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martina_bonatti_ki_se/Documents/Projects/PExA/RNA/For publication/Manuscript/"/>
    </mc:Choice>
  </mc:AlternateContent>
  <xr:revisionPtr revIDLastSave="106" documentId="8_{F8F79DA5-DF60-441A-8C21-2D721DBD0233}" xr6:coauthVersionLast="47" xr6:coauthVersionMax="47" xr10:uidLastSave="{B65BE552-5F1D-4293-BAB8-98EE27943BA4}"/>
  <bookViews>
    <workbookView xWindow="-120" yWindow="-120" windowWidth="29040" windowHeight="15720" activeTab="3" xr2:uid="{1C51D793-4DCE-4345-8C3E-F671AEC3BC81}"/>
  </bookViews>
  <sheets>
    <sheet name="S1. ProteinList" sheetId="2" r:id="rId1"/>
    <sheet name="S2. PathAnalysis-Common" sheetId="1" r:id="rId2"/>
    <sheet name="S3. PathAnalysis-1 PEx sPOT " sheetId="3" r:id="rId3"/>
    <sheet name="S4. RT-PCR controls spike-in" sheetId="4" r:id="rId4"/>
  </sheets>
  <definedNames>
    <definedName name="_xlnm._FilterDatabase" localSheetId="1" hidden="1">'S2. PathAnalysis-Common'!$A$3:$K$652</definedName>
    <definedName name="_xlnm._FilterDatabase" localSheetId="2" hidden="1">'S3. PathAnalysis-1 PEx sPOT '!$A$3:$K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58" uniqueCount="3193">
  <si>
    <t>#Category</t>
  </si>
  <si>
    <t>Term ID</t>
  </si>
  <si>
    <t>Term description</t>
  </si>
  <si>
    <t>Strength</t>
  </si>
  <si>
    <t>- LOG10 FDR</t>
  </si>
  <si>
    <t>FDR</t>
  </si>
  <si>
    <t>matching proteins in your network (IDs)</t>
  </si>
  <si>
    <t>matching proteins in your network (labels)</t>
  </si>
  <si>
    <t>observed gene count</t>
  </si>
  <si>
    <t>background gene count</t>
  </si>
  <si>
    <t>COMPARTMENTS</t>
  </si>
  <si>
    <t>GOCC:0005615</t>
  </si>
  <si>
    <t>Extracellular space</t>
  </si>
  <si>
    <t>9606.ENSP00000205948,9606.ENSP00000226218,9606.ENSP00000226355,9606.ENSP00000236850,9606.ENSP00000237014,9606.ENSP00000245907,9606.ENSP00000253719,9606.ENSP00000259396,9606.ENSP00000261267,9606.ENSP00000262746,9606.ENSP00000262776,9606.ENSP00000263100,9606.ENSP00000263598,9606.ENSP00000264613,9606.ENSP00000264832,9606.ENSP00000265983,9606.ENSP00000273784,9606.ENSP00000278282,9606.ENSP00000278407,9606.ENSP00000292401,9606.ENSP00000297258,9606.ENSP00000302621,9606.ENSP00000308541,9606.ENSP00000315130,9606.ENSP00000320171,9606.ENSP00000346032,9606.ENSP00000346839,9606.ENSP00000348170,9606.ENSP00000348888,9606.ENSP00000350425,9606.ENSP00000351190,9606.ENSP00000356969,9606.ENSP00000362924,9606.ENSP00000380070,9606.ENSP00000396688,9606.ENSP00000398632,9606.ENSP00000406773,9606.ENSP00000416066,9606.ENSP00000421725,9606.ENSP00000440066,9606.ENSP00000450540,9606.ENSP00000493985,9606.ENSP00000494175,9606.ENSP00000494750,9606.ENSP00000495530,9606.ENSP00000497910</t>
  </si>
  <si>
    <t>APOH,VTN,AFM,APOA1,TTR,C3,NAPSA,ORM1,LYZ,PRDX1,LGALS3BP,A1BG,LCN1,CP,ICAM1,HPX,AHSG,SCGB1A1,SERPING1,AZGP1,FABP5,LRG1,F2,CLU,PKM,ANXA2,FN1,HP,PIGR,APOA4,ITIH2,APOA2,GSN,GAPDH,C4A,CD44,DCD,SERPINA1,GC,JCHAIN,SERPINA3,KNG1,HBB,ACTB,ENO1,B2M</t>
  </si>
  <si>
    <t>GOCC:0005576</t>
  </si>
  <si>
    <t>Extracellular region</t>
  </si>
  <si>
    <t>9606.ENSP00000205948,9606.ENSP00000226218,9606.ENSP00000226355,9606.ENSP00000236850,9606.ENSP00000237014,9606.ENSP00000245907,9606.ENSP00000253719,9606.ENSP00000259396,9606.ENSP00000261267,9606.ENSP00000262746,9606.ENSP00000262776,9606.ENSP00000263100,9606.ENSP00000263598,9606.ENSP00000264613,9606.ENSP00000264832,9606.ENSP00000265983,9606.ENSP00000273784,9606.ENSP00000278282,9606.ENSP00000278407,9606.ENSP00000292401,9606.ENSP00000297258,9606.ENSP00000302621,9606.ENSP00000308541,9606.ENSP00000315130,9606.ENSP00000320171,9606.ENSP00000342850,9606.ENSP00000346032,9606.ENSP00000346839,9606.ENSP00000348170,9606.ENSP00000348888,9606.ENSP00000350425,9606.ENSP00000351190,9606.ENSP00000356969,9606.ENSP00000357905,9606.ENSP00000359629,9606.ENSP00000361366,9606.ENSP00000362924,9606.ENSP00000372313,9606.ENSP00000378786,9606.ENSP00000380070,9606.ENSP00000396688,9606.ENSP00000397082,9606.ENSP00000398632,9606.ENSP00000406773,9606.ENSP00000416066,9606.ENSP00000421725,9606.ENSP00000440066,9606.ENSP00000450540,9606.ENSP00000493985,9606.ENSP00000494175,9606.ENSP00000494750,9606.ENSP00000495530,9606.ENSP00000497910,9606.ENSP00000499683</t>
  </si>
  <si>
    <t>APOH,VTN,AFM,APOA1,TTR,C3,NAPSA,ORM1,LYZ,PRDX1,LGALS3BP,A1BG,LCN1,CP,ICAM1,HPX,AHSG,SCGB1A1,SERPING1,AZGP1,FABP5,LRG1,F2,CLU,PKM,SERPINA6,ANXA2,FN1,HP,PIGR,APOA4,ITIH2,APOA2,DMBT1,CRTAC1,SFTPD,GSN,MSLN,HLA-DRA,GAPDH,C4A,SFTPA1,CD44,DCD,SERPINA1,GC,JCHAIN,SERPINA3,KNG1,HBB,ACTB,ENO1,B2M,SFTPB</t>
  </si>
  <si>
    <t>GO Component</t>
  </si>
  <si>
    <t>GO:0070062</t>
  </si>
  <si>
    <t>Extracellular exosome</t>
  </si>
  <si>
    <t>9606.ENSP00000205948,9606.ENSP00000226218,9606.ENSP00000226355,9606.ENSP00000236850,9606.ENSP00000237014,9606.ENSP00000245907,9606.ENSP00000253719,9606.ENSP00000257198,9606.ENSP00000259396,9606.ENSP00000261267,9606.ENSP00000262746,9606.ENSP00000262776,9606.ENSP00000263100,9606.ENSP00000264613,9606.ENSP00000264832,9606.ENSP00000265983,9606.ENSP00000273784,9606.ENSP00000278282,9606.ENSP00000278407,9606.ENSP00000292401,9606.ENSP00000297258,9606.ENSP00000302621,9606.ENSP00000308541,9606.ENSP00000315130,9606.ENSP00000320171,9606.ENSP00000342850,9606.ENSP00000346032,9606.ENSP00000346839,9606.ENSP00000348170,9606.ENSP00000348888,9606.ENSP00000350425,9606.ENSP00000351190,9606.ENSP00000356969,9606.ENSP00000357905,9606.ENSP00000359629,9606.ENSP00000362924,9606.ENSP00000369129,9606.ENSP00000370867,9606.ENSP00000371715,9606.ENSP00000377508,9606.ENSP00000378786,9606.ENSP00000380070,9606.ENSP00000396688,9606.ENSP00000398632,9606.ENSP00000406773,9606.ENSP00000416066,9606.ENSP00000421725,9606.ENSP00000440066,9606.ENSP00000450540,9606.ENSP00000493985,9606.ENSP00000494175,9606.ENSP00000494750,9606.ENSP00000495530,9606.ENSP00000497910</t>
  </si>
  <si>
    <t>APOH,VTN,AFM,APOA1,TTR,C3,NAPSA,DSC1,ORM1,LYZ,PRDX1,LGALS3BP,A1BG,CP,ICAM1,HPX,AHSG,SCGB1A1,SERPING1,AZGP1,FABP5,LRG1,F2,CLU,PKM,SERPINA6,ANXA2,FN1,HP,PIGR,APOA4,ITIH2,APOA2,DMBT1,CRTAC1,GSN,DSP,TGM3,ZG16B,JUP,HLA-DRA,GAPDH,C4A,CD44,DCD,SERPINA1,GC,JCHAIN,SERPINA3,KNG1,HBB,ACTB,ENO1,B2M</t>
  </si>
  <si>
    <t>GO:0005615</t>
  </si>
  <si>
    <t>9606.ENSP00000205948,9606.ENSP00000226218,9606.ENSP00000226355,9606.ENSP00000236850,9606.ENSP00000237014,9606.ENSP00000245907,9606.ENSP00000253719,9606.ENSP00000257198,9606.ENSP00000259396,9606.ENSP00000261267,9606.ENSP00000262746,9606.ENSP00000262776,9606.ENSP00000263100,9606.ENSP00000263598,9606.ENSP00000264613,9606.ENSP00000264832,9606.ENSP00000265983,9606.ENSP00000273784,9606.ENSP00000278282,9606.ENSP00000278407,9606.ENSP00000292401,9606.ENSP00000297258,9606.ENSP00000302621,9606.ENSP00000308541,9606.ENSP00000315130,9606.ENSP00000320171,9606.ENSP00000342850,9606.ENSP00000346032,9606.ENSP00000346839,9606.ENSP00000348170,9606.ENSP00000348888,9606.ENSP00000350425,9606.ENSP00000351190,9606.ENSP00000356969,9606.ENSP00000357905,9606.ENSP00000359629,9606.ENSP00000361366,9606.ENSP00000362924,9606.ENSP00000369129,9606.ENSP00000370867,9606.ENSP00000371715,9606.ENSP00000372313,9606.ENSP00000377508,9606.ENSP00000378786,9606.ENSP00000380070,9606.ENSP00000396688,9606.ENSP00000397082,9606.ENSP00000398632,9606.ENSP00000406773,9606.ENSP00000416066,9606.ENSP00000421725,9606.ENSP00000440066,9606.ENSP00000450540,9606.ENSP00000493985,9606.ENSP00000494175,9606.ENSP00000494750,9606.ENSP00000495530,9606.ENSP00000497910,9606.ENSP00000499683</t>
  </si>
  <si>
    <t>APOH,VTN,AFM,APOA1,TTR,C3,NAPSA,DSC1,ORM1,LYZ,PRDX1,LGALS3BP,A1BG,LCN1,CP,ICAM1,HPX,AHSG,SCGB1A1,SERPING1,AZGP1,FABP5,LRG1,F2,CLU,PKM,SERPINA6,ANXA2,FN1,HP,PIGR,APOA4,ITIH2,APOA2,DMBT1,CRTAC1,SFTPD,GSN,DSP,TGM3,ZG16B,MSLN,JUP,HLA-DRA,GAPDH,C4A,SFTPA1,CD44,DCD,SERPINA1,GC,JCHAIN,SERPINA3,KNG1,HBB,ACTB,ENO1,B2M,SFTPB</t>
  </si>
  <si>
    <t>GOCC:1903561</t>
  </si>
  <si>
    <t>Extracellular vesicle</t>
  </si>
  <si>
    <t>9606.ENSP00000205948,9606.ENSP00000226218,9606.ENSP00000226355,9606.ENSP00000236850,9606.ENSP00000237014,9606.ENSP00000245907,9606.ENSP00000259396,9606.ENSP00000262746,9606.ENSP00000262776,9606.ENSP00000264613,9606.ENSP00000264832,9606.ENSP00000265983,9606.ENSP00000273784,9606.ENSP00000278407,9606.ENSP00000292401,9606.ENSP00000297258,9606.ENSP00000302621,9606.ENSP00000308541,9606.ENSP00000315130,9606.ENSP00000320171,9606.ENSP00000346032,9606.ENSP00000346839,9606.ENSP00000348170,9606.ENSP00000348888,9606.ENSP00000356969,9606.ENSP00000362924,9606.ENSP00000380070,9606.ENSP00000396688,9606.ENSP00000398632,9606.ENSP00000416066,9606.ENSP00000421725,9606.ENSP00000450540,9606.ENSP00000493985,9606.ENSP00000494175,9606.ENSP00000494750,9606.ENSP00000495530,9606.ENSP00000497910</t>
  </si>
  <si>
    <t>APOH,VTN,AFM,APOA1,TTR,C3,ORM1,PRDX1,LGALS3BP,CP,ICAM1,HPX,AHSG,SERPING1,AZGP1,FABP5,LRG1,F2,CLU,PKM,ANXA2,FN1,HP,PIGR,APOA2,GSN,GAPDH,C4A,CD44,SERPINA1,GC,SERPINA3,KNG1,HBB,ACTB,ENO1,B2M</t>
  </si>
  <si>
    <t>TISSUES</t>
  </si>
  <si>
    <t>BTO:0004850</t>
  </si>
  <si>
    <t>Bone marrow cell</t>
  </si>
  <si>
    <t>9606.ENSP00000205948,9606.ENSP00000226218,9606.ENSP00000226355,9606.ENSP00000237014,9606.ENSP00000245907,9606.ENSP00000259396,9606.ENSP00000262776,9606.ENSP00000263100,9606.ENSP00000264613,9606.ENSP00000264832,9606.ENSP00000265983,9606.ENSP00000273784,9606.ENSP00000278407,9606.ENSP00000292401,9606.ENSP00000302621,9606.ENSP00000308541,9606.ENSP00000315130,9606.ENSP00000342850,9606.ENSP00000346839,9606.ENSP00000348170,9606.ENSP00000348888,9606.ENSP00000351190,9606.ENSP00000356969,9606.ENSP00000396688,9606.ENSP00000398632,9606.ENSP00000416066,9606.ENSP00000440066,9606.ENSP00000450540,9606.ENSP00000493985,9606.ENSP00000497910</t>
  </si>
  <si>
    <t>APOH,VTN,AFM,TTR,C3,ORM1,LGALS3BP,A1BG,CP,ICAM1,HPX,AHSG,SERPING1,AZGP1,LRG1,F2,CLU,SERPINA6,FN1,HP,PIGR,ITIH2,APOA2,C4A,CD44,SERPINA1,JCHAIN,SERPINA3,KNG1,B2M</t>
  </si>
  <si>
    <t>GOCC:0065010</t>
  </si>
  <si>
    <t>Extracellular membrane-bounded organelle</t>
  </si>
  <si>
    <t>9606.ENSP00000205948,9606.ENSP00000226218,9606.ENSP00000236850,9606.ENSP00000237014,9606.ENSP00000245907,9606.ENSP00000259396,9606.ENSP00000262746,9606.ENSP00000262776,9606.ENSP00000264613,9606.ENSP00000264832,9606.ENSP00000265983,9606.ENSP00000273784,9606.ENSP00000278407,9606.ENSP00000292401,9606.ENSP00000297258,9606.ENSP00000302621,9606.ENSP00000308541,9606.ENSP00000315130,9606.ENSP00000320171,9606.ENSP00000346032,9606.ENSP00000346839,9606.ENSP00000348170,9606.ENSP00000348888,9606.ENSP00000356969,9606.ENSP00000362924,9606.ENSP00000380070,9606.ENSP00000396688,9606.ENSP00000398632,9606.ENSP00000416066,9606.ENSP00000421725,9606.ENSP00000450540,9606.ENSP00000493985,9606.ENSP00000494175,9606.ENSP00000494750,9606.ENSP00000495530,9606.ENSP00000497910</t>
  </si>
  <si>
    <t>APOH,VTN,APOA1,TTR,C3,ORM1,PRDX1,LGALS3BP,CP,ICAM1,HPX,AHSG,SERPING1,AZGP1,FABP5,LRG1,F2,CLU,PKM,ANXA2,FN1,HP,PIGR,APOA2,GSN,GAPDH,C4A,CD44,SERPINA1,GC,SERPINA3,KNG1,HBB,ACTB,ENO1,B2M</t>
  </si>
  <si>
    <t>GO:0072562</t>
  </si>
  <si>
    <t>Blood microparticle</t>
  </si>
  <si>
    <t>9606.ENSP00000226218,9606.ENSP00000226355,9606.ENSP00000236850,9606.ENSP00000245907,9606.ENSP00000259396,9606.ENSP00000262776,9606.ENSP00000263100,9606.ENSP00000264613,9606.ENSP00000265983,9606.ENSP00000273784,9606.ENSP00000278407,9606.ENSP00000308541,9606.ENSP00000315130,9606.ENSP00000346839,9606.ENSP00000348170,9606.ENSP00000350425,9606.ENSP00000351190,9606.ENSP00000356969,9606.ENSP00000362924,9606.ENSP00000396688,9606.ENSP00000421725,9606.ENSP00000440066,9606.ENSP00000450540,9606.ENSP00000493985,9606.ENSP00000494175,9606.ENSP00000494750</t>
  </si>
  <si>
    <t>VTN,AFM,APOA1,C3,ORM1,LGALS3BP,A1BG,CP,HPX,AHSG,SERPING1,F2,CLU,FN1,HP,APOA4,ITIH2,APOA2,GSN,C4A,GC,JCHAIN,SERPINA3,KNG1,HBB,ACTB</t>
  </si>
  <si>
    <t>GOCC:0072562</t>
  </si>
  <si>
    <t>BTO:0000392</t>
  </si>
  <si>
    <t>Plasma cell</t>
  </si>
  <si>
    <t>9606.ENSP00000205948,9606.ENSP00000226218,9606.ENSP00000237014,9606.ENSP00000245907,9606.ENSP00000259396,9606.ENSP00000262776,9606.ENSP00000264613,9606.ENSP00000264832,9606.ENSP00000265983,9606.ENSP00000273784,9606.ENSP00000278407,9606.ENSP00000292401,9606.ENSP00000302621,9606.ENSP00000308541,9606.ENSP00000315130,9606.ENSP00000346839,9606.ENSP00000348170,9606.ENSP00000348888,9606.ENSP00000351190,9606.ENSP00000356969,9606.ENSP00000396688,9606.ENSP00000398632,9606.ENSP00000416066,9606.ENSP00000440066,9606.ENSP00000450540,9606.ENSP00000493985,9606.ENSP00000497910</t>
  </si>
  <si>
    <t>APOH,VTN,TTR,C3,ORM1,LGALS3BP,CP,ICAM1,HPX,AHSG,SERPING1,AZGP1,LRG1,F2,CLU,FN1,HP,PIGR,ITIH2,APOA2,C4A,CD44,SERPINA1,JCHAIN,SERPINA3,KNG1,B2M</t>
  </si>
  <si>
    <t>GOCC:0031982</t>
  </si>
  <si>
    <t>Vesicle</t>
  </si>
  <si>
    <t>9606.ENSP00000205948,9606.ENSP00000226218,9606.ENSP00000226355,9606.ENSP00000236850,9606.ENSP00000237014,9606.ENSP00000245907,9606.ENSP00000253719,9606.ENSP00000257192,9606.ENSP00000257198,9606.ENSP00000259396,9606.ENSP00000261267,9606.ENSP00000262746,9606.ENSP00000262776,9606.ENSP00000263100,9606.ENSP00000264613,9606.ENSP00000264832,9606.ENSP00000265983,9606.ENSP00000273784,9606.ENSP00000278407,9606.ENSP00000292401,9606.ENSP00000297258,9606.ENSP00000302621,9606.ENSP00000308541,9606.ENSP00000315130,9606.ENSP00000320171,9606.ENSP00000346032,9606.ENSP00000346839,9606.ENSP00000348170,9606.ENSP00000348888,9606.ENSP00000356969,9606.ENSP00000357905,9606.ENSP00000361366,9606.ENSP00000362924,9606.ENSP00000369129,9606.ENSP00000371715,9606.ENSP00000377508,9606.ENSP00000378786,9606.ENSP00000380070,9606.ENSP00000396688,9606.ENSP00000397082,9606.ENSP00000398632,9606.ENSP00000416066,9606.ENSP00000421725,9606.ENSP00000450540,9606.ENSP00000493985,9606.ENSP00000494175,9606.ENSP00000494750,9606.ENSP00000495530,9606.ENSP00000497910,9606.ENSP00000499683</t>
  </si>
  <si>
    <t>APOH,VTN,AFM,APOA1,TTR,C3,NAPSA,DSG1,DSC1,ORM1,LYZ,PRDX1,LGALS3BP,A1BG,CP,ICAM1,HPX,AHSG,SERPING1,AZGP1,FABP5,LRG1,F2,CLU,PKM,ANXA2,FN1,HP,PIGR,APOA2,DMBT1,SFTPD,GSN,DSP,ZG16B,JUP,HLA-DRA,GAPDH,C4A,SFTPA1,CD44,SERPINA1,GC,SERPINA3,KNG1,HBB,ACTB,ENO1,B2M,SFTPB</t>
  </si>
  <si>
    <t>GO:0031982</t>
  </si>
  <si>
    <t>9606.ENSP00000205948,9606.ENSP00000226218,9606.ENSP00000226355,9606.ENSP00000236850,9606.ENSP00000237014,9606.ENSP00000245907,9606.ENSP00000253719,9606.ENSP00000257192,9606.ENSP00000257198,9606.ENSP00000259396,9606.ENSP00000261267,9606.ENSP00000262746,9606.ENSP00000262776,9606.ENSP00000263100,9606.ENSP00000264613,9606.ENSP00000264832,9606.ENSP00000265983,9606.ENSP00000273784,9606.ENSP00000278282,9606.ENSP00000278407,9606.ENSP00000292401,9606.ENSP00000297258,9606.ENSP00000302621,9606.ENSP00000308541,9606.ENSP00000315130,9606.ENSP00000320171,9606.ENSP00000342850,9606.ENSP00000346032,9606.ENSP00000346839,9606.ENSP00000348170,9606.ENSP00000348888,9606.ENSP00000350425,9606.ENSP00000351190,9606.ENSP00000356969,9606.ENSP00000357905,9606.ENSP00000359629,9606.ENSP00000361366,9606.ENSP00000362924,9606.ENSP00000369129,9606.ENSP00000370867,9606.ENSP00000371715,9606.ENSP00000377508,9606.ENSP00000378786,9606.ENSP00000380070,9606.ENSP00000396688,9606.ENSP00000397082,9606.ENSP00000398632,9606.ENSP00000406773,9606.ENSP00000416066,9606.ENSP00000421725,9606.ENSP00000440066,9606.ENSP00000450540,9606.ENSP00000493985,9606.ENSP00000494175,9606.ENSP00000494750,9606.ENSP00000495530,9606.ENSP00000497910,9606.ENSP00000499683</t>
  </si>
  <si>
    <t>APOH,VTN,AFM,APOA1,TTR,C3,NAPSA,DSG1,DSC1,ORM1,LYZ,PRDX1,LGALS3BP,A1BG,CP,ICAM1,HPX,AHSG,SCGB1A1,SERPING1,AZGP1,FABP5,LRG1,F2,CLU,PKM,SERPINA6,ANXA2,FN1,HP,PIGR,APOA4,ITIH2,APOA2,DMBT1,CRTAC1,SFTPD,GSN,DSP,TGM3,ZG16B,JUP,HLA-DRA,GAPDH,C4A,SFTPA1,CD44,DCD,SERPINA1,GC,JCHAIN,SERPINA3,KNG1,HBB,ACTB,ENO1,B2M,SFTPB</t>
  </si>
  <si>
    <t>GOCC:0070062</t>
  </si>
  <si>
    <t>9606.ENSP00000226218,9606.ENSP00000226355,9606.ENSP00000236850,9606.ENSP00000237014,9606.ENSP00000245907,9606.ENSP00000259396,9606.ENSP00000262746,9606.ENSP00000262776,9606.ENSP00000264613,9606.ENSP00000264832,9606.ENSP00000265983,9606.ENSP00000273784,9606.ENSP00000292401,9606.ENSP00000297258,9606.ENSP00000302621,9606.ENSP00000315130,9606.ENSP00000320171,9606.ENSP00000346032,9606.ENSP00000346839,9606.ENSP00000348170,9606.ENSP00000356969,9606.ENSP00000362924,9606.ENSP00000380070,9606.ENSP00000396688,9606.ENSP00000398632,9606.ENSP00000416066,9606.ENSP00000493985,9606.ENSP00000494175,9606.ENSP00000494750,9606.ENSP00000495530,9606.ENSP00000497910</t>
  </si>
  <si>
    <t>VTN,AFM,APOA1,TTR,C3,ORM1,PRDX1,LGALS3BP,CP,ICAM1,HPX,AHSG,AZGP1,FABP5,LRG1,CLU,PKM,ANXA2,FN1,HP,APOA2,GSN,GAPDH,C4A,CD44,SERPINA1,KNG1,HBB,ACTB,ENO1,B2M</t>
  </si>
  <si>
    <t>UniProt Keywords</t>
  </si>
  <si>
    <t>KW-0964</t>
  </si>
  <si>
    <t>Secreted</t>
  </si>
  <si>
    <t>9606.ENSP00000205948,9606.ENSP00000226218,9606.ENSP00000226355,9606.ENSP00000236850,9606.ENSP00000237014,9606.ENSP00000245907,9606.ENSP00000253719,9606.ENSP00000259396,9606.ENSP00000261267,9606.ENSP00000262776,9606.ENSP00000263100,9606.ENSP00000263598,9606.ENSP00000264613,9606.ENSP00000265983,9606.ENSP00000273784,9606.ENSP00000278282,9606.ENSP00000278407,9606.ENSP00000292401,9606.ENSP00000297258,9606.ENSP00000302621,9606.ENSP00000308541,9606.ENSP00000315130,9606.ENSP00000342850,9606.ENSP00000346032,9606.ENSP00000346839,9606.ENSP00000348170,9606.ENSP00000348888,9606.ENSP00000350425,9606.ENSP00000351190,9606.ENSP00000356969,9606.ENSP00000357905,9606.ENSP00000359629,9606.ENSP00000361366,9606.ENSP00000362924,9606.ENSP00000371715,9606.ENSP00000372313,9606.ENSP00000396688,9606.ENSP00000397082,9606.ENSP00000406773,9606.ENSP00000416066,9606.ENSP00000421725,9606.ENSP00000440066,9606.ENSP00000450540,9606.ENSP00000493985,9606.ENSP00000497910,9606.ENSP00000499683</t>
  </si>
  <si>
    <t>APOH,VTN,AFM,APOA1,TTR,C3,NAPSA,ORM1,LYZ,LGALS3BP,A1BG,LCN1,CP,HPX,AHSG,SCGB1A1,SERPING1,AZGP1,FABP5,LRG1,F2,CLU,SERPINA6,ANXA2,FN1,HP,PIGR,APOA4,ITIH2,APOA2,DMBT1,CRTAC1,SFTPD,GSN,ZG16B,MSLN,C4A,SFTPA1,DCD,SERPINA1,GC,JCHAIN,SERPINA3,KNG1,B2M,SFTPB</t>
  </si>
  <si>
    <t>BTO:0000141</t>
  </si>
  <si>
    <t>Bone marrow</t>
  </si>
  <si>
    <t>9606.ENSP00000205948,9606.ENSP00000226218,9606.ENSP00000226355,9606.ENSP00000237014,9606.ENSP00000245907,9606.ENSP00000259396,9606.ENSP00000262776,9606.ENSP00000263100,9606.ENSP00000264613,9606.ENSP00000264832,9606.ENSP00000265983,9606.ENSP00000273784,9606.ENSP00000278407,9606.ENSP00000292401,9606.ENSP00000302621,9606.ENSP00000308541,9606.ENSP00000315130,9606.ENSP00000342850,9606.ENSP00000346839,9606.ENSP00000348170,9606.ENSP00000348888,9606.ENSP00000351190,9606.ENSP00000356969,9606.ENSP00000396688,9606.ENSP00000398632,9606.ENSP00000416066,9606.ENSP00000440066,9606.ENSP00000450540,9606.ENSP00000493985,9606.ENSP00000494175,9606.ENSP00000497910</t>
  </si>
  <si>
    <t>APOH,VTN,AFM,TTR,C3,ORM1,LGALS3BP,A1BG,CP,ICAM1,HPX,AHSG,SERPING1,AZGP1,LRG1,F2,CLU,SERPINA6,FN1,HP,PIGR,ITIH2,APOA2,C4A,CD44,SERPINA1,JCHAIN,SERPINA3,KNG1,HBB,B2M</t>
  </si>
  <si>
    <t>GOCC:0030141</t>
  </si>
  <si>
    <t>Secretory granule</t>
  </si>
  <si>
    <t>9606.ENSP00000205948,9606.ENSP00000236850,9606.ENSP00000237014,9606.ENSP00000245907,9606.ENSP00000253719,9606.ENSP00000257192,9606.ENSP00000257198,9606.ENSP00000259396,9606.ENSP00000261267,9606.ENSP00000262776,9606.ENSP00000263100,9606.ENSP00000273784,9606.ENSP00000278407,9606.ENSP00000297258,9606.ENSP00000302621,9606.ENSP00000315130,9606.ENSP00000320171,9606.ENSP00000346032,9606.ENSP00000346839,9606.ENSP00000348170,9606.ENSP00000348888,9606.ENSP00000357905,9606.ENSP00000362924,9606.ENSP00000369129,9606.ENSP00000377508,9606.ENSP00000397082,9606.ENSP00000398632,9606.ENSP00000416066,9606.ENSP00000450540,9606.ENSP00000493985,9606.ENSP00000494175,9606.ENSP00000497910,9606.ENSP00000499683</t>
  </si>
  <si>
    <t>APOH,APOA1,TTR,C3,NAPSA,DSG1,DSC1,ORM1,LYZ,LGALS3BP,A1BG,AHSG,SERPING1,FABP5,LRG1,CLU,PKM,ANXA2,FN1,HP,PIGR,DMBT1,GSN,DSP,JUP,SFTPA1,CD44,SERPINA1,SERPINA3,KNG1,HBB,B2M,SFTPB</t>
  </si>
  <si>
    <t>GO:0030141</t>
  </si>
  <si>
    <t>9606.ENSP00000205948,9606.ENSP00000236850,9606.ENSP00000237014,9606.ENSP00000245907,9606.ENSP00000253719,9606.ENSP00000257192,9606.ENSP00000257198,9606.ENSP00000259396,9606.ENSP00000261267,9606.ENSP00000262776,9606.ENSP00000263100,9606.ENSP00000273784,9606.ENSP00000278282,9606.ENSP00000278407,9606.ENSP00000297258,9606.ENSP00000302621,9606.ENSP00000315130,9606.ENSP00000320171,9606.ENSP00000346032,9606.ENSP00000346839,9606.ENSP00000348170,9606.ENSP00000348888,9606.ENSP00000357905,9606.ENSP00000362924,9606.ENSP00000369129,9606.ENSP00000377508,9606.ENSP00000397082,9606.ENSP00000398632,9606.ENSP00000416066,9606.ENSP00000450540,9606.ENSP00000493985,9606.ENSP00000494175,9606.ENSP00000497910,9606.ENSP00000499683</t>
  </si>
  <si>
    <t>APOH,APOA1,TTR,C3,NAPSA,DSG1,DSC1,ORM1,LYZ,LGALS3BP,A1BG,AHSG,SCGB1A1,SERPING1,FABP5,LRG1,CLU,PKM,ANXA2,FN1,HP,PIGR,DMBT1,GSN,DSP,JUP,SFTPA1,CD44,SERPINA1,SERPINA3,KNG1,HBB,B2M,SFTPB</t>
  </si>
  <si>
    <t>BTO:0001486</t>
  </si>
  <si>
    <t>Skeletal system</t>
  </si>
  <si>
    <t>9606.ENSP00000205948,9606.ENSP00000226218,9606.ENSP00000226355,9606.ENSP00000236850,9606.ENSP00000237014,9606.ENSP00000245907,9606.ENSP00000259396,9606.ENSP00000262776,9606.ENSP00000263100,9606.ENSP00000264613,9606.ENSP00000264832,9606.ENSP00000265983,9606.ENSP00000273784,9606.ENSP00000278407,9606.ENSP00000292401,9606.ENSP00000302621,9606.ENSP00000308541,9606.ENSP00000315130,9606.ENSP00000320171,9606.ENSP00000342850,9606.ENSP00000346032,9606.ENSP00000346839,9606.ENSP00000348170,9606.ENSP00000348888,9606.ENSP00000351190,9606.ENSP00000356969,9606.ENSP00000359629,9606.ENSP00000380070,9606.ENSP00000396688,9606.ENSP00000398632,9606.ENSP00000416066,9606.ENSP00000440066,9606.ENSP00000450540,9606.ENSP00000493985,9606.ENSP00000494175,9606.ENSP00000494750,9606.ENSP00000495530,9606.ENSP00000497910</t>
  </si>
  <si>
    <t>APOH,VTN,AFM,APOA1,TTR,C3,ORM1,LGALS3BP,A1BG,CP,ICAM1,HPX,AHSG,SERPING1,AZGP1,LRG1,F2,CLU,PKM,SERPINA6,ANXA2,FN1,HP,PIGR,ITIH2,APOA2,CRTAC1,GAPDH,C4A,CD44,SERPINA1,JCHAIN,SERPINA3,KNG1,HBB,ACTB,ENO1,B2M</t>
  </si>
  <si>
    <t>BTO:0000237</t>
  </si>
  <si>
    <t>Cerebrospinal fluid</t>
  </si>
  <si>
    <t>9606.ENSP00000205948,9606.ENSP00000226355,9606.ENSP00000237014,9606.ENSP00000259396,9606.ENSP00000263100,9606.ENSP00000264613,9606.ENSP00000265983,9606.ENSP00000273784,9606.ENSP00000278407,9606.ENSP00000302621,9606.ENSP00000308541,9606.ENSP00000315130,9606.ENSP00000348170,9606.ENSP00000396688,9606.ENSP00000416066,9606.ENSP00000493985</t>
  </si>
  <si>
    <t>APOH,AFM,TTR,ORM1,A1BG,CP,HPX,AHSG,SERPING1,LRG1,F2,CLU,HP,C4A,SERPINA1,KNG1</t>
  </si>
  <si>
    <t>KW-0732</t>
  </si>
  <si>
    <t>Signal</t>
  </si>
  <si>
    <t>9606.ENSP00000205948,9606.ENSP00000226218,9606.ENSP00000226355,9606.ENSP00000236850,9606.ENSP00000237014,9606.ENSP00000245907,9606.ENSP00000253719,9606.ENSP00000257192,9606.ENSP00000257198,9606.ENSP00000259396,9606.ENSP00000261267,9606.ENSP00000262776,9606.ENSP00000263100,9606.ENSP00000263598,9606.ENSP00000264613,9606.ENSP00000264832,9606.ENSP00000265983,9606.ENSP00000273784,9606.ENSP00000278282,9606.ENSP00000278407,9606.ENSP00000292401,9606.ENSP00000302621,9606.ENSP00000308541,9606.ENSP00000315130,9606.ENSP00000342850,9606.ENSP00000346839,9606.ENSP00000348170,9606.ENSP00000348888,9606.ENSP00000350425,9606.ENSP00000351190,9606.ENSP00000356969,9606.ENSP00000357905,9606.ENSP00000359629,9606.ENSP00000361366,9606.ENSP00000362924,9606.ENSP00000371715,9606.ENSP00000372313,9606.ENSP00000378786,9606.ENSP00000396688,9606.ENSP00000397082,9606.ENSP00000398632,9606.ENSP00000406773,9606.ENSP00000416066,9606.ENSP00000421725,9606.ENSP00000440066,9606.ENSP00000450540,9606.ENSP00000493985,9606.ENSP00000497910,9606.ENSP00000499683</t>
  </si>
  <si>
    <t>APOH,VTN,AFM,APOA1,TTR,C3,NAPSA,DSG1,DSC1,ORM1,LYZ,LGALS3BP,A1BG,LCN1,CP,ICAM1,HPX,AHSG,SCGB1A1,SERPING1,AZGP1,LRG1,F2,CLU,SERPINA6,FN1,HP,PIGR,APOA4,ITIH2,APOA2,DMBT1,CRTAC1,SFTPD,GSN,ZG16B,MSLN,HLA-DRA,C4A,SFTPA1,CD44,DCD,SERPINA1,GC,JCHAIN,SERPINA3,KNG1,B2M,SFTPB</t>
  </si>
  <si>
    <t>GOCC:0034774</t>
  </si>
  <si>
    <t>Secretory granule lumen</t>
  </si>
  <si>
    <t>9606.ENSP00000205948,9606.ENSP00000236850,9606.ENSP00000237014,9606.ENSP00000245907,9606.ENSP00000259396,9606.ENSP00000261267,9606.ENSP00000262776,9606.ENSP00000263100,9606.ENSP00000273784,9606.ENSP00000278407,9606.ENSP00000297258,9606.ENSP00000302621,9606.ENSP00000315130,9606.ENSP00000346032,9606.ENSP00000346839,9606.ENSP00000348170,9606.ENSP00000362924,9606.ENSP00000377508,9606.ENSP00000416066,9606.ENSP00000450540,9606.ENSP00000493985,9606.ENSP00000497910</t>
  </si>
  <si>
    <t>APOH,APOA1,TTR,C3,ORM1,LYZ,LGALS3BP,A1BG,AHSG,SERPING1,FABP5,LRG1,CLU,ANXA2,FN1,HP,GSN,JUP,SERPINA1,SERPINA3,KNG1,B2M</t>
  </si>
  <si>
    <t>BTO:0000759</t>
  </si>
  <si>
    <t>Liver</t>
  </si>
  <si>
    <t>9606.ENSP00000205948,9606.ENSP00000226355,9606.ENSP00000236850,9606.ENSP00000237014,9606.ENSP00000245907,9606.ENSP00000259396,9606.ENSP00000262746,9606.ENSP00000262776,9606.ENSP00000263100,9606.ENSP00000264613,9606.ENSP00000264832,9606.ENSP00000265983,9606.ENSP00000273784,9606.ENSP00000278407,9606.ENSP00000292401,9606.ENSP00000302621,9606.ENSP00000308541,9606.ENSP00000315130,9606.ENSP00000320171,9606.ENSP00000342850,9606.ENSP00000346032,9606.ENSP00000346839,9606.ENSP00000348170,9606.ENSP00000348888,9606.ENSP00000351190,9606.ENSP00000356969,9606.ENSP00000362924,9606.ENSP00000369129,9606.ENSP00000377508,9606.ENSP00000378786,9606.ENSP00000380070,9606.ENSP00000396688,9606.ENSP00000398632,9606.ENSP00000416066,9606.ENSP00000421725,9606.ENSP00000440066,9606.ENSP00000450540,9606.ENSP00000493985,9606.ENSP00000494175,9606.ENSP00000494750,9606.ENSP00000495530,9606.ENSP00000497910</t>
  </si>
  <si>
    <t>APOH,AFM,APOA1,TTR,C3,ORM1,PRDX1,LGALS3BP,A1BG,CP,ICAM1,HPX,AHSG,SERPING1,AZGP1,LRG1,F2,CLU,PKM,SERPINA6,ANXA2,FN1,HP,PIGR,ITIH2,APOA2,GSN,DSP,JUP,HLA-DRA,GAPDH,C4A,CD44,SERPINA1,GC,JCHAIN,SERPINA3,KNG1,HBB,ACTB,ENO1,B2M</t>
  </si>
  <si>
    <t>GO:0034774</t>
  </si>
  <si>
    <t>9606.ENSP00000205948,9606.ENSP00000236850,9606.ENSP00000237014,9606.ENSP00000245907,9606.ENSP00000259396,9606.ENSP00000261267,9606.ENSP00000262776,9606.ENSP00000263100,9606.ENSP00000273784,9606.ENSP00000278407,9606.ENSP00000297258,9606.ENSP00000302621,9606.ENSP00000315130,9606.ENSP00000320171,9606.ENSP00000346032,9606.ENSP00000346839,9606.ENSP00000348170,9606.ENSP00000362924,9606.ENSP00000377508,9606.ENSP00000416066,9606.ENSP00000450540,9606.ENSP00000493985,9606.ENSP00000497910</t>
  </si>
  <si>
    <t>APOH,APOA1,TTR,C3,ORM1,LYZ,LGALS3BP,A1BG,AHSG,SERPING1,FABP5,LRG1,CLU,PKM,ANXA2,FN1,HP,GSN,JUP,SERPINA1,SERPINA3,KNG1,B2M</t>
  </si>
  <si>
    <t>DISEASES</t>
  </si>
  <si>
    <t>DOID:9120</t>
  </si>
  <si>
    <t>Amyloidosis</t>
  </si>
  <si>
    <t>9606.ENSP00000236850,9606.ENSP00000237014,9606.ENSP00000245907,9606.ENSP00000261267,9606.ENSP00000292401,9606.ENSP00000315130,9606.ENSP00000346839,9606.ENSP00000350425,9606.ENSP00000356969,9606.ENSP00000362924,9606.ENSP00000406773,9606.ENSP00000416066,9606.ENSP00000450540,9606.ENSP00000494175,9606.ENSP00000494750,9606.ENSP00000497910</t>
  </si>
  <si>
    <t>APOA1,TTR,C3,LYZ,AZGP1,CLU,FN1,APOA4,APOA2,GSN,DCD,SERPINA1,SERPINA3,HBB,ACTB,B2M</t>
  </si>
  <si>
    <t>GOCC:0031410</t>
  </si>
  <si>
    <t>Cytoplasmic vesicle</t>
  </si>
  <si>
    <t>9606.ENSP00000205948,9606.ENSP00000236850,9606.ENSP00000237014,9606.ENSP00000245907,9606.ENSP00000253719,9606.ENSP00000257192,9606.ENSP00000257198,9606.ENSP00000259396,9606.ENSP00000261267,9606.ENSP00000262776,9606.ENSP00000263100,9606.ENSP00000265983,9606.ENSP00000273784,9606.ENSP00000278407,9606.ENSP00000297258,9606.ENSP00000302621,9606.ENSP00000315130,9606.ENSP00000320171,9606.ENSP00000346032,9606.ENSP00000346839,9606.ENSP00000348170,9606.ENSP00000348888,9606.ENSP00000357905,9606.ENSP00000361366,9606.ENSP00000362924,9606.ENSP00000369129,9606.ENSP00000377508,9606.ENSP00000378786,9606.ENSP00000397082,9606.ENSP00000398632,9606.ENSP00000416066,9606.ENSP00000450540,9606.ENSP00000493985,9606.ENSP00000494175,9606.ENSP00000497910,9606.ENSP00000499683</t>
  </si>
  <si>
    <t>APOH,APOA1,TTR,C3,NAPSA,DSG1,DSC1,ORM1,LYZ,LGALS3BP,A1BG,HPX,AHSG,SERPING1,FABP5,LRG1,CLU,PKM,ANXA2,FN1,HP,PIGR,DMBT1,SFTPD,GSN,DSP,JUP,HLA-DRA,SFTPA1,CD44,SERPINA1,SERPINA3,KNG1,HBB,B2M,SFTPB</t>
  </si>
  <si>
    <t>Reactome</t>
  </si>
  <si>
    <t>HSA-168249</t>
  </si>
  <si>
    <t>Innate Immune System</t>
  </si>
  <si>
    <t>9606.ENSP00000226218,9606.ENSP00000237014,9606.ENSP00000245907,9606.ENSP00000257192,9606.ENSP00000257198,9606.ENSP00000259396,9606.ENSP00000261267,9606.ENSP00000263100,9606.ENSP00000273784,9606.ENSP00000278407,9606.ENSP00000297258,9606.ENSP00000302621,9606.ENSP00000308541,9606.ENSP00000315130,9606.ENSP00000320171,9606.ENSP00000346032,9606.ENSP00000348170,9606.ENSP00000348888,9606.ENSP00000361366,9606.ENSP00000362924,9606.ENSP00000369129,9606.ENSP00000377508,9606.ENSP00000396688,9606.ENSP00000397082,9606.ENSP00000398632,9606.ENSP00000406773,9606.ENSP00000416066,9606.ENSP00000450540,9606.ENSP00000494175,9606.ENSP00000494750,9606.ENSP00000497910</t>
  </si>
  <si>
    <t>VTN,TTR,C3,DSG1,DSC1,ORM1,LYZ,A1BG,AHSG,SERPING1,FABP5,LRG1,F2,CLU,PKM,ANXA2,HP,PIGR,SFTPD,GSN,DSP,JUP,C4A,SFTPA1,CD44,DCD,SERPINA1,SERPINA3,HBB,ACTB,B2M</t>
  </si>
  <si>
    <t>BTO:0001202</t>
  </si>
  <si>
    <t>Saliva</t>
  </si>
  <si>
    <t>9606.ENSP00000205948,9606.ENSP00000226355,9606.ENSP00000257192,9606.ENSP00000259396,9606.ENSP00000262776,9606.ENSP00000265983,9606.ENSP00000273784,9606.ENSP00000292401,9606.ENSP00000302621,9606.ENSP00000315130,9606.ENSP00000348170,9606.ENSP00000348888,9606.ENSP00000357905,9606.ENSP00000440066</t>
  </si>
  <si>
    <t>APOH,AFM,DSG1,ORM1,LGALS3BP,HPX,AHSG,AZGP1,LRG1,CLU,HP,PIGR,DMBT1,JCHAIN</t>
  </si>
  <si>
    <t>BTO:0000345</t>
  </si>
  <si>
    <t>Digestive gland</t>
  </si>
  <si>
    <t>9606.ENSP00000205948,9606.ENSP00000226355,9606.ENSP00000236850,9606.ENSP00000237014,9606.ENSP00000245907,9606.ENSP00000259396,9606.ENSP00000262746,9606.ENSP00000262776,9606.ENSP00000263100,9606.ENSP00000264613,9606.ENSP00000264832,9606.ENSP00000265983,9606.ENSP00000273784,9606.ENSP00000278407,9606.ENSP00000292401,9606.ENSP00000302621,9606.ENSP00000308541,9606.ENSP00000315130,9606.ENSP00000320171,9606.ENSP00000342850,9606.ENSP00000346032,9606.ENSP00000346839,9606.ENSP00000348170,9606.ENSP00000348888,9606.ENSP00000351190,9606.ENSP00000356969,9606.ENSP00000362924,9606.ENSP00000369129,9606.ENSP00000372313,9606.ENSP00000377508,9606.ENSP00000378786,9606.ENSP00000380070,9606.ENSP00000396688,9606.ENSP00000398632,9606.ENSP00000416066,9606.ENSP00000421725,9606.ENSP00000440066,9606.ENSP00000450540,9606.ENSP00000493985,9606.ENSP00000494175,9606.ENSP00000494750,9606.ENSP00000495530,9606.ENSP00000497910</t>
  </si>
  <si>
    <t>APOH,AFM,APOA1,TTR,C3,ORM1,PRDX1,LGALS3BP,A1BG,CP,ICAM1,HPX,AHSG,SERPING1,AZGP1,LRG1,F2,CLU,PKM,SERPINA6,ANXA2,FN1,HP,PIGR,ITIH2,APOA2,GSN,DSP,MSLN,JUP,HLA-DRA,GAPDH,C4A,CD44,SERPINA1,GC,JCHAIN,SERPINA3,KNG1,HBB,ACTB,ENO1,B2M</t>
  </si>
  <si>
    <t>BTO:0001279</t>
  </si>
  <si>
    <t>Spinal cord</t>
  </si>
  <si>
    <t>9606.ENSP00000205948,9606.ENSP00000226355,9606.ENSP00000237014,9606.ENSP00000259396,9606.ENSP00000263100,9606.ENSP00000264613,9606.ENSP00000265983,9606.ENSP00000273784,9606.ENSP00000278407,9606.ENSP00000302621,9606.ENSP00000308541,9606.ENSP00000315130,9606.ENSP00000320171,9606.ENSP00000348170,9606.ENSP00000396688,9606.ENSP00000398632,9606.ENSP00000416066,9606.ENSP00000493985,9606.ENSP00000494750</t>
  </si>
  <si>
    <t>APOH,AFM,TTR,ORM1,A1BG,CP,HPX,AHSG,SERPING1,LRG1,F2,CLU,PKM,HP,C4A,CD44,SERPINA1,KNG1,ACTB</t>
  </si>
  <si>
    <t>GO:0031410</t>
  </si>
  <si>
    <t>9606.ENSP00000205948,9606.ENSP00000236850,9606.ENSP00000237014,9606.ENSP00000245907,9606.ENSP00000253719,9606.ENSP00000257192,9606.ENSP00000257198,9606.ENSP00000259396,9606.ENSP00000261267,9606.ENSP00000262746,9606.ENSP00000262776,9606.ENSP00000263100,9606.ENSP00000265983,9606.ENSP00000273784,9606.ENSP00000278282,9606.ENSP00000278407,9606.ENSP00000297258,9606.ENSP00000302621,9606.ENSP00000315130,9606.ENSP00000320171,9606.ENSP00000346032,9606.ENSP00000346839,9606.ENSP00000348170,9606.ENSP00000348888,9606.ENSP00000350425,9606.ENSP00000356969,9606.ENSP00000357905,9606.ENSP00000361366,9606.ENSP00000362924,9606.ENSP00000369129,9606.ENSP00000377508,9606.ENSP00000378786,9606.ENSP00000397082,9606.ENSP00000398632,9606.ENSP00000416066,9606.ENSP00000450540,9606.ENSP00000493985,9606.ENSP00000494175,9606.ENSP00000497910,9606.ENSP00000499683</t>
  </si>
  <si>
    <t>APOH,APOA1,TTR,C3,NAPSA,DSG1,DSC1,ORM1,LYZ,PRDX1,LGALS3BP,A1BG,HPX,AHSG,SCGB1A1,SERPING1,FABP5,LRG1,CLU,PKM,ANXA2,FN1,HP,PIGR,APOA4,APOA2,DMBT1,SFTPD,GSN,DSP,JUP,HLA-DRA,SFTPA1,CD44,SERPINA1,SERPINA3,KNG1,HBB,B2M,SFTPB</t>
  </si>
  <si>
    <t>BTO:0000203</t>
  </si>
  <si>
    <t>Respiratory system</t>
  </si>
  <si>
    <t>9606.ENSP00000226218,9606.ENSP00000245907,9606.ENSP00000253719,9606.ENSP00000261267,9606.ENSP00000262746,9606.ENSP00000262776,9606.ENSP00000263598,9606.ENSP00000264613,9606.ENSP00000264832,9606.ENSP00000278282,9606.ENSP00000278407,9606.ENSP00000320171,9606.ENSP00000342850,9606.ENSP00000346032,9606.ENSP00000346839,9606.ENSP00000348888,9606.ENSP00000357905,9606.ENSP00000361366,9606.ENSP00000369129,9606.ENSP00000371715,9606.ENSP00000372313,9606.ENSP00000377508,9606.ENSP00000378786,9606.ENSP00000380070,9606.ENSP00000397082,9606.ENSP00000398632,9606.ENSP00000416066,9606.ENSP00000440066,9606.ENSP00000493985,9606.ENSP00000494175,9606.ENSP00000494750,9606.ENSP00000495530,9606.ENSP00000497910,9606.ENSP00000499683</t>
  </si>
  <si>
    <t>VTN,C3,NAPSA,LYZ,PRDX1,LGALS3BP,LCN1,CP,ICAM1,SCGB1A1,SERPING1,PKM,SERPINA6,ANXA2,FN1,PIGR,DMBT1,SFTPD,DSP,ZG16B,MSLN,JUP,HLA-DRA,GAPDH,SFTPA1,CD44,SERPINA1,JCHAIN,KNG1,HBB,ACTB,ENO1,B2M,SFTPB</t>
  </si>
  <si>
    <t>GO:0062023</t>
  </si>
  <si>
    <t>Collagen-containing extracellular matrix</t>
  </si>
  <si>
    <t>9606.ENSP00000205948,9606.ENSP00000226218,9606.ENSP00000236850,9606.ENSP00000259396,9606.ENSP00000262776,9606.ENSP00000263100,9606.ENSP00000264832,9606.ENSP00000265983,9606.ENSP00000273784,9606.ENSP00000278407,9606.ENSP00000292401,9606.ENSP00000308541,9606.ENSP00000315130,9606.ENSP00000320171,9606.ENSP00000346032,9606.ENSP00000346839,9606.ENSP00000350425,9606.ENSP00000351190,9606.ENSP00000416066,9606.ENSP00000450540,9606.ENSP00000493985</t>
  </si>
  <si>
    <t>APOH,VTN,APOA1,ORM1,LGALS3BP,A1BG,ICAM1,HPX,AHSG,SERPING1,AZGP1,F2,CLU,PKM,ANXA2,FN1,APOA4,ITIH2,SERPINA1,SERPINA3,KNG1</t>
  </si>
  <si>
    <t>STRING clusters</t>
  </si>
  <si>
    <t>CL:18726</t>
  </si>
  <si>
    <t>Complement and coagulation cascades, and Protein-lipid complex</t>
  </si>
  <si>
    <t>9606.ENSP00000205948,9606.ENSP00000226355,9606.ENSP00000236850,9606.ENSP00000245907,9606.ENSP00000259396,9606.ENSP00000265983,9606.ENSP00000273784,9606.ENSP00000278407,9606.ENSP00000308541,9606.ENSP00000315130,9606.ENSP00000342850,9606.ENSP00000348170,9606.ENSP00000350425,9606.ENSP00000351190,9606.ENSP00000356969,9606.ENSP00000396688,9606.ENSP00000416066</t>
  </si>
  <si>
    <t>APOH,AFM,APOA1,C3,ORM1,HPX,AHSG,SERPING1,F2,CLU,SERPINA6,HP,APOA4,ITIH2,APOA2,C4A,SERPINA1</t>
  </si>
  <si>
    <t>DOID:0050636</t>
  </si>
  <si>
    <t>Familial visceral amyloidosis</t>
  </si>
  <si>
    <t>9606.ENSP00000236850,9606.ENSP00000237014,9606.ENSP00000261267,9606.ENSP00000292401,9606.ENSP00000350425,9606.ENSP00000356969,9606.ENSP00000406773,9606.ENSP00000416066,9606.ENSP00000494175,9606.ENSP00000494750,9606.ENSP00000497910</t>
  </si>
  <si>
    <t>APOA1,TTR,LYZ,AZGP1,APOA4,APOA2,DCD,SERPINA1,HBB,ACTB,B2M</t>
  </si>
  <si>
    <t>HSA-6798695</t>
  </si>
  <si>
    <t>Neutrophil degranulation</t>
  </si>
  <si>
    <t>9606.ENSP00000237014,9606.ENSP00000245907,9606.ENSP00000257192,9606.ENSP00000257198,9606.ENSP00000259396,9606.ENSP00000261267,9606.ENSP00000263100,9606.ENSP00000273784,9606.ENSP00000297258,9606.ENSP00000302621,9606.ENSP00000320171,9606.ENSP00000346032,9606.ENSP00000348170,9606.ENSP00000348888,9606.ENSP00000362924,9606.ENSP00000369129,9606.ENSP00000377508,9606.ENSP00000398632,9606.ENSP00000416066,9606.ENSP00000450540,9606.ENSP00000494175,9606.ENSP00000497910</t>
  </si>
  <si>
    <t>TTR,C3,DSG1,DSC1,ORM1,LYZ,A1BG,AHSG,FABP5,LRG1,PKM,ANXA2,HP,PIGR,GSN,DSP,JUP,CD44,SERPINA1,SERPINA3,HBB,B2M</t>
  </si>
  <si>
    <t>GO:0031012</t>
  </si>
  <si>
    <t>Extracellular matrix</t>
  </si>
  <si>
    <t>9606.ENSP00000205948,9606.ENSP00000226218,9606.ENSP00000236850,9606.ENSP00000259396,9606.ENSP00000262776,9606.ENSP00000263100,9606.ENSP00000264832,9606.ENSP00000265983,9606.ENSP00000273784,9606.ENSP00000278407,9606.ENSP00000292401,9606.ENSP00000308541,9606.ENSP00000315130,9606.ENSP00000320171,9606.ENSP00000346032,9606.ENSP00000346839,9606.ENSP00000350425,9606.ENSP00000351190,9606.ENSP00000357905,9606.ENSP00000416066,9606.ENSP00000450540,9606.ENSP00000493985</t>
  </si>
  <si>
    <t>APOH,VTN,APOA1,ORM1,LGALS3BP,A1BG,ICAM1,HPX,AHSG,SERPING1,AZGP1,F2,CLU,PKM,ANXA2,FN1,APOA4,ITIH2,DMBT1,SERPINA1,SERPINA3,KNG1</t>
  </si>
  <si>
    <t>GOCC:0012505</t>
  </si>
  <si>
    <t>Endomembrane system</t>
  </si>
  <si>
    <t>9606.ENSP00000205948,9606.ENSP00000236850,9606.ENSP00000237014,9606.ENSP00000245907,9606.ENSP00000253719,9606.ENSP00000257192,9606.ENSP00000257198,9606.ENSP00000259396,9606.ENSP00000261267,9606.ENSP00000262776,9606.ENSP00000263100,9606.ENSP00000264613,9606.ENSP00000273784,9606.ENSP00000278407,9606.ENSP00000297258,9606.ENSP00000302621,9606.ENSP00000308541,9606.ENSP00000315130,9606.ENSP00000320171,9606.ENSP00000346032,9606.ENSP00000346839,9606.ENSP00000348170,9606.ENSP00000348888,9606.ENSP00000350425,9606.ENSP00000357905,9606.ENSP00000362924,9606.ENSP00000369129,9606.ENSP00000372313,9606.ENSP00000377508,9606.ENSP00000378786,9606.ENSP00000380070,9606.ENSP00000396688,9606.ENSP00000397082,9606.ENSP00000398632,9606.ENSP00000416066,9606.ENSP00000450540,9606.ENSP00000493985,9606.ENSP00000494175,9606.ENSP00000495530,9606.ENSP00000497910,9606.ENSP00000499683</t>
  </si>
  <si>
    <t>APOH,APOA1,TTR,C3,NAPSA,DSG1,DSC1,ORM1,LYZ,LGALS3BP,A1BG,CP,AHSG,SERPING1,FABP5,LRG1,F2,CLU,PKM,ANXA2,FN1,HP,PIGR,APOA4,DMBT1,GSN,DSP,MSLN,JUP,HLA-DRA,GAPDH,C4A,SFTPA1,CD44,SERPINA1,SERPINA3,KNG1,HBB,ENO1,B2M,SFTPB</t>
  </si>
  <si>
    <t>HSA-168256</t>
  </si>
  <si>
    <t>Immune System</t>
  </si>
  <si>
    <t>9606.ENSP00000226218,9606.ENSP00000237014,9606.ENSP00000245907,9606.ENSP00000257192,9606.ENSP00000257198,9606.ENSP00000259396,9606.ENSP00000261267,9606.ENSP00000263100,9606.ENSP00000264832,9606.ENSP00000273784,9606.ENSP00000278407,9606.ENSP00000297258,9606.ENSP00000302621,9606.ENSP00000308541,9606.ENSP00000315130,9606.ENSP00000320171,9606.ENSP00000346032,9606.ENSP00000346839,9606.ENSP00000348170,9606.ENSP00000348888,9606.ENSP00000361366,9606.ENSP00000362924,9606.ENSP00000369129,9606.ENSP00000377508,9606.ENSP00000378786,9606.ENSP00000396688,9606.ENSP00000397082,9606.ENSP00000398632,9606.ENSP00000406773,9606.ENSP00000416066,9606.ENSP00000450540,9606.ENSP00000494175,9606.ENSP00000494750,9606.ENSP00000497910</t>
  </si>
  <si>
    <t>VTN,TTR,C3,DSG1,DSC1,ORM1,LYZ,A1BG,ICAM1,AHSG,SERPING1,FABP5,LRG1,F2,CLU,PKM,ANXA2,FN1,HP,PIGR,SFTPD,GSN,DSP,JUP,HLA-DRA,C4A,SFTPA1,CD44,DCD,SERPINA1,SERPINA3,HBB,ACTB,B2M</t>
  </si>
  <si>
    <t>KW-1015</t>
  </si>
  <si>
    <t>Disulfide bond</t>
  </si>
  <si>
    <t>9606.ENSP00000205948,9606.ENSP00000226218,9606.ENSP00000226355,9606.ENSP00000245907,9606.ENSP00000253719,9606.ENSP00000259396,9606.ENSP00000261267,9606.ENSP00000262746,9606.ENSP00000262776,9606.ENSP00000263100,9606.ENSP00000263598,9606.ENSP00000264613,9606.ENSP00000264832,9606.ENSP00000265983,9606.ENSP00000273784,9606.ENSP00000278282,9606.ENSP00000278407,9606.ENSP00000292401,9606.ENSP00000297258,9606.ENSP00000302621,9606.ENSP00000308541,9606.ENSP00000315130,9606.ENSP00000346839,9606.ENSP00000348170,9606.ENSP00000348888,9606.ENSP00000351190,9606.ENSP00000356969,9606.ENSP00000357905,9606.ENSP00000359629,9606.ENSP00000361366,9606.ENSP00000362924,9606.ENSP00000372313,9606.ENSP00000378786,9606.ENSP00000396688,9606.ENSP00000397082,9606.ENSP00000398632,9606.ENSP00000421725,9606.ENSP00000440066,9606.ENSP00000493985,9606.ENSP00000497910,9606.ENSP00000499683</t>
  </si>
  <si>
    <t>APOH,VTN,AFM,C3,NAPSA,ORM1,LYZ,PRDX1,LGALS3BP,A1BG,LCN1,CP,ICAM1,HPX,AHSG,SCGB1A1,SERPING1,AZGP1,FABP5,LRG1,F2,CLU,FN1,HP,PIGR,ITIH2,APOA2,DMBT1,CRTAC1,SFTPD,GSN,MSLN,HLA-DRA,C4A,SFTPA1,CD44,GC,JCHAIN,KNG1,B2M,SFTPB</t>
  </si>
  <si>
    <t>KW-0325</t>
  </si>
  <si>
    <t>Glycoprotein</t>
  </si>
  <si>
    <t>9606.ENSP00000205948,9606.ENSP00000226218,9606.ENSP00000226355,9606.ENSP00000236850,9606.ENSP00000237014,9606.ENSP00000245907,9606.ENSP00000253719,9606.ENSP00000257192,9606.ENSP00000257198,9606.ENSP00000259396,9606.ENSP00000262776,9606.ENSP00000263100,9606.ENSP00000264613,9606.ENSP00000264832,9606.ENSP00000265983,9606.ENSP00000273784,9606.ENSP00000278407,9606.ENSP00000292401,9606.ENSP00000302621,9606.ENSP00000308541,9606.ENSP00000315130,9606.ENSP00000342850,9606.ENSP00000346839,9606.ENSP00000348170,9606.ENSP00000348888,9606.ENSP00000351190,9606.ENSP00000356969,9606.ENSP00000357905,9606.ENSP00000359629,9606.ENSP00000361366,9606.ENSP00000371715,9606.ENSP00000372313,9606.ENSP00000377508,9606.ENSP00000378786,9606.ENSP00000396688,9606.ENSP00000397082,9606.ENSP00000398632,9606.ENSP00000416066,9606.ENSP00000421725,9606.ENSP00000440066,9606.ENSP00000450540,9606.ENSP00000493985,9606.ENSP00000494175,9606.ENSP00000497910,9606.ENSP00000499683</t>
  </si>
  <si>
    <t>APOH,VTN,AFM,APOA1,TTR,C3,NAPSA,DSG1,DSC1,ORM1,LGALS3BP,A1BG,CP,ICAM1,HPX,AHSG,SERPING1,AZGP1,LRG1,F2,CLU,SERPINA6,FN1,HP,PIGR,ITIH2,APOA2,DMBT1,CRTAC1,SFTPD,ZG16B,MSLN,JUP,HLA-DRA,C4A,SFTPA1,CD44,SERPINA1,GC,JCHAIN,SERPINA3,KNG1,HBB,B2M,SFTPB</t>
  </si>
  <si>
    <t>GO:0012505</t>
  </si>
  <si>
    <t>9606.ENSP00000205948,9606.ENSP00000226218,9606.ENSP00000236850,9606.ENSP00000237014,9606.ENSP00000245907,9606.ENSP00000253719,9606.ENSP00000257192,9606.ENSP00000257198,9606.ENSP00000259396,9606.ENSP00000261267,9606.ENSP00000262776,9606.ENSP00000263100,9606.ENSP00000264613,9606.ENSP00000273784,9606.ENSP00000278282,9606.ENSP00000278407,9606.ENSP00000297258,9606.ENSP00000302621,9606.ENSP00000308541,9606.ENSP00000315130,9606.ENSP00000320171,9606.ENSP00000346032,9606.ENSP00000346839,9606.ENSP00000348170,9606.ENSP00000348888,9606.ENSP00000350425,9606.ENSP00000351190,9606.ENSP00000356969,9606.ENSP00000357905,9606.ENSP00000361366,9606.ENSP00000362924,9606.ENSP00000369129,9606.ENSP00000372313,9606.ENSP00000377508,9606.ENSP00000378786,9606.ENSP00000380070,9606.ENSP00000396688,9606.ENSP00000397082,9606.ENSP00000398632,9606.ENSP00000416066,9606.ENSP00000450540,9606.ENSP00000493985,9606.ENSP00000494175,9606.ENSP00000495530,9606.ENSP00000497910,9606.ENSP00000499683</t>
  </si>
  <si>
    <t>APOH,VTN,APOA1,TTR,C3,NAPSA,DSG1,DSC1,ORM1,LYZ,LGALS3BP,A1BG,CP,AHSG,SCGB1A1,SERPING1,FABP5,LRG1,F2,CLU,PKM,ANXA2,FN1,HP,PIGR,APOA4,ITIH2,APOA2,DMBT1,SFTPD,GSN,DSP,MSLN,JUP,HLA-DRA,GAPDH,C4A,SFTPA1,CD44,SERPINA1,SERPINA3,KNG1,HBB,ENO1,B2M,SFTPB</t>
  </si>
  <si>
    <t>GO:0005788</t>
  </si>
  <si>
    <t>Endoplasmic reticulum lumen</t>
  </si>
  <si>
    <t>9606.ENSP00000226218,9606.ENSP00000236850,9606.ENSP00000245907,9606.ENSP00000264613,9606.ENSP00000273784,9606.ENSP00000278407,9606.ENSP00000308541,9606.ENSP00000315130,9606.ENSP00000346839,9606.ENSP00000350425,9606.ENSP00000351190,9606.ENSP00000356969,9606.ENSP00000372313,9606.ENSP00000396688,9606.ENSP00000416066,9606.ENSP00000493985,9606.ENSP00000497910</t>
  </si>
  <si>
    <t>VTN,APOA1,C3,CP,AHSG,SERPING1,F2,CLU,FN1,APOA4,ITIH2,APOA2,MSLN,C4A,SERPINA1,KNG1,B2M</t>
  </si>
  <si>
    <t>BTO:0000121</t>
  </si>
  <si>
    <t>Bile</t>
  </si>
  <si>
    <t>9606.ENSP00000205948,9606.ENSP00000259396,9606.ENSP00000262776,9606.ENSP00000264613,9606.ENSP00000265983,9606.ENSP00000292401,9606.ENSP00000348888,9606.ENSP00000416066,9606.ENSP00000440066</t>
  </si>
  <si>
    <t>APOH,ORM1,LGALS3BP,CP,HPX,AZGP1,PIGR,SERPINA1,JCHAIN</t>
  </si>
  <si>
    <t>BTO:0000763</t>
  </si>
  <si>
    <t>Lung</t>
  </si>
  <si>
    <t>9606.ENSP00000226218,9606.ENSP00000245907,9606.ENSP00000253719,9606.ENSP00000262746,9606.ENSP00000262776,9606.ENSP00000263598,9606.ENSP00000264832,9606.ENSP00000278282,9606.ENSP00000278407,9606.ENSP00000320171,9606.ENSP00000342850,9606.ENSP00000346032,9606.ENSP00000346839,9606.ENSP00000357905,9606.ENSP00000361366,9606.ENSP00000369129,9606.ENSP00000372313,9606.ENSP00000377508,9606.ENSP00000378786,9606.ENSP00000380070,9606.ENSP00000397082,9606.ENSP00000398632,9606.ENSP00000416066,9606.ENSP00000494175,9606.ENSP00000494750,9606.ENSP00000495530,9606.ENSP00000497910,9606.ENSP00000499683</t>
  </si>
  <si>
    <t>VTN,C3,NAPSA,PRDX1,LGALS3BP,LCN1,ICAM1,SCGB1A1,SERPING1,PKM,SERPINA6,ANXA2,FN1,DMBT1,SFTPD,DSP,MSLN,JUP,HLA-DRA,GAPDH,SFTPA1,CD44,SERPINA1,HBB,ACTB,ENO1,B2M,SFTPB</t>
  </si>
  <si>
    <t>BTO:0001499</t>
  </si>
  <si>
    <t>Tear</t>
  </si>
  <si>
    <t>9606.ENSP00000261267,9606.ENSP00000263598,9606.ENSP00000348888,9606.ENSP00000357905,9606.ENSP00000372313,9606.ENSP00000406773,9606.ENSP00000440066,9606.ENSP00000494175,9606.ENSP00000497910</t>
  </si>
  <si>
    <t>LYZ,LCN1,PIGR,DMBT1,MSLN,DCD,JCHAIN,HBB,B2M</t>
  </si>
  <si>
    <t>BTO:0001491</t>
  </si>
  <si>
    <t>Viscus</t>
  </si>
  <si>
    <t>9606.ENSP00000205948,9606.ENSP00000226355,9606.ENSP00000236850,9606.ENSP00000237014,9606.ENSP00000245907,9606.ENSP00000253719,9606.ENSP00000259396,9606.ENSP00000261267,9606.ENSP00000262746,9606.ENSP00000262776,9606.ENSP00000263100,9606.ENSP00000264613,9606.ENSP00000264832,9606.ENSP00000265983,9606.ENSP00000273784,9606.ENSP00000278407,9606.ENSP00000292401,9606.ENSP00000302621,9606.ENSP00000308541,9606.ENSP00000315130,9606.ENSP00000320171,9606.ENSP00000342850,9606.ENSP00000346032,9606.ENSP00000346839,9606.ENSP00000348170,9606.ENSP00000348888,9606.ENSP00000350425,9606.ENSP00000351190,9606.ENSP00000356969,9606.ENSP00000357905,9606.ENSP00000362924,9606.ENSP00000369129,9606.ENSP00000372313,9606.ENSP00000377508,9606.ENSP00000378786,9606.ENSP00000380070,9606.ENSP00000396688,9606.ENSP00000398632,9606.ENSP00000416066,9606.ENSP00000421725,9606.ENSP00000440066,9606.ENSP00000450540,9606.ENSP00000493985,9606.ENSP00000494175,9606.ENSP00000494750,9606.ENSP00000495530,9606.ENSP00000497910</t>
  </si>
  <si>
    <t>APOH,AFM,APOA1,TTR,C3,NAPSA,ORM1,LYZ,PRDX1,LGALS3BP,A1BG,CP,ICAM1,HPX,AHSG,SERPING1,AZGP1,LRG1,F2,CLU,PKM,SERPINA6,ANXA2,FN1,HP,PIGR,APOA4,ITIH2,APOA2,DMBT1,GSN,DSP,MSLN,JUP,HLA-DRA,GAPDH,C4A,CD44,SERPINA1,GC,JCHAIN,SERPINA3,KNG1,HBB,ACTB,ENO1,B2M</t>
  </si>
  <si>
    <t>BTO:0000091</t>
  </si>
  <si>
    <t>Ascites</t>
  </si>
  <si>
    <t>9606.ENSP00000262776,9606.ENSP00000320171,9606.ENSP00000346032,9606.ENSP00000380070,9606.ENSP00000398632,9606.ENSP00000416066,9606.ENSP00000493985,9606.ENSP00000494750,9606.ENSP00000495530,9606.ENSP00000497910</t>
  </si>
  <si>
    <t>LGALS3BP,PKM,ANXA2,GAPDH,CD44,SERPINA1,KNG1,ACTB,ENO1,B2M</t>
  </si>
  <si>
    <t>CL:18727</t>
  </si>
  <si>
    <t>Complement and coagulation cascades, and Positive regulation of opsonization</t>
  </si>
  <si>
    <t>9606.ENSP00000226355,9606.ENSP00000245907,9606.ENSP00000259396,9606.ENSP00000265983,9606.ENSP00000273784,9606.ENSP00000278407,9606.ENSP00000308541,9606.ENSP00000342850,9606.ENSP00000348170,9606.ENSP00000351190,9606.ENSP00000396688,9606.ENSP00000416066</t>
  </si>
  <si>
    <t>AFM,C3,ORM1,HPX,AHSG,SERPING1,F2,SERPINA6,HP,ITIH2,C4A,SERPINA1</t>
  </si>
  <si>
    <t>HSA-114608</t>
  </si>
  <si>
    <t>Platelet degranulation</t>
  </si>
  <si>
    <t>9606.ENSP00000205948,9606.ENSP00000236850,9606.ENSP00000259396,9606.ENSP00000262776,9606.ENSP00000263100,9606.ENSP00000273784,9606.ENSP00000278407,9606.ENSP00000315130,9606.ENSP00000346839,9606.ENSP00000416066,9606.ENSP00000450540,9606.ENSP00000493985</t>
  </si>
  <si>
    <t>APOH,APOA1,ORM1,LGALS3BP,A1BG,AHSG,SERPING1,CLU,FN1,SERPINA1,SERPINA3,KNG1</t>
  </si>
  <si>
    <t>HSA-381426</t>
  </si>
  <si>
    <t>Regulation of Insulin-like Growth Factor (IGF) transport and uptake by Insulin-like Growth Factor Binding Proteins (IGFBPs)</t>
  </si>
  <si>
    <t>9606.ENSP00000236850,9606.ENSP00000245907,9606.ENSP00000264613,9606.ENSP00000273784,9606.ENSP00000308541,9606.ENSP00000346839,9606.ENSP00000351190,9606.ENSP00000356969,9606.ENSP00000372313,9606.ENSP00000396688,9606.ENSP00000416066,9606.ENSP00000493985</t>
  </si>
  <si>
    <t>APOA1,C3,CP,AHSG,F2,FN1,ITIH2,APOA2,MSLN,C4A,SERPINA1,KNG1</t>
  </si>
  <si>
    <t>BTO:0000522</t>
  </si>
  <si>
    <t>Gland</t>
  </si>
  <si>
    <t>9606.ENSP00000205948,9606.ENSP00000226218,9606.ENSP00000226355,9606.ENSP00000236850,9606.ENSP00000237014,9606.ENSP00000245907,9606.ENSP00000253719,9606.ENSP00000259396,9606.ENSP00000261267,9606.ENSP00000262746,9606.ENSP00000262776,9606.ENSP00000263100,9606.ENSP00000263598,9606.ENSP00000264613,9606.ENSP00000264832,9606.ENSP00000265983,9606.ENSP00000273784,9606.ENSP00000278282,9606.ENSP00000278407,9606.ENSP00000292401,9606.ENSP00000297258,9606.ENSP00000302621,9606.ENSP00000308541,9606.ENSP00000315130,9606.ENSP00000320171,9606.ENSP00000342850,9606.ENSP00000346032,9606.ENSP00000346839,9606.ENSP00000348170,9606.ENSP00000348888,9606.ENSP00000351190,9606.ENSP00000356969,9606.ENSP00000362924,9606.ENSP00000369129,9606.ENSP00000371715,9606.ENSP00000372313,9606.ENSP00000377508,9606.ENSP00000378786,9606.ENSP00000380070,9606.ENSP00000396688,9606.ENSP00000398632,9606.ENSP00000406773,9606.ENSP00000416066,9606.ENSP00000421725,9606.ENSP00000440066,9606.ENSP00000450540,9606.ENSP00000493985,9606.ENSP00000494175,9606.ENSP00000494750,9606.ENSP00000495530,9606.ENSP00000497910</t>
  </si>
  <si>
    <t>APOH,VTN,AFM,APOA1,TTR,C3,NAPSA,ORM1,LYZ,PRDX1,LGALS3BP,A1BG,LCN1,CP,ICAM1,HPX,AHSG,SCGB1A1,SERPING1,AZGP1,FABP5,LRG1,F2,CLU,PKM,SERPINA6,ANXA2,FN1,HP,PIGR,ITIH2,APOA2,GSN,DSP,ZG16B,MSLN,JUP,HLA-DRA,GAPDH,C4A,CD44,DCD,SERPINA1,GC,JCHAIN,SERPINA3,KNG1,HBB,ACTB,ENO1,B2M</t>
  </si>
  <si>
    <t>BTO:0001239</t>
  </si>
  <si>
    <t>Serum</t>
  </si>
  <si>
    <t>9606.ENSP00000236850,9606.ENSP00000245907,9606.ENSP00000262776,9606.ENSP00000315130,9606.ENSP00000348170,9606.ENSP00000351190,9606.ENSP00000356969,9606.ENSP00000493985</t>
  </si>
  <si>
    <t>APOA1,C3,LGALS3BP,CLU,HP,ITIH2,APOA2,KNG1</t>
  </si>
  <si>
    <t>BTO:0000020</t>
  </si>
  <si>
    <t>Abdomen</t>
  </si>
  <si>
    <t>9606.ENSP00000262776,9606.ENSP00000308541,9606.ENSP00000320171,9606.ENSP00000346032,9606.ENSP00000380070,9606.ENSP00000398632,9606.ENSP00000416066,9606.ENSP00000493985,9606.ENSP00000494750,9606.ENSP00000495530,9606.ENSP00000497910</t>
  </si>
  <si>
    <t>LGALS3BP,F2,PKM,ANXA2,GAPDH,CD44,SERPINA1,KNG1,ACTB,ENO1,B2M</t>
  </si>
  <si>
    <t>DOID:2914</t>
  </si>
  <si>
    <t>Immune system disease</t>
  </si>
  <si>
    <t>9606.ENSP00000205948,9606.ENSP00000237014,9606.ENSP00000245907,9606.ENSP00000257192,9606.ENSP00000257198,9606.ENSP00000264832,9606.ENSP00000278407,9606.ENSP00000308541,9606.ENSP00000346839,9606.ENSP00000348170,9606.ENSP00000348888,9606.ENSP00000361366,9606.ENSP00000369129,9606.ENSP00000372313,9606.ENSP00000378786,9606.ENSP00000396688,9606.ENSP00000440066,9606.ENSP00000493985,9606.ENSP00000494750,9606.ENSP00000497910</t>
  </si>
  <si>
    <t>APOH,TTR,C3,DSG1,DSC1,ICAM1,SERPING1,F2,FN1,HP,PIGR,SFTPD,DSP,MSLN,HLA-DRA,C4A,JCHAIN,KNG1,ACTB,B2M</t>
  </si>
  <si>
    <t>HSA-8957275</t>
  </si>
  <si>
    <t>Post-translational protein phosphorylation</t>
  </si>
  <si>
    <t>9606.ENSP00000236850,9606.ENSP00000245907,9606.ENSP00000264613,9606.ENSP00000273784,9606.ENSP00000346839,9606.ENSP00000351190,9606.ENSP00000356969,9606.ENSP00000372313,9606.ENSP00000396688,9606.ENSP00000416066,9606.ENSP00000493985</t>
  </si>
  <si>
    <t>APOA1,C3,CP,AHSG,FN1,ITIH2,APOA2,MSLN,C4A,SERPINA1,KNG1</t>
  </si>
  <si>
    <t>GOCC:0070013</t>
  </si>
  <si>
    <t>Intracellular organelle lumen</t>
  </si>
  <si>
    <t>9606.ENSP00000205948,9606.ENSP00000236850,9606.ENSP00000237014,9606.ENSP00000245907,9606.ENSP00000253719,9606.ENSP00000259396,9606.ENSP00000261267,9606.ENSP00000262776,9606.ENSP00000263100,9606.ENSP00000265983,9606.ENSP00000273784,9606.ENSP00000278407,9606.ENSP00000297258,9606.ENSP00000302621,9606.ENSP00000308022,9606.ENSP00000308541,9606.ENSP00000315130,9606.ENSP00000320171,9606.ENSP00000346032,9606.ENSP00000346839,9606.ENSP00000348170,9606.ENSP00000350425,9606.ENSP00000362924,9606.ENSP00000377508,9606.ENSP00000380070,9606.ENSP00000396688,9606.ENSP00000416066,9606.ENSP00000421725,9606.ENSP00000450540,9606.ENSP00000493985,9606.ENSP00000494175,9606.ENSP00000494750,9606.ENSP00000497910,9606.ENSP00000499683</t>
  </si>
  <si>
    <t>APOH,APOA1,TTR,C3,NAPSA,ORM1,LYZ,LGALS3BP,A1BG,HPX,AHSG,SERPING1,FABP5,LRG1,TADA2B,F2,CLU,PKM,ANXA2,FN1,HP,APOA4,GSN,JUP,GAPDH,C4A,SERPINA1,GC,SERPINA3,KNG1,HBB,ACTB,B2M,SFTPB</t>
  </si>
  <si>
    <t>CL:18728</t>
  </si>
  <si>
    <t>9606.ENSP00000245907,9606.ENSP00000259396,9606.ENSP00000265983,9606.ENSP00000273784,9606.ENSP00000278407,9606.ENSP00000308541,9606.ENSP00000342850,9606.ENSP00000348170,9606.ENSP00000351190,9606.ENSP00000396688,9606.ENSP00000416066</t>
  </si>
  <si>
    <t>C3,ORM1,HPX,AHSG,SERPING1,F2,SERPINA6,HP,ITIH2,C4A,SERPINA1</t>
  </si>
  <si>
    <t>HSA-109582</t>
  </si>
  <si>
    <t>Hemostasis</t>
  </si>
  <si>
    <t>9606.ENSP00000205948,9606.ENSP00000236850,9606.ENSP00000259396,9606.ENSP00000262776,9606.ENSP00000263100,9606.ENSP00000273784,9606.ENSP00000278407,9606.ENSP00000308541,9606.ENSP00000315130,9606.ENSP00000346032,9606.ENSP00000346839,9606.ENSP00000398632,9606.ENSP00000416066,9606.ENSP00000440066,9606.ENSP00000450540,9606.ENSP00000493985,9606.ENSP00000494175,9606.ENSP00000494750</t>
  </si>
  <si>
    <t>APOH,APOA1,ORM1,LGALS3BP,A1BG,AHSG,SERPING1,F2,CLU,ANXA2,FN1,CD44,SERPINA1,JCHAIN,SERPINA3,KNG1,HBB,ACTB</t>
  </si>
  <si>
    <t>BTO:0000511</t>
  </si>
  <si>
    <t>Gastrointestinal tract</t>
  </si>
  <si>
    <t>9606.ENSP00000236850,9606.ENSP00000237014,9606.ENSP00000245907,9606.ENSP00000261267,9606.ENSP00000262746,9606.ENSP00000262776,9606.ENSP00000273784,9606.ENSP00000278407,9606.ENSP00000292401,9606.ENSP00000302621,9606.ENSP00000315130,9606.ENSP00000320171,9606.ENSP00000346032,9606.ENSP00000346839,9606.ENSP00000348888,9606.ENSP00000350425,9606.ENSP00000357905,9606.ENSP00000362924,9606.ENSP00000369129,9606.ENSP00000378786,9606.ENSP00000380070,9606.ENSP00000398632,9606.ENSP00000416066,9606.ENSP00000440066,9606.ENSP00000494750,9606.ENSP00000495530,9606.ENSP00000497910</t>
  </si>
  <si>
    <t>APOA1,TTR,C3,LYZ,PRDX1,LGALS3BP,AHSG,SERPING1,AZGP1,LRG1,CLU,PKM,ANXA2,FN1,PIGR,APOA4,DMBT1,GSN,DSP,HLA-DRA,GAPDH,CD44,SERPINA1,JCHAIN,ACTB,ENO1,B2M</t>
  </si>
  <si>
    <t>GO:0031093</t>
  </si>
  <si>
    <t>Platelet alpha granule lumen</t>
  </si>
  <si>
    <t>9606.ENSP00000259396,9606.ENSP00000263100,9606.ENSP00000273784,9606.ENSP00000278407,9606.ENSP00000315130,9606.ENSP00000346839,9606.ENSP00000416066,9606.ENSP00000450540,9606.ENSP00000493985</t>
  </si>
  <si>
    <t>ORM1,A1BG,AHSG,SERPING1,CLU,FN1,SERPINA1,SERPINA3,KNG1</t>
  </si>
  <si>
    <t>GOCC:0031093</t>
  </si>
  <si>
    <t>GO Process</t>
  </si>
  <si>
    <t>GO:0006952</t>
  </si>
  <si>
    <t>Defense response</t>
  </si>
  <si>
    <t>9606.ENSP00000245907,9606.ENSP00000259396,9606.ENSP00000261267,9606.ENSP00000262746,9606.ENSP00000262776,9606.ENSP00000265983,9606.ENSP00000273784,9606.ENSP00000278407,9606.ENSP00000308541,9606.ENSP00000315130,9606.ENSP00000346839,9606.ENSP00000348170,9606.ENSP00000350425,9606.ENSP00000356969,9606.ENSP00000357905,9606.ENSP00000361366,9606.ENSP00000362924,9606.ENSP00000380070,9606.ENSP00000396688,9606.ENSP00000398632,9606.ENSP00000406773,9606.ENSP00000416066,9606.ENSP00000440066,9606.ENSP00000450540,9606.ENSP00000493985,9606.ENSP00000497910</t>
  </si>
  <si>
    <t>C3,ORM1,LYZ,PRDX1,LGALS3BP,HPX,AHSG,SERPING1,F2,CLU,FN1,HP,APOA4,APOA2,DMBT1,SFTPD,GSN,GAPDH,C4A,CD44,DCD,SERPINA1,JCHAIN,SERPINA3,KNG1,B2M</t>
  </si>
  <si>
    <t>GO:0010951</t>
  </si>
  <si>
    <t>Negative regulation of endopeptidase activity</t>
  </si>
  <si>
    <t>9606.ENSP00000226218,9606.ENSP00000245907,9606.ENSP00000263598,9606.ENSP00000273784,9606.ENSP00000278407,9606.ENSP00000342850,9606.ENSP00000346032,9606.ENSP00000351190,9606.ENSP00000380070,9606.ENSP00000396688,9606.ENSP00000398632,9606.ENSP00000416066,9606.ENSP00000450540,9606.ENSP00000493985</t>
  </si>
  <si>
    <t>VTN,C3,LCN1,AHSG,SERPING1,SERPINA6,ANXA2,ITIH2,GAPDH,C4A,CD44,SERPINA1,SERPINA3,KNG1</t>
  </si>
  <si>
    <t>GO:0051346</t>
  </si>
  <si>
    <t>Negative regulation of hydrolase activity</t>
  </si>
  <si>
    <t>9606.ENSP00000226218,9606.ENSP00000236850,9606.ENSP00000245907,9606.ENSP00000263598,9606.ENSP00000273784,9606.ENSP00000278407,9606.ENSP00000342850,9606.ENSP00000346032,9606.ENSP00000351190,9606.ENSP00000356969,9606.ENSP00000380070,9606.ENSP00000396688,9606.ENSP00000398632,9606.ENSP00000416066,9606.ENSP00000450540,9606.ENSP00000493985</t>
  </si>
  <si>
    <t>VTN,APOA1,C3,LCN1,AHSG,SERPING1,SERPINA6,ANXA2,ITIH2,APOA2,GAPDH,C4A,CD44,SERPINA1,SERPINA3,KNG1</t>
  </si>
  <si>
    <t>BTO:0001488</t>
  </si>
  <si>
    <t>Endocrine gland</t>
  </si>
  <si>
    <t>9606.ENSP00000205948,9606.ENSP00000226218,9606.ENSP00000226355,9606.ENSP00000236850,9606.ENSP00000237014,9606.ENSP00000245907,9606.ENSP00000259396,9606.ENSP00000262746,9606.ENSP00000262776,9606.ENSP00000263100,9606.ENSP00000263598,9606.ENSP00000264613,9606.ENSP00000264832,9606.ENSP00000265983,9606.ENSP00000273784,9606.ENSP00000278282,9606.ENSP00000278407,9606.ENSP00000292401,9606.ENSP00000297258,9606.ENSP00000302621,9606.ENSP00000308541,9606.ENSP00000315130,9606.ENSP00000320171,9606.ENSP00000342850,9606.ENSP00000346032,9606.ENSP00000346839,9606.ENSP00000348170,9606.ENSP00000348888,9606.ENSP00000351190,9606.ENSP00000356969,9606.ENSP00000362924,9606.ENSP00000369129,9606.ENSP00000372313,9606.ENSP00000377508,9606.ENSP00000378786,9606.ENSP00000380070,9606.ENSP00000396688,9606.ENSP00000398632,9606.ENSP00000416066,9606.ENSP00000421725,9606.ENSP00000440066,9606.ENSP00000450540,9606.ENSP00000493985,9606.ENSP00000494175,9606.ENSP00000494750,9606.ENSP00000495530,9606.ENSP00000497910</t>
  </si>
  <si>
    <t>APOH,VTN,AFM,APOA1,TTR,C3,ORM1,PRDX1,LGALS3BP,A1BG,LCN1,CP,ICAM1,HPX,AHSG,SCGB1A1,SERPING1,AZGP1,FABP5,LRG1,F2,CLU,PKM,SERPINA6,ANXA2,FN1,HP,PIGR,ITIH2,APOA2,GSN,DSP,MSLN,JUP,HLA-DRA,GAPDH,C4A,CD44,SERPINA1,GC,JCHAIN,SERPINA3,KNG1,HBB,ACTB,ENO1,B2M</t>
  </si>
  <si>
    <t>HSA-76002</t>
  </si>
  <si>
    <t>Platelet activation, signaling and aggregation</t>
  </si>
  <si>
    <t>9606.ENSP00000205948,9606.ENSP00000236850,9606.ENSP00000259396,9606.ENSP00000262776,9606.ENSP00000263100,9606.ENSP00000273784,9606.ENSP00000278407,9606.ENSP00000308541,9606.ENSP00000315130,9606.ENSP00000346839,9606.ENSP00000416066,9606.ENSP00000450540,9606.ENSP00000493985</t>
  </si>
  <si>
    <t>APOH,APOA1,ORM1,LGALS3BP,A1BG,AHSG,SERPING1,F2,CLU,FN1,SERPINA1,SERPINA3,KNG1</t>
  </si>
  <si>
    <t>GO:0045861</t>
  </si>
  <si>
    <t>Negative regulation of proteolysis</t>
  </si>
  <si>
    <t>9606.ENSP00000226218,9606.ENSP00000245907,9606.ENSP00000263598,9606.ENSP00000273784,9606.ENSP00000278407,9606.ENSP00000308541,9606.ENSP00000342850,9606.ENSP00000346032,9606.ENSP00000351190,9606.ENSP00000380070,9606.ENSP00000396688,9606.ENSP00000398632,9606.ENSP00000416066,9606.ENSP00000450540,9606.ENSP00000493985</t>
  </si>
  <si>
    <t>VTN,C3,LCN1,AHSG,SERPING1,F2,SERPINA6,ANXA2,ITIH2,GAPDH,C4A,CD44,SERPINA1,SERPINA3,KNG1</t>
  </si>
  <si>
    <t>BTO:0001090</t>
  </si>
  <si>
    <t>Mouth</t>
  </si>
  <si>
    <t>9606.ENSP00000257192,9606.ENSP00000261267,9606.ENSP00000263598,9606.ENSP00000278282,9606.ENSP00000297258,9606.ENSP00000346032,9606.ENSP00000346839,9606.ENSP00000362924,9606.ENSP00000370867,9606.ENSP00000371715,9606.ENSP00000378786,9606.ENSP00000398632,9606.ENSP00000440066,9606.ENSP00000494750,9606.ENSP00000495530,9606.ENSP00000497910</t>
  </si>
  <si>
    <t>DSG1,LYZ,LCN1,SCGB1A1,FABP5,ANXA2,FN1,GSN,TGM3,ZG16B,HLA-DRA,CD44,JCHAIN,ACTB,ENO1,B2M</t>
  </si>
  <si>
    <t>BTO:0000431</t>
  </si>
  <si>
    <t>Excretory gland</t>
  </si>
  <si>
    <t>9606.ENSP00000226218,9606.ENSP00000253719,9606.ENSP00000263100,9606.ENSP00000264832,9606.ENSP00000265983,9606.ENSP00000273784,9606.ENSP00000292401,9606.ENSP00000302621,9606.ENSP00000308541,9606.ENSP00000315130,9606.ENSP00000320171,9606.ENSP00000346032,9606.ENSP00000346839,9606.ENSP00000348170,9606.ENSP00000362924,9606.ENSP00000380070,9606.ENSP00000398632,9606.ENSP00000406773,9606.ENSP00000421725,9606.ENSP00000493985,9606.ENSP00000494750,9606.ENSP00000495530,9606.ENSP00000497910</t>
  </si>
  <si>
    <t>VTN,NAPSA,A1BG,ICAM1,HPX,AHSG,AZGP1,LRG1,F2,CLU,PKM,ANXA2,FN1,HP,GSN,GAPDH,CD44,DCD,GC,KNG1,ACTB,ENO1,B2M</t>
  </si>
  <si>
    <t>GO:0052547</t>
  </si>
  <si>
    <t>Regulation of peptidase activity</t>
  </si>
  <si>
    <t>9606.ENSP00000226218,9606.ENSP00000245907,9606.ENSP00000263598,9606.ENSP00000273784,9606.ENSP00000278407,9606.ENSP00000342850,9606.ENSP00000346032,9606.ENSP00000346839,9606.ENSP00000351190,9606.ENSP00000362924,9606.ENSP00000380070,9606.ENSP00000396688,9606.ENSP00000398632,9606.ENSP00000416066,9606.ENSP00000450540,9606.ENSP00000493985</t>
  </si>
  <si>
    <t>VTN,C3,LCN1,AHSG,SERPING1,SERPINA6,ANXA2,FN1,ITIH2,GSN,GAPDH,C4A,CD44,SERPINA1,SERPINA3,KNG1</t>
  </si>
  <si>
    <t>BTO:0000570</t>
  </si>
  <si>
    <t>Hematopoietic system</t>
  </si>
  <si>
    <t>9606.ENSP00000226218,9606.ENSP00000236850,9606.ENSP00000237014,9606.ENSP00000245907,9606.ENSP00000262746,9606.ENSP00000262776,9606.ENSP00000264832,9606.ENSP00000273784,9606.ENSP00000278407,9606.ENSP00000292401,9606.ENSP00000308541,9606.ENSP00000315130,9606.ENSP00000320171,9606.ENSP00000346032,9606.ENSP00000346839,9606.ENSP00000348170,9606.ENSP00000351190,9606.ENSP00000356969,9606.ENSP00000362924,9606.ENSP00000372313,9606.ENSP00000377508,9606.ENSP00000378786,9606.ENSP00000380070,9606.ENSP00000398632,9606.ENSP00000416066,9606.ENSP00000440066,9606.ENSP00000493985,9606.ENSP00000494175,9606.ENSP00000494750,9606.ENSP00000495530,9606.ENSP00000497910</t>
  </si>
  <si>
    <t>VTN,APOA1,TTR,C3,PRDX1,LGALS3BP,ICAM1,AHSG,SERPING1,AZGP1,F2,CLU,PKM,ANXA2,FN1,HP,ITIH2,APOA2,GSN,MSLN,JUP,HLA-DRA,GAPDH,CD44,SERPINA1,JCHAIN,KNG1,HBB,ACTB,ENO1,B2M</t>
  </si>
  <si>
    <t>GO:0030162</t>
  </si>
  <si>
    <t>Regulation of proteolysis</t>
  </si>
  <si>
    <t>9606.ENSP00000226218,9606.ENSP00000245907,9606.ENSP00000263598,9606.ENSP00000273784,9606.ENSP00000278407,9606.ENSP00000308541,9606.ENSP00000315130,9606.ENSP00000342850,9606.ENSP00000346032,9606.ENSP00000346839,9606.ENSP00000351190,9606.ENSP00000362924,9606.ENSP00000380070,9606.ENSP00000396688,9606.ENSP00000398632,9606.ENSP00000416066,9606.ENSP00000450540,9606.ENSP00000493985,9606.ENSP00000495530</t>
  </si>
  <si>
    <t>VTN,C3,LCN1,AHSG,SERPING1,F2,CLU,SERPINA6,ANXA2,FN1,ITIH2,GSN,GAPDH,C4A,CD44,SERPINA1,SERPINA3,KNG1,ENO1</t>
  </si>
  <si>
    <t>GO:0065008</t>
  </si>
  <si>
    <t>Regulation of biological quality</t>
  </si>
  <si>
    <t>9606.ENSP00000205948,9606.ENSP00000226218,9606.ENSP00000226355,9606.ENSP00000236850,9606.ENSP00000237014,9606.ENSP00000253719,9606.ENSP00000257192,9606.ENSP00000261267,9606.ENSP00000262746,9606.ENSP00000263598,9606.ENSP00000264613,9606.ENSP00000264832,9606.ENSP00000265983,9606.ENSP00000278282,9606.ENSP00000278407,9606.ENSP00000292401,9606.ENSP00000297258,9606.ENSP00000308541,9606.ENSP00000315130,9606.ENSP00000346032,9606.ENSP00000346839,9606.ENSP00000348888,9606.ENSP00000350425,9606.ENSP00000356969,9606.ENSP00000361366,9606.ENSP00000362924,9606.ENSP00000369129,9606.ENSP00000371715,9606.ENSP00000377508,9606.ENSP00000380070,9606.ENSP00000416066,9606.ENSP00000440066,9606.ENSP00000450540,9606.ENSP00000493985,9606.ENSP00000494175,9606.ENSP00000494750,9606.ENSP00000497910</t>
  </si>
  <si>
    <t>APOH,VTN,AFM,APOA1,TTR,NAPSA,DSG1,LYZ,PRDX1,LCN1,CP,ICAM1,HPX,SCGB1A1,SERPING1,AZGP1,FABP5,F2,CLU,ANXA2,FN1,PIGR,APOA4,APOA2,SFTPD,GSN,DSP,ZG16B,JUP,GAPDH,SERPINA1,JCHAIN,SERPINA3,KNG1,HBB,ACTB,B2M</t>
  </si>
  <si>
    <t>GO Function</t>
  </si>
  <si>
    <t>GO:0004866</t>
  </si>
  <si>
    <t>Endopeptidase inhibitor activity</t>
  </si>
  <si>
    <t>9606.ENSP00000245907,9606.ENSP00000263598,9606.ENSP00000273784,9606.ENSP00000278407,9606.ENSP00000342850,9606.ENSP00000346032,9606.ENSP00000351190,9606.ENSP00000380070,9606.ENSP00000396688,9606.ENSP00000416066,9606.ENSP00000450540,9606.ENSP00000493985</t>
  </si>
  <si>
    <t>C3,LCN1,AHSG,SERPING1,SERPINA6,ANXA2,ITIH2,GAPDH,C4A,SERPINA1,SERPINA3,KNG1</t>
  </si>
  <si>
    <t>GO:0061134</t>
  </si>
  <si>
    <t>Peptidase regulator activity</t>
  </si>
  <si>
    <t>9606.ENSP00000245907,9606.ENSP00000263598,9606.ENSP00000273784,9606.ENSP00000278407,9606.ENSP00000342850,9606.ENSP00000346032,9606.ENSP00000346839,9606.ENSP00000351190,9606.ENSP00000380070,9606.ENSP00000396688,9606.ENSP00000416066,9606.ENSP00000450540,9606.ENSP00000493985</t>
  </si>
  <si>
    <t>C3,LCN1,AHSG,SERPING1,SERPINA6,ANXA2,FN1,ITIH2,GAPDH,C4A,SERPINA1,SERPINA3,KNG1</t>
  </si>
  <si>
    <t>DOID:16</t>
  </si>
  <si>
    <t>Integumentary system disease</t>
  </si>
  <si>
    <t>9606.ENSP00000236850,9606.ENSP00000245907,9606.ENSP00000257192,9606.ENSP00000257198,9606.ENSP00000264832,9606.ENSP00000273784,9606.ENSP00000278407,9606.ENSP00000348170,9606.ENSP00000350425,9606.ENSP00000362924,9606.ENSP00000369129,9606.ENSP00000370867,9606.ENSP00000377508,9606.ENSP00000378786,9606.ENSP00000416066,9606.ENSP00000493985,9606.ENSP00000494750</t>
  </si>
  <si>
    <t>APOA1,C3,DSG1,DSC1,ICAM1,AHSG,SERPING1,HP,APOA4,GSN,DSP,TGM3,JUP,HLA-DRA,SERPINA1,KNG1,ACTB</t>
  </si>
  <si>
    <t>DOID:37</t>
  </si>
  <si>
    <t>Skin disease</t>
  </si>
  <si>
    <t>9606.ENSP00000236850,9606.ENSP00000245907,9606.ENSP00000257192,9606.ENSP00000257198,9606.ENSP00000264832,9606.ENSP00000278407,9606.ENSP00000348170,9606.ENSP00000350425,9606.ENSP00000362924,9606.ENSP00000369129,9606.ENSP00000370867,9606.ENSP00000377508,9606.ENSP00000378786,9606.ENSP00000416066,9606.ENSP00000493985,9606.ENSP00000494750</t>
  </si>
  <si>
    <t>APOA1,C3,DSG1,DSC1,ICAM1,SERPING1,HP,APOA4,GSN,DSP,TGM3,JUP,HLA-DRA,SERPINA1,KNG1,ACTB</t>
  </si>
  <si>
    <t>GO:0006959</t>
  </si>
  <si>
    <t>Humoral immune response</t>
  </si>
  <si>
    <t>9606.ENSP00000245907,9606.ENSP00000261267,9606.ENSP00000278407,9606.ENSP00000308541,9606.ENSP00000315130,9606.ENSP00000357905,9606.ENSP00000361366,9606.ENSP00000380070,9606.ENSP00000396688,9606.ENSP00000406773,9606.ENSP00000440066,9606.ENSP00000493985,9606.ENSP00000497910</t>
  </si>
  <si>
    <t>C3,LYZ,SERPING1,F2,CLU,DMBT1,SFTPD,GAPDH,C4A,DCD,JCHAIN,KNG1,B2M</t>
  </si>
  <si>
    <t>GO:0052548</t>
  </si>
  <si>
    <t>Regulation of endopeptidase activity</t>
  </si>
  <si>
    <t>9606.ENSP00000226218,9606.ENSP00000245907,9606.ENSP00000263598,9606.ENSP00000273784,9606.ENSP00000278407,9606.ENSP00000342850,9606.ENSP00000346032,9606.ENSP00000351190,9606.ENSP00000362924,9606.ENSP00000380070,9606.ENSP00000396688,9606.ENSP00000398632,9606.ENSP00000416066,9606.ENSP00000450540,9606.ENSP00000493985</t>
  </si>
  <si>
    <t>VTN,C3,LCN1,AHSG,SERPING1,SERPINA6,ANXA2,ITIH2,GSN,GAPDH,C4A,CD44,SERPINA1,SERPINA3,KNG1</t>
  </si>
  <si>
    <t>BTO:0000089</t>
  </si>
  <si>
    <t>Blood</t>
  </si>
  <si>
    <t>9606.ENSP00000226218,9606.ENSP00000236850,9606.ENSP00000237014,9606.ENSP00000245907,9606.ENSP00000262746,9606.ENSP00000264832,9606.ENSP00000273784,9606.ENSP00000278407,9606.ENSP00000292401,9606.ENSP00000308541,9606.ENSP00000315130,9606.ENSP00000320171,9606.ENSP00000346032,9606.ENSP00000346839,9606.ENSP00000348170,9606.ENSP00000362924,9606.ENSP00000377508,9606.ENSP00000378786,9606.ENSP00000380070,9606.ENSP00000398632,9606.ENSP00000416066,9606.ENSP00000494175,9606.ENSP00000494750,9606.ENSP00000495530,9606.ENSP00000497910</t>
  </si>
  <si>
    <t>VTN,APOA1,TTR,C3,PRDX1,ICAM1,AHSG,SERPING1,AZGP1,F2,CLU,PKM,ANXA2,FN1,HP,GSN,JUP,HLA-DRA,GAPDH,CD44,SERPINA1,HBB,ACTB,ENO1,B2M</t>
  </si>
  <si>
    <t>GO:0001895</t>
  </si>
  <si>
    <t>Retina homeostasis</t>
  </si>
  <si>
    <t>9606.ENSP00000261267,9606.ENSP00000262746,9606.ENSP00000263598,9606.ENSP00000292401,9606.ENSP00000348888,9606.ENSP00000371715,9606.ENSP00000440066,9606.ENSP00000494750,9606.ENSP00000497910</t>
  </si>
  <si>
    <t>LYZ,PRDX1,LCN1,AZGP1,PIGR,ZG16B,JCHAIN,ACTB,B2M</t>
  </si>
  <si>
    <t>GOCC:0043227</t>
  </si>
  <si>
    <t>Membrane-bounded organelle</t>
  </si>
  <si>
    <t>9606.ENSP00000205948,9606.ENSP00000226218,9606.ENSP00000226355,9606.ENSP00000236850,9606.ENSP00000237014,9606.ENSP00000245907,9606.ENSP00000253719,9606.ENSP00000257192,9606.ENSP00000257198,9606.ENSP00000259396,9606.ENSP00000261267,9606.ENSP00000262746,9606.ENSP00000262776,9606.ENSP00000263100,9606.ENSP00000264613,9606.ENSP00000264832,9606.ENSP00000265983,9606.ENSP00000273784,9606.ENSP00000278407,9606.ENSP00000292401,9606.ENSP00000297258,9606.ENSP00000302621,9606.ENSP00000308022,9606.ENSP00000308541,9606.ENSP00000315130,9606.ENSP00000320171,9606.ENSP00000346032,9606.ENSP00000346839,9606.ENSP00000348170,9606.ENSP00000348888,9606.ENSP00000350425,9606.ENSP00000356969,9606.ENSP00000357905,9606.ENSP00000361366,9606.ENSP00000362924,9606.ENSP00000369129,9606.ENSP00000371715,9606.ENSP00000372313,9606.ENSP00000377508,9606.ENSP00000378786,9606.ENSP00000380070,9606.ENSP00000396688,9606.ENSP00000397082,9606.ENSP00000398632,9606.ENSP00000416066,9606.ENSP00000421725,9606.ENSP00000450540,9606.ENSP00000493985,9606.ENSP00000494175,9606.ENSP00000494750,9606.ENSP00000495530,9606.ENSP00000497910,9606.ENSP00000499683</t>
  </si>
  <si>
    <t>APOH,VTN,AFM,APOA1,TTR,C3,NAPSA,DSG1,DSC1,ORM1,LYZ,PRDX1,LGALS3BP,A1BG,CP,ICAM1,HPX,AHSG,SERPING1,AZGP1,FABP5,LRG1,TADA2B,F2,CLU,PKM,ANXA2,FN1,HP,PIGR,APOA4,APOA2,DMBT1,SFTPD,GSN,DSP,ZG16B,MSLN,JUP,HLA-DRA,GAPDH,C4A,SFTPA1,CD44,SERPINA1,GC,SERPINA3,KNG1,HBB,ACTB,ENO1,B2M,SFTPB</t>
  </si>
  <si>
    <t>BTO:0001493</t>
  </si>
  <si>
    <t>Trunk</t>
  </si>
  <si>
    <t>9606.ENSP00000226218,9606.ENSP00000262776,9606.ENSP00000263100,9606.ENSP00000265983,9606.ENSP00000273784,9606.ENSP00000292401,9606.ENSP00000308541,9606.ENSP00000315130,9606.ENSP00000320171,9606.ENSP00000346032,9606.ENSP00000346839,9606.ENSP00000348170,9606.ENSP00000380070,9606.ENSP00000398632,9606.ENSP00000416066,9606.ENSP00000493985,9606.ENSP00000494750,9606.ENSP00000495530,9606.ENSP00000497910</t>
  </si>
  <si>
    <t>VTN,LGALS3BP,A1BG,HPX,AHSG,AZGP1,F2,CLU,PKM,ANXA2,FN1,HP,GAPDH,CD44,SERPINA1,KNG1,ACTB,ENO1,B2M</t>
  </si>
  <si>
    <t>KW-0011</t>
  </si>
  <si>
    <t>Acute phase</t>
  </si>
  <si>
    <t>9606.ENSP00000259396,9606.ENSP00000308541,9606.ENSP00000346839,9606.ENSP00000348170,9606.ENSP00000416066,9606.ENSP00000450540</t>
  </si>
  <si>
    <t>ORM1,F2,FN1,HP,SERPINA1,SERPINA3</t>
  </si>
  <si>
    <t>GO:0001894</t>
  </si>
  <si>
    <t>Tissue homeostasis</t>
  </si>
  <si>
    <t>9606.ENSP00000253719,9606.ENSP00000261267,9606.ENSP00000262746,9606.ENSP00000263598,9606.ENSP00000292401,9606.ENSP00000348888,9606.ENSP00000361366,9606.ENSP00000371715,9606.ENSP00000440066,9606.ENSP00000450540,9606.ENSP00000494750,9606.ENSP00000497910</t>
  </si>
  <si>
    <t>NAPSA,LYZ,PRDX1,LCN1,AZGP1,PIGR,SFTPD,ZG16B,JCHAIN,SERPINA3,ACTB,B2M</t>
  </si>
  <si>
    <t>GO:0043086</t>
  </si>
  <si>
    <t>Negative regulation of catalytic activity</t>
  </si>
  <si>
    <t>9606.ENSP00000226218,9606.ENSP00000236850,9606.ENSP00000245907,9606.ENSP00000263598,9606.ENSP00000273784,9606.ENSP00000278282,9606.ENSP00000278407,9606.ENSP00000342850,9606.ENSP00000346032,9606.ENSP00000348170,9606.ENSP00000351190,9606.ENSP00000356969,9606.ENSP00000380070,9606.ENSP00000396688,9606.ENSP00000398632,9606.ENSP00000416066,9606.ENSP00000450540,9606.ENSP00000493985</t>
  </si>
  <si>
    <t>VTN,APOA1,C3,LCN1,AHSG,SCGB1A1,SERPING1,SERPINA6,ANXA2,HP,ITIH2,APOA2,GAPDH,C4A,CD44,SERPINA1,SERPINA3,KNG1</t>
  </si>
  <si>
    <t>GO:0051336</t>
  </si>
  <si>
    <t>Regulation of hydrolase activity</t>
  </si>
  <si>
    <t>9606.ENSP00000205948,9606.ENSP00000226218,9606.ENSP00000236850,9606.ENSP00000245907,9606.ENSP00000263598,9606.ENSP00000273784,9606.ENSP00000278407,9606.ENSP00000342850,9606.ENSP00000346032,9606.ENSP00000346839,9606.ENSP00000350425,9606.ENSP00000351190,9606.ENSP00000356969,9606.ENSP00000362924,9606.ENSP00000380070,9606.ENSP00000396688,9606.ENSP00000398632,9606.ENSP00000416066,9606.ENSP00000450540,9606.ENSP00000493985</t>
  </si>
  <si>
    <t>APOH,VTN,APOA1,C3,LCN1,AHSG,SERPING1,SERPINA6,ANXA2,FN1,APOA4,ITIH2,APOA2,GSN,GAPDH,C4A,CD44,SERPINA1,SERPINA3,KNG1</t>
  </si>
  <si>
    <t>GOCC:0005788</t>
  </si>
  <si>
    <t>9606.ENSP00000236850,9606.ENSP00000245907,9606.ENSP00000273784,9606.ENSP00000315130,9606.ENSP00000346839,9606.ENSP00000350425,9606.ENSP00000396688,9606.ENSP00000416066,9606.ENSP00000493985,9606.ENSP00000497910</t>
  </si>
  <si>
    <t>APOA1,C3,AHSG,CLU,FN1,APOA4,C4A,SERPINA1,KNG1,B2M</t>
  </si>
  <si>
    <t>GO:0004857</t>
  </si>
  <si>
    <t>Enzyme inhibitor activity</t>
  </si>
  <si>
    <t>9606.ENSP00000245907,9606.ENSP00000263598,9606.ENSP00000273784,9606.ENSP00000278282,9606.ENSP00000278407,9606.ENSP00000342850,9606.ENSP00000346032,9606.ENSP00000351190,9606.ENSP00000356969,9606.ENSP00000380070,9606.ENSP00000396688,9606.ENSP00000416066,9606.ENSP00000450540,9606.ENSP00000493985</t>
  </si>
  <si>
    <t>C3,LCN1,AHSG,SCGB1A1,SERPING1,SERPINA6,ANXA2,ITIH2,APOA2,GAPDH,C4A,SERPINA1,SERPINA3,KNG1</t>
  </si>
  <si>
    <t>BTO:0000648</t>
  </si>
  <si>
    <t>Intestine</t>
  </si>
  <si>
    <t>9606.ENSP00000245907,9606.ENSP00000261267,9606.ENSP00000262776,9606.ENSP00000292401,9606.ENSP00000302621,9606.ENSP00000315130,9606.ENSP00000320171,9606.ENSP00000346032,9606.ENSP00000346839,9606.ENSP00000348888,9606.ENSP00000350425,9606.ENSP00000357905,9606.ENSP00000362924,9606.ENSP00000369129,9606.ENSP00000378786,9606.ENSP00000380070,9606.ENSP00000416066,9606.ENSP00000440066,9606.ENSP00000494750,9606.ENSP00000495530,9606.ENSP00000497910</t>
  </si>
  <si>
    <t>C3,LYZ,LGALS3BP,AZGP1,LRG1,CLU,PKM,ANXA2,FN1,PIGR,APOA4,DMBT1,GSN,DSP,HLA-DRA,GAPDH,SERPINA1,JCHAIN,ACTB,ENO1,B2M</t>
  </si>
  <si>
    <t>GO:0101002</t>
  </si>
  <si>
    <t>ficolin-1-rich granule</t>
  </si>
  <si>
    <t>9606.ENSP00000257192,9606.ENSP00000257198,9606.ENSP00000263100,9606.ENSP00000302621,9606.ENSP00000320171,9606.ENSP00000362924,9606.ENSP00000369129,9606.ENSP00000377508,9606.ENSP00000416066,9606.ENSP00000494175</t>
  </si>
  <si>
    <t>DSG1,DSC1,A1BG,LRG1,PKM,GSN,DSP,JUP,SERPINA1,HBB</t>
  </si>
  <si>
    <t>GO:0002376</t>
  </si>
  <si>
    <t>Immune system process</t>
  </si>
  <si>
    <t>9606.ENSP00000226218,9606.ENSP00000245907,9606.ENSP00000261267,9606.ENSP00000262746,9606.ENSP00000264832,9606.ENSP00000265983,9606.ENSP00000278282,9606.ENSP00000278407,9606.ENSP00000292401,9606.ENSP00000308541,9606.ENSP00000315130,9606.ENSP00000346032,9606.ENSP00000348170,9606.ENSP00000348888,9606.ENSP00000350425,9606.ENSP00000357905,9606.ENSP00000361366,9606.ENSP00000362924,9606.ENSP00000378786,9606.ENSP00000380070,9606.ENSP00000396688,9606.ENSP00000397082,9606.ENSP00000398632,9606.ENSP00000406773,9606.ENSP00000440066,9606.ENSP00000493985,9606.ENSP00000497910</t>
  </si>
  <si>
    <t>VTN,C3,LYZ,PRDX1,ICAM1,HPX,SCGB1A1,SERPING1,AZGP1,F2,CLU,ANXA2,HP,PIGR,APOA4,DMBT1,SFTPD,GSN,HLA-DRA,GAPDH,C4A,SFTPA1,CD44,DCD,JCHAIN,KNG1,B2M</t>
  </si>
  <si>
    <t>GO:0044419</t>
  </si>
  <si>
    <t>Biological process involved in interspecies interaction between organisms</t>
  </si>
  <si>
    <t>9606.ENSP00000245907,9606.ENSP00000261267,9606.ENSP00000262746,9606.ENSP00000264832,9606.ENSP00000265983,9606.ENSP00000278282,9606.ENSP00000278407,9606.ENSP00000302621,9606.ENSP00000308541,9606.ENSP00000315130,9606.ENSP00000346839,9606.ENSP00000348170,9606.ENSP00000350425,9606.ENSP00000357905,9606.ENSP00000361366,9606.ENSP00000362924,9606.ENSP00000380070,9606.ENSP00000396688,9606.ENSP00000406773,9606.ENSP00000440066,9606.ENSP00000493985,9606.ENSP00000495530,9606.ENSP00000497910</t>
  </si>
  <si>
    <t>C3,LYZ,PRDX1,ICAM1,HPX,SCGB1A1,SERPING1,LRG1,F2,CLU,FN1,HP,APOA4,DMBT1,SFTPD,GSN,GAPDH,C4A,DCD,JCHAIN,KNG1,ENO1,B2M</t>
  </si>
  <si>
    <t>BTO:0000988</t>
  </si>
  <si>
    <t>Pancreas</t>
  </si>
  <si>
    <t>9606.ENSP00000237014,9606.ENSP00000262746,9606.ENSP00000315130,9606.ENSP00000320171,9606.ENSP00000346032,9606.ENSP00000346839,9606.ENSP00000362924,9606.ENSP00000369129,9606.ENSP00000372313,9606.ENSP00000380070,9606.ENSP00000398632,9606.ENSP00000450540,9606.ENSP00000494750,9606.ENSP00000495530,9606.ENSP00000497910</t>
  </si>
  <si>
    <t>TTR,PRDX1,CLU,PKM,ANXA2,FN1,GSN,DSP,MSLN,GAPDH,CD44,SERPINA3,ACTB,ENO1,B2M</t>
  </si>
  <si>
    <t>BTO:0001419</t>
  </si>
  <si>
    <t>Urine</t>
  </si>
  <si>
    <t>9606.ENSP00000261267,9606.ENSP00000278282,9606.ENSP00000308541,9606.ENSP00000346839,9606.ENSP00000416066,9606.ENSP00000497910</t>
  </si>
  <si>
    <t>LYZ,SCGB1A1,F2,FN1,SERPINA1,B2M</t>
  </si>
  <si>
    <t>BTO:0000975</t>
  </si>
  <si>
    <t>Ovary</t>
  </si>
  <si>
    <t>9606.ENSP00000205948,9606.ENSP00000245907,9606.ENSP00000262776,9606.ENSP00000263100,9606.ENSP00000278407,9606.ENSP00000297258,9606.ENSP00000315130,9606.ENSP00000320171,9606.ENSP00000346032,9606.ENSP00000380070,9606.ENSP00000416066,9606.ENSP00000494750,9606.ENSP00000495530,9606.ENSP00000497910</t>
  </si>
  <si>
    <t>APOH,C3,LGALS3BP,A1BG,SERPING1,FABP5,CLU,PKM,ANXA2,GAPDH,SERPINA1,ACTB,ENO1,B2M</t>
  </si>
  <si>
    <t>BTO:0000202</t>
  </si>
  <si>
    <t>Sense organ</t>
  </si>
  <si>
    <t>9606.ENSP00000237014,9606.ENSP00000261267,9606.ENSP00000262746,9606.ENSP00000263598,9606.ENSP00000278282,9606.ENSP00000278407,9606.ENSP00000297258,9606.ENSP00000315130,9606.ENSP00000320171,9606.ENSP00000346032,9606.ENSP00000346839,9606.ENSP00000348170,9606.ENSP00000362924,9606.ENSP00000370867,9606.ENSP00000380070,9606.ENSP00000398632,9606.ENSP00000494750,9606.ENSP00000495530,9606.ENSP00000497910</t>
  </si>
  <si>
    <t>TTR,LYZ,PRDX1,LCN1,SCGB1A1,SERPING1,FABP5,CLU,PKM,ANXA2,FN1,HP,GSN,TGM3,GAPDH,CD44,ACTB,ENO1,B2M</t>
  </si>
  <si>
    <t>BTO:0000706</t>
  </si>
  <si>
    <t>Large intestine</t>
  </si>
  <si>
    <t>9606.ENSP00000245907,9606.ENSP00000261267,9606.ENSP00000262776,9606.ENSP00000292401,9606.ENSP00000302621,9606.ENSP00000346032,9606.ENSP00000348888,9606.ENSP00000350425,9606.ENSP00000362924,9606.ENSP00000369129,9606.ENSP00000378786,9606.ENSP00000380070,9606.ENSP00000416066,9606.ENSP00000440066,9606.ENSP00000494750,9606.ENSP00000497910</t>
  </si>
  <si>
    <t>C3,LYZ,LGALS3BP,AZGP1,LRG1,ANXA2,PIGR,APOA4,GSN,DSP,HLA-DRA,GAPDH,SERPINA1,JCHAIN,ACTB,B2M</t>
  </si>
  <si>
    <t>WikiPathways</t>
  </si>
  <si>
    <t>WP5115</t>
  </si>
  <si>
    <t>Network map of SARS-CoV-2 signaling pathway</t>
  </si>
  <si>
    <t>9606.ENSP00000205948,9606.ENSP00000236850,9606.ENSP00000262776,9606.ENSP00000302621,9606.ENSP00000346839,9606.ENSP00000348170,9606.ENSP00000356969,9606.ENSP00000362924,9606.ENSP00000378786,9606.ENSP00000494175,9606.ENSP00000494750</t>
  </si>
  <si>
    <t>APOH,APOA1,LGALS3BP,LRG1,FN1,HP,APOA2,GSN,HLA-DRA,HBB,ACTB</t>
  </si>
  <si>
    <t>KEGG</t>
  </si>
  <si>
    <t>hsa04610</t>
  </si>
  <si>
    <t>Complement and coagulation cascades</t>
  </si>
  <si>
    <t>9606.ENSP00000226218,9606.ENSP00000245907,9606.ENSP00000278407,9606.ENSP00000308541,9606.ENSP00000315130,9606.ENSP00000396688,9606.ENSP00000416066,9606.ENSP00000493985</t>
  </si>
  <si>
    <t>VTN,C3,SERPING1,F2,CLU,C4A,SERPINA1,KNG1</t>
  </si>
  <si>
    <t>GO:0006953</t>
  </si>
  <si>
    <t>Acute-phase response</t>
  </si>
  <si>
    <t>9606.ENSP00000259396,9606.ENSP00000273784,9606.ENSP00000308541,9606.ENSP00000346839,9606.ENSP00000348170,9606.ENSP00000416066,9606.ENSP00000450540</t>
  </si>
  <si>
    <t>ORM1,AHSG,F2,FN1,HP,SERPINA1,SERPINA3</t>
  </si>
  <si>
    <t>GO:0044092</t>
  </si>
  <si>
    <t>Negative regulation of molecular function</t>
  </si>
  <si>
    <t>9606.ENSP00000226218,9606.ENSP00000236850,9606.ENSP00000245907,9606.ENSP00000263598,9606.ENSP00000273784,9606.ENSP00000278282,9606.ENSP00000278407,9606.ENSP00000342850,9606.ENSP00000346032,9606.ENSP00000348170,9606.ENSP00000351190,9606.ENSP00000356969,9606.ENSP00000380070,9606.ENSP00000396688,9606.ENSP00000398632,9606.ENSP00000416066,9606.ENSP00000450540,9606.ENSP00000493985,9606.ENSP00000494750,9606.ENSP00000497910</t>
  </si>
  <si>
    <t>VTN,APOA1,C3,LCN1,AHSG,SCGB1A1,SERPING1,SERPINA6,ANXA2,HP,ITIH2,APOA2,GAPDH,C4A,CD44,SERPINA1,SERPINA3,KNG1,ACTB,B2M</t>
  </si>
  <si>
    <t>DOID:612</t>
  </si>
  <si>
    <t>Primary immunodeficiency disease</t>
  </si>
  <si>
    <t>9606.ENSP00000205948,9606.ENSP00000237014,9606.ENSP00000245907,9606.ENSP00000257192,9606.ENSP00000257198,9606.ENSP00000264832,9606.ENSP00000278407,9606.ENSP00000308541,9606.ENSP00000348170,9606.ENSP00000348888,9606.ENSP00000369129,9606.ENSP00000378786,9606.ENSP00000396688,9606.ENSP00000493985</t>
  </si>
  <si>
    <t>APOH,TTR,C3,DSG1,DSC1,ICAM1,SERPING1,F2,HP,PIGR,DSP,HLA-DRA,C4A,KNG1</t>
  </si>
  <si>
    <t>BTO:0000166</t>
  </si>
  <si>
    <t>Cecum</t>
  </si>
  <si>
    <t>9606.ENSP00000245907,9606.ENSP00000348888,9606.ENSP00000380070,9606.ENSP00000440066,9606.ENSP00000494750,9606.ENSP00000497910</t>
  </si>
  <si>
    <t>C3,PIGR,GAPDH,JCHAIN,ACTB,B2M</t>
  </si>
  <si>
    <t>GO:0002526</t>
  </si>
  <si>
    <t>Acute inflammatory response</t>
  </si>
  <si>
    <t>9606.ENSP00000259396,9606.ENSP00000273784,9606.ENSP00000308541,9606.ENSP00000346839,9606.ENSP00000348170,9606.ENSP00000356969,9606.ENSP00000416066,9606.ENSP00000450540</t>
  </si>
  <si>
    <t>ORM1,AHSG,F2,FN1,HP,APOA2,SERPINA1,SERPINA3</t>
  </si>
  <si>
    <t>GO:0006955</t>
  </si>
  <si>
    <t>Immune response</t>
  </si>
  <si>
    <t>9606.ENSP00000226218,9606.ENSP00000245907,9606.ENSP00000261267,9606.ENSP00000262746,9606.ENSP00000264832,9606.ENSP00000265983,9606.ENSP00000278407,9606.ENSP00000308541,9606.ENSP00000315130,9606.ENSP00000348888,9606.ENSP00000350425,9606.ENSP00000357905,9606.ENSP00000361366,9606.ENSP00000362924,9606.ENSP00000378786,9606.ENSP00000380070,9606.ENSP00000396688,9606.ENSP00000406773,9606.ENSP00000440066,9606.ENSP00000493985,9606.ENSP00000497910</t>
  </si>
  <si>
    <t>VTN,C3,LYZ,PRDX1,ICAM1,HPX,SERPING1,F2,CLU,PIGR,APOA4,DMBT1,SFTPD,GSN,HLA-DRA,GAPDH,C4A,DCD,JCHAIN,KNG1,B2M</t>
  </si>
  <si>
    <t>GO:0051707</t>
  </si>
  <si>
    <t>Response to other organism</t>
  </si>
  <si>
    <t>9606.ENSP00000245907,9606.ENSP00000261267,9606.ENSP00000262746,9606.ENSP00000265983,9606.ENSP00000278282,9606.ENSP00000278407,9606.ENSP00000302621,9606.ENSP00000308541,9606.ENSP00000315130,9606.ENSP00000348170,9606.ENSP00000350425,9606.ENSP00000357905,9606.ENSP00000361366,9606.ENSP00000362924,9606.ENSP00000380070,9606.ENSP00000396688,9606.ENSP00000406773,9606.ENSP00000440066,9606.ENSP00000493985,9606.ENSP00000495530,9606.ENSP00000497910</t>
  </si>
  <si>
    <t>C3,LYZ,PRDX1,HPX,SCGB1A1,SERPING1,LRG1,F2,CLU,HP,APOA4,DMBT1,SFTPD,GSN,GAPDH,C4A,DCD,JCHAIN,KNG1,ENO1,B2M</t>
  </si>
  <si>
    <t>GO:0070820</t>
  </si>
  <si>
    <t>Tertiary granule</t>
  </si>
  <si>
    <t>9606.ENSP00000257192,9606.ENSP00000257198,9606.ENSP00000259396,9606.ENSP00000261267,9606.ENSP00000302621,9606.ENSP00000348170,9606.ENSP00000369129,9606.ENSP00000494175,9606.ENSP00000497910</t>
  </si>
  <si>
    <t>DSG1,DSC1,ORM1,LYZ,LRG1,HP,DSP,HBB,B2M</t>
  </si>
  <si>
    <t>HSA-392499</t>
  </si>
  <si>
    <t>Metabolism of proteins</t>
  </si>
  <si>
    <t>9606.ENSP00000236850,9606.ENSP00000237014,9606.ENSP00000245907,9606.ENSP00000253719,9606.ENSP00000261267,9606.ENSP00000264613,9606.ENSP00000273784,9606.ENSP00000308022,9606.ENSP00000308541,9606.ENSP00000346839,9606.ENSP00000350425,9606.ENSP00000351190,9606.ENSP00000356969,9606.ENSP00000357905,9606.ENSP00000361366,9606.ENSP00000362924,9606.ENSP00000372313,9606.ENSP00000396688,9606.ENSP00000397082,9606.ENSP00000416066,9606.ENSP00000493985,9606.ENSP00000494750,9606.ENSP00000497910,9606.ENSP00000499683</t>
  </si>
  <si>
    <t>APOA1,TTR,C3,NAPSA,LYZ,CP,AHSG,TADA2B,F2,FN1,APOA4,ITIH2,APOA2,DMBT1,SFTPD,GSN,MSLN,C4A,SFTPA1,SERPINA1,KNG1,ACTB,B2M,SFTPB</t>
  </si>
  <si>
    <t>GOCC:0070820</t>
  </si>
  <si>
    <t>CL:18731</t>
  </si>
  <si>
    <t>Hemostasis, and Dissolution of Fibrin Clot</t>
  </si>
  <si>
    <t>9606.ENSP00000259396,9606.ENSP00000265983,9606.ENSP00000273784,9606.ENSP00000308541,9606.ENSP00000348170,9606.ENSP00000351190,9606.ENSP00000416066</t>
  </si>
  <si>
    <t>ORM1,HPX,AHSG,F2,HP,ITIH2,SERPINA1</t>
  </si>
  <si>
    <t>DOID:0014667</t>
  </si>
  <si>
    <t>Disease of metabolism</t>
  </si>
  <si>
    <t>9606.ENSP00000236850,9606.ENSP00000237014,9606.ENSP00000245907,9606.ENSP00000261267,9606.ENSP00000264613,9606.ENSP00000273784,9606.ENSP00000292401,9606.ENSP00000308541,9606.ENSP00000315130,9606.ENSP00000346839,9606.ENSP00000350425,9606.ENSP00000356969,9606.ENSP00000362924,9606.ENSP00000406773,9606.ENSP00000416066,9606.ENSP00000450540,9606.ENSP00000494175,9606.ENSP00000494750,9606.ENSP00000497910</t>
  </si>
  <si>
    <t>APOA1,TTR,C3,LYZ,CP,AHSG,AZGP1,F2,CLU,FN1,APOA4,APOA2,GSN,DCD,SERPINA1,SERPINA3,HBB,ACTB,B2M</t>
  </si>
  <si>
    <t>BTO:0001489</t>
  </si>
  <si>
    <t>Whole body</t>
  </si>
  <si>
    <t>9606.ENSP00000205948,9606.ENSP00000226218,9606.ENSP00000226355,9606.ENSP00000236850,9606.ENSP00000237014,9606.ENSP00000245907,9606.ENSP00000253719,9606.ENSP00000257192,9606.ENSP00000257198,9606.ENSP00000259396,9606.ENSP00000261267,9606.ENSP00000262746,9606.ENSP00000262776,9606.ENSP00000263100,9606.ENSP00000263598,9606.ENSP00000264613,9606.ENSP00000264832,9606.ENSP00000265983,9606.ENSP00000273784,9606.ENSP00000278282,9606.ENSP00000278407,9606.ENSP00000292401,9606.ENSP00000297258,9606.ENSP00000302621,9606.ENSP00000308541,9606.ENSP00000315130,9606.ENSP00000320171,9606.ENSP00000342850,9606.ENSP00000346032,9606.ENSP00000346839,9606.ENSP00000348170,9606.ENSP00000348888,9606.ENSP00000350425,9606.ENSP00000351190,9606.ENSP00000356969,9606.ENSP00000357905,9606.ENSP00000359629,9606.ENSP00000361366,9606.ENSP00000362924,9606.ENSP00000369129,9606.ENSP00000370867,9606.ENSP00000371715,9606.ENSP00000372313,9606.ENSP00000377508,9606.ENSP00000378786,9606.ENSP00000380070,9606.ENSP00000396688,9606.ENSP00000397082,9606.ENSP00000398632,9606.ENSP00000406773,9606.ENSP00000416066,9606.ENSP00000421725,9606.ENSP00000440066,9606.ENSP00000450540,9606.ENSP00000493985,9606.ENSP00000494175,9606.ENSP00000494750,9606.ENSP00000495530,9606.ENSP00000497910,9606.ENSP00000499683</t>
  </si>
  <si>
    <t>APOH,VTN,AFM,APOA1,TTR,C3,NAPSA,DSG1,DSC1,ORM1,LYZ,PRDX1,LGALS3BP,A1BG,LCN1,CP,ICAM1,HPX,AHSG,SCGB1A1,SERPING1,AZGP1,FABP5,LRG1,F2,CLU,PKM,SERPINA6,ANXA2,FN1,HP,PIGR,APOA4,ITIH2,APOA2,DMBT1,CRTAC1,SFTPD,GSN,DSP,TGM3,ZG16B,MSLN,JUP,HLA-DRA,GAPDH,C4A,SFTPA1,CD44,DCD,SERPINA1,GC,JCHAIN,SERPINA3,KNG1,HBB,ACTB,ENO1,B2M,SFTPB</t>
  </si>
  <si>
    <t>KW-0873</t>
  </si>
  <si>
    <t>Pyrrolidone carboxylic acid</t>
  </si>
  <si>
    <t>9606.ENSP00000259396,9606.ENSP00000292401,9606.ENSP00000346839,9606.ENSP00000356969,9606.ENSP00000440066,9606.ENSP00000493985,9606.ENSP00000497910</t>
  </si>
  <si>
    <t>ORM1,AZGP1,FN1,APOA2,JCHAIN,KNG1,B2M</t>
  </si>
  <si>
    <t>CL:18732</t>
  </si>
  <si>
    <t>Mixed, incl. COVID-19, thrombosis and anticoagulation, and Scavenging of heme from plasma</t>
  </si>
  <si>
    <t>9606.ENSP00000259396,9606.ENSP00000265983,9606.ENSP00000273784,9606.ENSP00000348170,9606.ENSP00000351190,9606.ENSP00000416066</t>
  </si>
  <si>
    <t>ORM1,HPX,AHSG,HP,ITIH2,SERPINA1</t>
  </si>
  <si>
    <t>GO:0006950</t>
  </si>
  <si>
    <t>Response to stress</t>
  </si>
  <si>
    <t>9606.ENSP00000205948,9606.ENSP00000245907,9606.ENSP00000259396,9606.ENSP00000261267,9606.ENSP00000262746,9606.ENSP00000262776,9606.ENSP00000265983,9606.ENSP00000273784,9606.ENSP00000278282,9606.ENSP00000278407,9606.ENSP00000302621,9606.ENSP00000308541,9606.ENSP00000315130,9606.ENSP00000346839,9606.ENSP00000348170,9606.ENSP00000350425,9606.ENSP00000356969,9606.ENSP00000357905,9606.ENSP00000361366,9606.ENSP00000362924,9606.ENSP00000369129,9606.ENSP00000380070,9606.ENSP00000396688,9606.ENSP00000398632,9606.ENSP00000406773,9606.ENSP00000416066,9606.ENSP00000440066,9606.ENSP00000450540,9606.ENSP00000493985,9606.ENSP00000494175,9606.ENSP00000494750,9606.ENSP00000497910</t>
  </si>
  <si>
    <t>APOH,C3,ORM1,LYZ,PRDX1,LGALS3BP,HPX,AHSG,SCGB1A1,SERPING1,LRG1,F2,CLU,FN1,HP,APOA4,APOA2,DMBT1,SFTPD,GSN,DSP,GAPDH,C4A,CD44,DCD,SERPINA1,JCHAIN,SERPINA3,KNG1,HBB,ACTB,B2M</t>
  </si>
  <si>
    <t>BTO:0001049</t>
  </si>
  <si>
    <t>Pharynx</t>
  </si>
  <si>
    <t>9606.ENSP00000261267,9606.ENSP00000346032,9606.ENSP00000378786,9606.ENSP00000440066,9606.ENSP00000494750,9606.ENSP00000495530,9606.ENSP00000497910</t>
  </si>
  <si>
    <t>LYZ,ANXA2,HLA-DRA,JCHAIN,ACTB,ENO1,B2M</t>
  </si>
  <si>
    <t>DOID:0050736</t>
  </si>
  <si>
    <t>Autosomal dominant disease</t>
  </si>
  <si>
    <t>9606.ENSP00000236850,9606.ENSP00000237014,9606.ENSP00000245907,9606.ENSP00000261267,9606.ENSP00000278407,9606.ENSP00000292401,9606.ENSP00000308541,9606.ENSP00000315130,9606.ENSP00000348170,9606.ENSP00000350425,9606.ENSP00000356969,9606.ENSP00000362924,9606.ENSP00000369129,9606.ENSP00000406773,9606.ENSP00000416066,9606.ENSP00000440066,9606.ENSP00000450540,9606.ENSP00000493985,9606.ENSP00000494175,9606.ENSP00000494750,9606.ENSP00000497910</t>
  </si>
  <si>
    <t>APOA1,TTR,C3,LYZ,SERPING1,AZGP1,F2,CLU,HP,APOA4,APOA2,GSN,DSP,DCD,SERPINA1,JCHAIN,SERPINA3,KNG1,HBB,ACTB,B2M</t>
  </si>
  <si>
    <t>GO:0098542</t>
  </si>
  <si>
    <t>Defense response to other organism</t>
  </si>
  <si>
    <t>9606.ENSP00000245907,9606.ENSP00000261267,9606.ENSP00000262746,9606.ENSP00000265983,9606.ENSP00000278407,9606.ENSP00000308541,9606.ENSP00000315130,9606.ENSP00000348170,9606.ENSP00000350425,9606.ENSP00000357905,9606.ENSP00000361366,9606.ENSP00000362924,9606.ENSP00000380070,9606.ENSP00000396688,9606.ENSP00000406773,9606.ENSP00000440066,9606.ENSP00000493985,9606.ENSP00000497910</t>
  </si>
  <si>
    <t>C3,LYZ,PRDX1,HPX,SERPING1,F2,CLU,HP,APOA4,DMBT1,SFTPD,GSN,GAPDH,C4A,DCD,JCHAIN,KNG1,B2M</t>
  </si>
  <si>
    <t>GO:0043227</t>
  </si>
  <si>
    <t>9606.ENSP00000205948,9606.ENSP00000226218,9606.ENSP00000226355,9606.ENSP00000236850,9606.ENSP00000237014,9606.ENSP00000245907,9606.ENSP00000253719,9606.ENSP00000257192,9606.ENSP00000257198,9606.ENSP00000259396,9606.ENSP00000261267,9606.ENSP00000262746,9606.ENSP00000262776,9606.ENSP00000263100,9606.ENSP00000264613,9606.ENSP00000264832,9606.ENSP00000265983,9606.ENSP00000273784,9606.ENSP00000278282,9606.ENSP00000278407,9606.ENSP00000292401,9606.ENSP00000297258,9606.ENSP00000302621,9606.ENSP00000308022,9606.ENSP00000308541,9606.ENSP00000315130,9606.ENSP00000320171,9606.ENSP00000342850,9606.ENSP00000346032,9606.ENSP00000346839,9606.ENSP00000348170,9606.ENSP00000348888,9606.ENSP00000350425,9606.ENSP00000351190,9606.ENSP00000356969,9606.ENSP00000357905,9606.ENSP00000359629,9606.ENSP00000361366,9606.ENSP00000362924,9606.ENSP00000369129,9606.ENSP00000370867,9606.ENSP00000371715,9606.ENSP00000372313,9606.ENSP00000377508,9606.ENSP00000378786,9606.ENSP00000380070,9606.ENSP00000396688,9606.ENSP00000397082,9606.ENSP00000398632,9606.ENSP00000406773,9606.ENSP00000416066,9606.ENSP00000421725,9606.ENSP00000440066,9606.ENSP00000450540,9606.ENSP00000493985,9606.ENSP00000494175,9606.ENSP00000494750,9606.ENSP00000495530,9606.ENSP00000497910,9606.ENSP00000499683</t>
  </si>
  <si>
    <t>APOH,VTN,AFM,APOA1,TTR,C3,NAPSA,DSG1,DSC1,ORM1,LYZ,PRDX1,LGALS3BP,A1BG,CP,ICAM1,HPX,AHSG,SCGB1A1,SERPING1,AZGP1,FABP5,LRG1,TADA2B,F2,CLU,PKM,SERPINA6,ANXA2,FN1,HP,PIGR,APOA4,ITIH2,APOA2,DMBT1,CRTAC1,SFTPD,GSN,DSP,TGM3,ZG16B,MSLN,JUP,HLA-DRA,GAPDH,C4A,SFTPA1,CD44,DCD,SERPINA1,GC,JCHAIN,SERPINA3,KNG1,HBB,ACTB,ENO1,B2M,SFTPB</t>
  </si>
  <si>
    <t>BTO:0001253</t>
  </si>
  <si>
    <t>Skin</t>
  </si>
  <si>
    <t>9606.ENSP00000257192,9606.ENSP00000257198,9606.ENSP00000262746,9606.ENSP00000262776,9606.ENSP00000263598,9606.ENSP00000297258,9606.ENSP00000320171,9606.ENSP00000346032,9606.ENSP00000346839,9606.ENSP00000362924,9606.ENSP00000369129,9606.ENSP00000380070,9606.ENSP00000398632,9606.ENSP00000406773,9606.ENSP00000450540,9606.ENSP00000494750,9606.ENSP00000495530,9606.ENSP00000497910</t>
  </si>
  <si>
    <t>DSG1,DSC1,PRDX1,LGALS3BP,LCN1,FABP5,PKM,ANXA2,FN1,GSN,DSP,GAPDH,CD44,DCD,SERPINA3,ACTB,ENO1,B2M</t>
  </si>
  <si>
    <t>CL:31854</t>
  </si>
  <si>
    <t>Diseases associated with surfactant metabolism, and Secretoglobin 3A</t>
  </si>
  <si>
    <t>9606.ENSP00000278282,9606.ENSP00000357905,9606.ENSP00000361366,9606.ENSP00000397082,9606.ENSP00000499683</t>
  </si>
  <si>
    <t>SCGB1A1,DMBT1,SFTPD,SFTPA1,SFTPB</t>
  </si>
  <si>
    <t>GO:0006954</t>
  </si>
  <si>
    <t>Inflammatory response</t>
  </si>
  <si>
    <t>9606.ENSP00000245907,9606.ENSP00000259396,9606.ENSP00000261267,9606.ENSP00000273784,9606.ENSP00000308541,9606.ENSP00000315130,9606.ENSP00000346839,9606.ENSP00000348170,9606.ENSP00000356969,9606.ENSP00000396688,9606.ENSP00000398632,9606.ENSP00000416066,9606.ENSP00000450540,9606.ENSP00000493985</t>
  </si>
  <si>
    <t>C3,ORM1,LYZ,AHSG,F2,CLU,FN1,HP,APOA2,C4A,CD44,SERPINA1,SERPINA3,KNG1</t>
  </si>
  <si>
    <t>BTO:0003914</t>
  </si>
  <si>
    <t>Interstitial cell of Cajal</t>
  </si>
  <si>
    <t>9606.ENSP00000236850,9606.ENSP00000237014,9606.ENSP00000262746,9606.ENSP00000273784,9606.ENSP00000320171,9606.ENSP00000380070,9606.ENSP00000416066,9606.ENSP00000494750,9606.ENSP00000495530</t>
  </si>
  <si>
    <t>APOA1,TTR,PRDX1,AHSG,PKM,GAPDH,SERPINA1,ACTB,ENO1</t>
  </si>
  <si>
    <t>GO:0030139</t>
  </si>
  <si>
    <t>Endocytic vesicle</t>
  </si>
  <si>
    <t>9606.ENSP00000236850,9606.ENSP00000265983,9606.ENSP00000348170,9606.ENSP00000357905,9606.ENSP00000361366,9606.ENSP00000362924,9606.ENSP00000378786,9606.ENSP00000397082,9606.ENSP00000494175,9606.ENSP00000497910,9606.ENSP00000499683</t>
  </si>
  <si>
    <t>APOA1,HPX,HP,DMBT1,SFTPD,GSN,HLA-DRA,SFTPA1,HBB,B2M,SFTPB</t>
  </si>
  <si>
    <t>HSA-2168880</t>
  </si>
  <si>
    <t>Scavenging of heme from plasma</t>
  </si>
  <si>
    <t>9606.ENSP00000236850,9606.ENSP00000265983,9606.ENSP00000348170,9606.ENSP00000440066,9606.ENSP00000494175</t>
  </si>
  <si>
    <t>APOA1,HPX,HP,JCHAIN,HBB</t>
  </si>
  <si>
    <t>GO:0019730</t>
  </si>
  <si>
    <t>Antimicrobial humoral response</t>
  </si>
  <si>
    <t>9606.ENSP00000261267,9606.ENSP00000308541,9606.ENSP00000357905,9606.ENSP00000361366,9606.ENSP00000380070,9606.ENSP00000406773,9606.ENSP00000440066,9606.ENSP00000493985,9606.ENSP00000497910</t>
  </si>
  <si>
    <t>LYZ,F2,DMBT1,SFTPD,GAPDH,DCD,JCHAIN,KNG1,B2M</t>
  </si>
  <si>
    <t>GOCC:0030139</t>
  </si>
  <si>
    <t>9606.ENSP00000236850,9606.ENSP00000265983,9606.ENSP00000348170,9606.ENSP00000357905,9606.ENSP00000361366,9606.ENSP00000378786,9606.ENSP00000397082,9606.ENSP00000494175,9606.ENSP00000497910,9606.ENSP00000499683</t>
  </si>
  <si>
    <t>APOA1,HPX,HP,DMBT1,SFTPD,HLA-DRA,SFTPA1,HBB,B2M,SFTPB</t>
  </si>
  <si>
    <t>BTO:0000088</t>
  </si>
  <si>
    <t>Cardiovascular system</t>
  </si>
  <si>
    <t>9606.ENSP00000226355,9606.ENSP00000236850,9606.ENSP00000245907,9606.ENSP00000264832,9606.ENSP00000278407,9606.ENSP00000308541,9606.ENSP00000320171,9606.ENSP00000346032,9606.ENSP00000346839,9606.ENSP00000362924,9606.ENSP00000380070,9606.ENSP00000398632,9606.ENSP00000416066,9606.ENSP00000494175,9606.ENSP00000494750,9606.ENSP00000495530,9606.ENSP00000497910</t>
  </si>
  <si>
    <t>AFM,APOA1,C3,ICAM1,SERPING1,F2,PKM,ANXA2,FN1,GSN,GAPDH,CD44,SERPINA1,HBB,ACTB,ENO1,B2M</t>
  </si>
  <si>
    <t>BTO:0000132</t>
  </si>
  <si>
    <t>Blood platelet</t>
  </si>
  <si>
    <t>9606.ENSP00000226218,9606.ENSP00000236850,9606.ENSP00000237014,9606.ENSP00000245907,9606.ENSP00000273784,9606.ENSP00000315130,9606.ENSP00000320171,9606.ENSP00000362924,9606.ENSP00000380070,9606.ENSP00000416066,9606.ENSP00000494750</t>
  </si>
  <si>
    <t>VTN,APOA1,TTR,C3,AHSG,CLU,PKM,GSN,GAPDH,SERPINA1,ACTB</t>
  </si>
  <si>
    <t>BTO:0001113</t>
  </si>
  <si>
    <t>Prepuce</t>
  </si>
  <si>
    <t>9606.ENSP00000257192,9606.ENSP00000257198,9606.ENSP00000278407,9606.ENSP00000369129,9606.ENSP00000370867,9606.ENSP00000398632</t>
  </si>
  <si>
    <t>DSG1,DSC1,SERPING1,DSP,TGM3,CD44</t>
  </si>
  <si>
    <t>GO:0005783</t>
  </si>
  <si>
    <t>Endoplasmic reticulum</t>
  </si>
  <si>
    <t>9606.ENSP00000226218,9606.ENSP00000236850,9606.ENSP00000245907,9606.ENSP00000264613,9606.ENSP00000273784,9606.ENSP00000278282,9606.ENSP00000278407,9606.ENSP00000308541,9606.ENSP00000315130,9606.ENSP00000320171,9606.ENSP00000346839,9606.ENSP00000350425,9606.ENSP00000351190,9606.ENSP00000356969,9606.ENSP00000361366,9606.ENSP00000372313,9606.ENSP00000378786,9606.ENSP00000396688,9606.ENSP00000397082,9606.ENSP00000416066,9606.ENSP00000493985,9606.ENSP00000497910,9606.ENSP00000499683</t>
  </si>
  <si>
    <t>VTN,APOA1,C3,CP,AHSG,SCGB1A1,SERPING1,F2,CLU,PKM,FN1,APOA4,ITIH2,APOA2,SFTPD,MSLN,HLA-DRA,C4A,SFTPA1,SERPINA1,KNG1,B2M,SFTPB</t>
  </si>
  <si>
    <t>BTO:0000421</t>
  </si>
  <si>
    <t>Connective tissue</t>
  </si>
  <si>
    <t>9606.ENSP00000236850,9606.ENSP00000237014,9606.ENSP00000262746,9606.ENSP00000262776,9606.ENSP00000273784,9606.ENSP00000315130,9606.ENSP00000320171,9606.ENSP00000346032,9606.ENSP00000346839,9606.ENSP00000359629,9606.ENSP00000380070,9606.ENSP00000398632,9606.ENSP00000416066,9606.ENSP00000494750,9606.ENSP00000495530,9606.ENSP00000497910</t>
  </si>
  <si>
    <t>APOA1,TTR,PRDX1,LGALS3BP,AHSG,CLU,PKM,ANXA2,FN1,CRTAC1,GAPDH,CD44,SERPINA1,ACTB,ENO1,B2M</t>
  </si>
  <si>
    <t>GOCC:0110165</t>
  </si>
  <si>
    <t>Cellular anatomical entity</t>
  </si>
  <si>
    <t>9606.ENSP00000205948,9606.ENSP00000226218,9606.ENSP00000226355,9606.ENSP00000236850,9606.ENSP00000237014,9606.ENSP00000245907,9606.ENSP00000253719,9606.ENSP00000257192,9606.ENSP00000257198,9606.ENSP00000259396,9606.ENSP00000261267,9606.ENSP00000262746,9606.ENSP00000262776,9606.ENSP00000263100,9606.ENSP00000263598,9606.ENSP00000264613,9606.ENSP00000264832,9606.ENSP00000265983,9606.ENSP00000273784,9606.ENSP00000278282,9606.ENSP00000278407,9606.ENSP00000292401,9606.ENSP00000297258,9606.ENSP00000302621,9606.ENSP00000308022,9606.ENSP00000308541,9606.ENSP00000315130,9606.ENSP00000320171,9606.ENSP00000342850,9606.ENSP00000346032,9606.ENSP00000346839,9606.ENSP00000348170,9606.ENSP00000348888,9606.ENSP00000350425,9606.ENSP00000351190,9606.ENSP00000356969,9606.ENSP00000357905,9606.ENSP00000359629,9606.ENSP00000361366,9606.ENSP00000362924,9606.ENSP00000369129,9606.ENSP00000370867,9606.ENSP00000371715,9606.ENSP00000372313,9606.ENSP00000377508,9606.ENSP00000378786,9606.ENSP00000380070,9606.ENSP00000396688,9606.ENSP00000397082,9606.ENSP00000398632,9606.ENSP00000406773,9606.ENSP00000416066,9606.ENSP00000421725,9606.ENSP00000440066,9606.ENSP00000450540,9606.ENSP00000493985,9606.ENSP00000494175,9606.ENSP00000494750,9606.ENSP00000495530,9606.ENSP00000497910,9606.ENSP00000499683</t>
  </si>
  <si>
    <t>APOH,VTN,AFM,APOA1,TTR,C3,NAPSA,DSG1,DSC1,ORM1,LYZ,PRDX1,LGALS3BP,A1BG,LCN1,CP,ICAM1,HPX,AHSG,SCGB1A1,SERPING1,AZGP1,FABP5,LRG1,TADA2B,F2,CLU,PKM,SERPINA6,ANXA2,FN1,HP,PIGR,APOA4,ITIH2,APOA2,DMBT1,CRTAC1,SFTPD,GSN,DSP,TGM3,ZG16B,MSLN,JUP,HLA-DRA,GAPDH,C4A,SFTPA1,CD44,DCD,SERPINA1,GC,JCHAIN,SERPINA3,KNG1,HBB,ACTB,ENO1,B2M,SFTPB</t>
  </si>
  <si>
    <t>DOID:7</t>
  </si>
  <si>
    <t>Disease of anatomical entity</t>
  </si>
  <si>
    <t>9606.ENSP00000205948,9606.ENSP00000226355,9606.ENSP00000236850,9606.ENSP00000237014,9606.ENSP00000245907,9606.ENSP00000253719,9606.ENSP00000257192,9606.ENSP00000257198,9606.ENSP00000264832,9606.ENSP00000273784,9606.ENSP00000278407,9606.ENSP00000302621,9606.ENSP00000308541,9606.ENSP00000315130,9606.ENSP00000342850,9606.ENSP00000346839,9606.ENSP00000348170,9606.ENSP00000348888,9606.ENSP00000350425,9606.ENSP00000361366,9606.ENSP00000362924,9606.ENSP00000369129,9606.ENSP00000370867,9606.ENSP00000372313,9606.ENSP00000377508,9606.ENSP00000378786,9606.ENSP00000380070,9606.ENSP00000396688,9606.ENSP00000397082,9606.ENSP00000416066,9606.ENSP00000440066,9606.ENSP00000450540,9606.ENSP00000493985,9606.ENSP00000494175,9606.ENSP00000494750,9606.ENSP00000497910,9606.ENSP00000499683</t>
  </si>
  <si>
    <t>APOH,AFM,APOA1,TTR,C3,NAPSA,DSG1,DSC1,ICAM1,AHSG,SERPING1,LRG1,F2,CLU,SERPINA6,FN1,HP,PIGR,APOA4,SFTPD,GSN,DSP,TGM3,MSLN,JUP,HLA-DRA,GAPDH,C4A,SFTPA1,SERPINA1,JCHAIN,SERPINA3,KNG1,HBB,ACTB,B2M,SFTPB</t>
  </si>
  <si>
    <t>BTO:0000439</t>
  </si>
  <si>
    <t>Eye</t>
  </si>
  <si>
    <t>9606.ENSP00000237014,9606.ENSP00000261267,9606.ENSP00000262746,9606.ENSP00000263598,9606.ENSP00000315130,9606.ENSP00000320171,9606.ENSP00000346032,9606.ENSP00000346839,9606.ENSP00000348170,9606.ENSP00000362924,9606.ENSP00000380070,9606.ENSP00000398632,9606.ENSP00000494750,9606.ENSP00000495530,9606.ENSP00000497910</t>
  </si>
  <si>
    <t>TTR,LYZ,PRDX1,LCN1,CLU,PKM,ANXA2,FN1,HP,GSN,GAPDH,CD44,ACTB,ENO1,B2M</t>
  </si>
  <si>
    <t>CL:18966</t>
  </si>
  <si>
    <t>High-density lipoprotein particle</t>
  </si>
  <si>
    <t>9606.ENSP00000205948,9606.ENSP00000236850,9606.ENSP00000315130,9606.ENSP00000350425,9606.ENSP00000356969</t>
  </si>
  <si>
    <t>APOH,APOA1,CLU,APOA4,APOA2</t>
  </si>
  <si>
    <t>GO:1904724</t>
  </si>
  <si>
    <t>Tertiary granule lumen</t>
  </si>
  <si>
    <t>9606.ENSP00000259396,9606.ENSP00000261267,9606.ENSP00000302621,9606.ENSP00000348170,9606.ENSP00000494175,9606.ENSP00000497910</t>
  </si>
  <si>
    <t>ORM1,LYZ,LRG1,HP,HBB,B2M</t>
  </si>
  <si>
    <t>GO:0071944</t>
  </si>
  <si>
    <t>Cell periphery</t>
  </si>
  <si>
    <t>9606.ENSP00000205948,9606.ENSP00000226218,9606.ENSP00000236850,9606.ENSP00000245907,9606.ENSP00000257192,9606.ENSP00000257198,9606.ENSP00000259396,9606.ENSP00000262776,9606.ENSP00000263100,9606.ENSP00000264613,9606.ENSP00000264832,9606.ENSP00000265983,9606.ENSP00000273784,9606.ENSP00000278407,9606.ENSP00000292401,9606.ENSP00000297258,9606.ENSP00000308541,9606.ENSP00000315130,9606.ENSP00000320171,9606.ENSP00000346032,9606.ENSP00000346839,9606.ENSP00000348888,9606.ENSP00000350425,9606.ENSP00000351190,9606.ENSP00000357905,9606.ENSP00000362924,9606.ENSP00000369129,9606.ENSP00000370867,9606.ENSP00000372313,9606.ENSP00000377508,9606.ENSP00000378786,9606.ENSP00000380070,9606.ENSP00000396688,9606.ENSP00000398632,9606.ENSP00000416066,9606.ENSP00000450540,9606.ENSP00000493985,9606.ENSP00000494750,9606.ENSP00000495530,9606.ENSP00000497910</t>
  </si>
  <si>
    <t>APOH,VTN,APOA1,C3,DSG1,DSC1,ORM1,LGALS3BP,A1BG,CP,ICAM1,HPX,AHSG,SERPING1,AZGP1,FABP5,F2,CLU,PKM,ANXA2,FN1,PIGR,APOA4,ITIH2,DMBT1,GSN,DSP,TGM3,MSLN,JUP,HLA-DRA,GAPDH,C4A,CD44,SERPINA1,SERPINA3,KNG1,ACTB,ENO1,B2M</t>
  </si>
  <si>
    <t>KW-0034</t>
  </si>
  <si>
    <t>Amyloid</t>
  </si>
  <si>
    <t>9606.ENSP00000236850,9606.ENSP00000237014,9606.ENSP00000261267,9606.ENSP00000362924,9606.ENSP00000497910</t>
  </si>
  <si>
    <t>APOA1,TTR,LYZ,GSN,B2M</t>
  </si>
  <si>
    <t>BTO:0001702</t>
  </si>
  <si>
    <t>Left atrium</t>
  </si>
  <si>
    <t>9606.ENSP00000236850,9606.ENSP00000245907,9606.ENSP00000320171,9606.ENSP00000380070,9606.ENSP00000416066,9606.ENSP00000494175</t>
  </si>
  <si>
    <t>APOA1,C3,PKM,GAPDH,SERPINA1,HBB</t>
  </si>
  <si>
    <t>BTO:0001307</t>
  </si>
  <si>
    <t>Stomach</t>
  </si>
  <si>
    <t>9606.ENSP00000261267,9606.ENSP00000315130,9606.ENSP00000320171,9606.ENSP00000346032,9606.ENSP00000346839,9606.ENSP00000380070,9606.ENSP00000398632,9606.ENSP00000494750,9606.ENSP00000495530,9606.ENSP00000497910</t>
  </si>
  <si>
    <t>LYZ,CLU,PKM,ANXA2,FN1,GAPDH,CD44,ACTB,ENO1,B2M</t>
  </si>
  <si>
    <t>GOCC:1904724</t>
  </si>
  <si>
    <t>DOID:850</t>
  </si>
  <si>
    <t>Lung disease</t>
  </si>
  <si>
    <t>9606.ENSP00000253719,9606.ENSP00000308541,9606.ENSP00000361366,9606.ENSP00000369129,9606.ENSP00000372313,9606.ENSP00000397082,9606.ENSP00000416066,9606.ENSP00000494175,9606.ENSP00000499683</t>
  </si>
  <si>
    <t>NAPSA,F2,SFTPD,DSP,MSLN,SFTPA1,SERPINA1,HBB,SFTPB</t>
  </si>
  <si>
    <t>BTO:0001703</t>
  </si>
  <si>
    <t>Right atrium</t>
  </si>
  <si>
    <t>BTO:0000140</t>
  </si>
  <si>
    <t>Bone</t>
  </si>
  <si>
    <t>9606.ENSP00000315130,9606.ENSP00000320171,9606.ENSP00000346032,9606.ENSP00000346839,9606.ENSP00000380070,9606.ENSP00000494750,9606.ENSP00000495530,9606.ENSP00000497910</t>
  </si>
  <si>
    <t>CLU,PKM,ANXA2,FN1,GAPDH,ACTB,ENO1,B2M</t>
  </si>
  <si>
    <t>Monarch</t>
  </si>
  <si>
    <t>EFO:0007937</t>
  </si>
  <si>
    <t>Blood protein measurement</t>
  </si>
  <si>
    <t>9606.ENSP00000205948,9606.ENSP00000226218,9606.ENSP00000226355,9606.ENSP00000245907,9606.ENSP00000261267,9606.ENSP00000264832,9606.ENSP00000265983,9606.ENSP00000273784,9606.ENSP00000278407,9606.ENSP00000308541,9606.ENSP00000346839,9606.ENSP00000348888,9606.ENSP00000351190,9606.ENSP00000359629,9606.ENSP00000361366,9606.ENSP00000362924,9606.ENSP00000369129,9606.ENSP00000371715,9606.ENSP00000372313,9606.ENSP00000416066,9606.ENSP00000421725,9606.ENSP00000493985,9606.ENSP00000495530,9606.ENSP00000499683</t>
  </si>
  <si>
    <t>APOH,VTN,AFM,C3,LYZ,ICAM1,HPX,AHSG,SERPING1,F2,FN1,PIGR,ITIH2,CRTAC1,SFTPD,GSN,DSP,ZG16B,MSLN,SERPINA1,GC,KNG1,ENO1,SFTPB</t>
  </si>
  <si>
    <t>HP:0011025</t>
  </si>
  <si>
    <t>Abnormal cardiovascular system physiology</t>
  </si>
  <si>
    <t>9606.ENSP00000236850,9606.ENSP00000237014,9606.ENSP00000257192,9606.ENSP00000261267,9606.ENSP00000262746,9606.ENSP00000264613,9606.ENSP00000278407,9606.ENSP00000308541,9606.ENSP00000342850,9606.ENSP00000346839,9606.ENSP00000359629,9606.ENSP00000362924,9606.ENSP00000369129,9606.ENSP00000377508,9606.ENSP00000416066,9606.ENSP00000493985,9606.ENSP00000494175,9606.ENSP00000494750,9606.ENSP00000497910,9606.ENSP00000499683</t>
  </si>
  <si>
    <t>APOA1,TTR,DSG1,LYZ,PRDX1,CP,SERPING1,F2,SERPINA6,FN1,CRTAC1,GSN,DSP,JUP,SERPINA1,KNG1,HBB,ACTB,B2M,SFTPB</t>
  </si>
  <si>
    <t>GO:0042592</t>
  </si>
  <si>
    <t>Homeostatic process</t>
  </si>
  <si>
    <t>9606.ENSP00000236850,9606.ENSP00000253719,9606.ENSP00000261267,9606.ENSP00000262746,9606.ENSP00000263598,9606.ENSP00000264613,9606.ENSP00000264832,9606.ENSP00000265983,9606.ENSP00000292401,9606.ENSP00000297258,9606.ENSP00000308541,9606.ENSP00000348888,9606.ENSP00000350425,9606.ENSP00000356969,9606.ENSP00000361366,9606.ENSP00000371715,9606.ENSP00000440066,9606.ENSP00000450540,9606.ENSP00000494750,9606.ENSP00000497910</t>
  </si>
  <si>
    <t>APOA1,NAPSA,LYZ,PRDX1,LCN1,CP,ICAM1,HPX,AZGP1,FABP5,F2,PIGR,APOA4,APOA2,SFTPD,ZG16B,JCHAIN,SERPINA3,ACTB,B2M</t>
  </si>
  <si>
    <t>DOID:4</t>
  </si>
  <si>
    <t>Disease</t>
  </si>
  <si>
    <t>9606.ENSP00000205948,9606.ENSP00000226355,9606.ENSP00000236850,9606.ENSP00000237014,9606.ENSP00000245907,9606.ENSP00000253719,9606.ENSP00000257192,9606.ENSP00000257198,9606.ENSP00000261267,9606.ENSP00000264613,9606.ENSP00000264832,9606.ENSP00000273784,9606.ENSP00000278407,9606.ENSP00000292401,9606.ENSP00000302621,9606.ENSP00000308541,9606.ENSP00000315130,9606.ENSP00000342850,9606.ENSP00000346839,9606.ENSP00000348170,9606.ENSP00000348888,9606.ENSP00000350425,9606.ENSP00000356969,9606.ENSP00000361366,9606.ENSP00000362924,9606.ENSP00000369129,9606.ENSP00000370867,9606.ENSP00000372313,9606.ENSP00000377508,9606.ENSP00000378786,9606.ENSP00000380070,9606.ENSP00000396688,9606.ENSP00000397082,9606.ENSP00000406773,9606.ENSP00000416066,9606.ENSP00000440066,9606.ENSP00000450540,9606.ENSP00000493985,9606.ENSP00000494175,9606.ENSP00000494750,9606.ENSP00000497910,9606.ENSP00000499683</t>
  </si>
  <si>
    <t>APOH,AFM,APOA1,TTR,C3,NAPSA,DSG1,DSC1,LYZ,CP,ICAM1,AHSG,SERPING1,AZGP1,LRG1,F2,CLU,SERPINA6,FN1,HP,PIGR,APOA4,APOA2,SFTPD,GSN,DSP,TGM3,MSLN,JUP,HLA-DRA,GAPDH,C4A,SFTPA1,DCD,SERPINA1,JCHAIN,SERPINA3,KNG1,HBB,ACTB,B2M,SFTPB</t>
  </si>
  <si>
    <t>HSA-977606</t>
  </si>
  <si>
    <t>Regulation of Complement cascade</t>
  </si>
  <si>
    <t>9606.ENSP00000226218,9606.ENSP00000245907,9606.ENSP00000278407,9606.ENSP00000308541,9606.ENSP00000315130,9606.ENSP00000396688</t>
  </si>
  <si>
    <t>VTN,C3,SERPING1,F2,CLU,C4A</t>
  </si>
  <si>
    <t>GOCC:0005737</t>
  </si>
  <si>
    <t>Cytoplasm</t>
  </si>
  <si>
    <t>9606.ENSP00000205948,9606.ENSP00000236850,9606.ENSP00000237014,9606.ENSP00000245907,9606.ENSP00000253719,9606.ENSP00000257192,9606.ENSP00000257198,9606.ENSP00000259396,9606.ENSP00000261267,9606.ENSP00000262746,9606.ENSP00000262776,9606.ENSP00000263100,9606.ENSP00000264613,9606.ENSP00000265983,9606.ENSP00000273784,9606.ENSP00000278407,9606.ENSP00000297258,9606.ENSP00000302621,9606.ENSP00000308541,9606.ENSP00000315130,9606.ENSP00000320171,9606.ENSP00000346032,9606.ENSP00000346839,9606.ENSP00000348170,9606.ENSP00000348888,9606.ENSP00000350425,9606.ENSP00000357905,9606.ENSP00000361366,9606.ENSP00000362924,9606.ENSP00000369129,9606.ENSP00000370867,9606.ENSP00000372313,9606.ENSP00000377508,9606.ENSP00000378786,9606.ENSP00000380070,9606.ENSP00000396688,9606.ENSP00000397082,9606.ENSP00000398632,9606.ENSP00000416066,9606.ENSP00000421725,9606.ENSP00000450540,9606.ENSP00000493985,9606.ENSP00000494175,9606.ENSP00000494750,9606.ENSP00000495530,9606.ENSP00000497910,9606.ENSP00000499683</t>
  </si>
  <si>
    <t>APOH,APOA1,TTR,C3,NAPSA,DSG1,DSC1,ORM1,LYZ,PRDX1,LGALS3BP,A1BG,CP,HPX,AHSG,SERPING1,FABP5,LRG1,F2,CLU,PKM,ANXA2,FN1,HP,PIGR,APOA4,DMBT1,SFTPD,GSN,DSP,TGM3,MSLN,JUP,HLA-DRA,GAPDH,C4A,SFTPA1,CD44,SERPINA1,GC,SERPINA3,KNG1,HBB,ACTB,ENO1,B2M,SFTPB</t>
  </si>
  <si>
    <t>GO:0034364</t>
  </si>
  <si>
    <t>GO:0035580</t>
  </si>
  <si>
    <t>Specific granule lumen</t>
  </si>
  <si>
    <t>9606.ENSP00000259396,9606.ENSP00000261267,9606.ENSP00000302621,9606.ENSP00000348170,9606.ENSP00000377508,9606.ENSP00000497910</t>
  </si>
  <si>
    <t>ORM1,LYZ,LRG1,HP,JUP,B2M</t>
  </si>
  <si>
    <t>GO:0042060</t>
  </si>
  <si>
    <t>Wound healing</t>
  </si>
  <si>
    <t>9606.ENSP00000205948,9606.ENSP00000278407,9606.ENSP00000302621,9606.ENSP00000308541,9606.ENSP00000346839,9606.ENSP00000369129,9606.ENSP00000398632,9606.ENSP00000416066,9606.ENSP00000493985,9606.ENSP00000494175,9606.ENSP00000494750</t>
  </si>
  <si>
    <t>APOH,SERPING1,LRG1,F2,FN1,DSP,CD44,SERPINA1,KNG1,HBB,ACTB</t>
  </si>
  <si>
    <t>GO:0001906</t>
  </si>
  <si>
    <t>Cell killing</t>
  </si>
  <si>
    <t>9606.ENSP00000245907,9606.ENSP00000261267,9606.ENSP00000262746,9606.ENSP00000308541,9606.ENSP00000380070,9606.ENSP00000406773,9606.ENSP00000493985,9606.ENSP00000497910</t>
  </si>
  <si>
    <t>C3,LYZ,PRDX1,F2,GAPDH,DCD,KNG1,B2M</t>
  </si>
  <si>
    <t>GOCC:0035580</t>
  </si>
  <si>
    <t>GOCC:0034364</t>
  </si>
  <si>
    <t>GO:0030195</t>
  </si>
  <si>
    <t>Negative regulation of blood coagulation</t>
  </si>
  <si>
    <t>9606.ENSP00000205948,9606.ENSP00000226218,9606.ENSP00000278407,9606.ENSP00000308541,9606.ENSP00000346032,9606.ENSP00000493985</t>
  </si>
  <si>
    <t>APOH,VTN,SERPING1,F2,ANXA2,KNG1</t>
  </si>
  <si>
    <t>GO:0070013</t>
  </si>
  <si>
    <t>9606.ENSP00000205948,9606.ENSP00000226218,9606.ENSP00000236850,9606.ENSP00000237014,9606.ENSP00000245907,9606.ENSP00000253719,9606.ENSP00000259396,9606.ENSP00000261267,9606.ENSP00000262776,9606.ENSP00000263100,9606.ENSP00000264613,9606.ENSP00000265983,9606.ENSP00000273784,9606.ENSP00000278407,9606.ENSP00000297258,9606.ENSP00000302621,9606.ENSP00000308022,9606.ENSP00000308541,9606.ENSP00000315130,9606.ENSP00000320171,9606.ENSP00000346032,9606.ENSP00000346839,9606.ENSP00000348170,9606.ENSP00000350425,9606.ENSP00000351190,9606.ENSP00000356969,9606.ENSP00000362924,9606.ENSP00000372313,9606.ENSP00000377508,9606.ENSP00000396688,9606.ENSP00000416066,9606.ENSP00000421725,9606.ENSP00000450540,9606.ENSP00000493985,9606.ENSP00000494175,9606.ENSP00000494750,9606.ENSP00000497910,9606.ENSP00000499683</t>
  </si>
  <si>
    <t>APOH,VTN,APOA1,TTR,C3,NAPSA,ORM1,LYZ,LGALS3BP,A1BG,CP,HPX,AHSG,SERPING1,FABP5,LRG1,TADA2B,F2,CLU,PKM,ANXA2,FN1,HP,APOA4,ITIH2,APOA2,GSN,MSLN,JUP,C4A,SERPINA1,GC,SERPINA3,KNG1,HBB,ACTB,B2M,SFTPB</t>
  </si>
  <si>
    <t>GO:0009611</t>
  </si>
  <si>
    <t>Response to wounding</t>
  </si>
  <si>
    <t>9606.ENSP00000205948,9606.ENSP00000278407,9606.ENSP00000302621,9606.ENSP00000308541,9606.ENSP00000346839,9606.ENSP00000350425,9606.ENSP00000369129,9606.ENSP00000398632,9606.ENSP00000416066,9606.ENSP00000493985,9606.ENSP00000494175,9606.ENSP00000494750</t>
  </si>
  <si>
    <t>APOH,SERPING1,LRG1,F2,FN1,APOA4,DSP,CD44,SERPINA1,KNG1,HBB,ACTB</t>
  </si>
  <si>
    <t>KW-1008</t>
  </si>
  <si>
    <t>GO:0050790</t>
  </si>
  <si>
    <t>Regulation of catalytic activity</t>
  </si>
  <si>
    <t>9606.ENSP00000205948,9606.ENSP00000226218,9606.ENSP00000236850,9606.ENSP00000245907,9606.ENSP00000263598,9606.ENSP00000273784,9606.ENSP00000278282,9606.ENSP00000278407,9606.ENSP00000308541,9606.ENSP00000315130,9606.ENSP00000342850,9606.ENSP00000346032,9606.ENSP00000346839,9606.ENSP00000348170,9606.ENSP00000350425,9606.ENSP00000351190,9606.ENSP00000356969,9606.ENSP00000362924,9606.ENSP00000380070,9606.ENSP00000396688,9606.ENSP00000398632,9606.ENSP00000416066,9606.ENSP00000450540,9606.ENSP00000493985,9606.ENSP00000494750</t>
  </si>
  <si>
    <t>APOH,VTN,APOA1,C3,LCN1,AHSG,SCGB1A1,SERPING1,F2,CLU,SERPINA6,ANXA2,FN1,HP,APOA4,ITIH2,APOA2,GSN,GAPDH,C4A,CD44,SERPINA1,SERPINA3,KNG1,ACTB</t>
  </si>
  <si>
    <t>KW-0558</t>
  </si>
  <si>
    <t>Oxidation</t>
  </si>
  <si>
    <t>9606.ENSP00000236850,9606.ENSP00000346839,9606.ENSP00000356969,9606.ENSP00000380070,9606.ENSP00000494750</t>
  </si>
  <si>
    <t>APOA1,FN1,APOA2,GAPDH,ACTB</t>
  </si>
  <si>
    <t>BTO:0003092</t>
  </si>
  <si>
    <t>Urinary system</t>
  </si>
  <si>
    <t>9606.ENSP00000253719,9606.ENSP00000262746,9606.ENSP00000264832,9606.ENSP00000302621,9606.ENSP00000315130,9606.ENSP00000320171,9606.ENSP00000346032,9606.ENSP00000346839,9606.ENSP00000362924,9606.ENSP00000380070,9606.ENSP00000398632,9606.ENSP00000421725,9606.ENSP00000450540,9606.ENSP00000493985,9606.ENSP00000494750,9606.ENSP00000495530,9606.ENSP00000497910</t>
  </si>
  <si>
    <t>NAPSA,PRDX1,ICAM1,LRG1,CLU,PKM,ANXA2,FN1,GSN,GAPDH,CD44,GC,SERPINA3,KNG1,ACTB,ENO1,B2M</t>
  </si>
  <si>
    <t>BTO:0000634</t>
  </si>
  <si>
    <t>Integument</t>
  </si>
  <si>
    <t>9606.ENSP00000257192,9606.ENSP00000257198,9606.ENSP00000262746,9606.ENSP00000262776,9606.ENSP00000263598,9606.ENSP00000264832,9606.ENSP00000278282,9606.ENSP00000292401,9606.ENSP00000297258,9606.ENSP00000320171,9606.ENSP00000346032,9606.ENSP00000346839,9606.ENSP00000362924,9606.ENSP00000369129,9606.ENSP00000372313,9606.ENSP00000380070,9606.ENSP00000398632,9606.ENSP00000406773,9606.ENSP00000450540,9606.ENSP00000494750,9606.ENSP00000495530,9606.ENSP00000497910</t>
  </si>
  <si>
    <t>DSG1,DSC1,PRDX1,LGALS3BP,LCN1,ICAM1,SCGB1A1,AZGP1,FABP5,PKM,ANXA2,FN1,GSN,DSP,MSLN,GAPDH,CD44,DCD,SERPINA3,ACTB,ENO1,B2M</t>
  </si>
  <si>
    <t>GO:1904813</t>
  </si>
  <si>
    <t>ficolin-1-rich granule lumen</t>
  </si>
  <si>
    <t>9606.ENSP00000263100,9606.ENSP00000302621,9606.ENSP00000320171,9606.ENSP00000362924,9606.ENSP00000377508,9606.ENSP00000416066,9606.ENSP00000494175</t>
  </si>
  <si>
    <t>A1BG,LRG1,PKM,GSN,JUP,SERPINA1,HBB</t>
  </si>
  <si>
    <t>BTO:0001244</t>
  </si>
  <si>
    <t>Urinary tract</t>
  </si>
  <si>
    <t>HSA-5683826</t>
  </si>
  <si>
    <t>Surfactant metabolism</t>
  </si>
  <si>
    <t>9606.ENSP00000253719,9606.ENSP00000357905,9606.ENSP00000361366,9606.ENSP00000397082,9606.ENSP00000499683</t>
  </si>
  <si>
    <t>NAPSA,DMBT1,SFTPD,SFTPA1,SFTPB</t>
  </si>
  <si>
    <t>GO:0042627</t>
  </si>
  <si>
    <t>Chylomicron</t>
  </si>
  <si>
    <t>9606.ENSP00000205948,9606.ENSP00000236850,9606.ENSP00000350425,9606.ENSP00000356969</t>
  </si>
  <si>
    <t>APOH,APOA1,APOA4,APOA2</t>
  </si>
  <si>
    <t>DOID:655</t>
  </si>
  <si>
    <t>Inherited metabolic disorder</t>
  </si>
  <si>
    <t>9606.ENSP00000236850,9606.ENSP00000237014,9606.ENSP00000245907,9606.ENSP00000261267,9606.ENSP00000264613,9606.ENSP00000292401,9606.ENSP00000315130,9606.ENSP00000350425,9606.ENSP00000356969,9606.ENSP00000362924,9606.ENSP00000406773,9606.ENSP00000416066,9606.ENSP00000450540,9606.ENSP00000494175,9606.ENSP00000494750,9606.ENSP00000497910</t>
  </si>
  <si>
    <t>APOA1,TTR,C3,LYZ,CP,AZGP1,CLU,APOA4,APOA2,GSN,DCD,SERPINA1,SERPINA3,HBB,ACTB,B2M</t>
  </si>
  <si>
    <t>DOID:409</t>
  </si>
  <si>
    <t>Liver disease</t>
  </si>
  <si>
    <t>9606.ENSP00000237014,9606.ENSP00000264832,9606.ENSP00000273784,9606.ENSP00000308541,9606.ENSP00000380070,9606.ENSP00000416066,9606.ENSP00000494750</t>
  </si>
  <si>
    <t>TTR,ICAM1,AHSG,F2,GAPDH,SERPINA1,ACTB</t>
  </si>
  <si>
    <t>GOCC:1904813</t>
  </si>
  <si>
    <t>WP2806</t>
  </si>
  <si>
    <t>Complement system</t>
  </si>
  <si>
    <t>9606.ENSP00000226218,9606.ENSP00000236850,9606.ENSP00000245907,9606.ENSP00000264832,9606.ENSP00000278407,9606.ENSP00000396688,9606.ENSP00000397082</t>
  </si>
  <si>
    <t>VTN,APOA1,C3,ICAM1,SERPING1,C4A,SFTPA1</t>
  </si>
  <si>
    <t>WP558</t>
  </si>
  <si>
    <t>9606.ENSP00000245907,9606.ENSP00000278407,9606.ENSP00000308541,9606.ENSP00000315130,9606.ENSP00000416066,9606.ENSP00000493985</t>
  </si>
  <si>
    <t>C3,SERPING1,F2,CLU,SERPINA1,KNG1</t>
  </si>
  <si>
    <t>GOCC:0005764</t>
  </si>
  <si>
    <t>Lysosome</t>
  </si>
  <si>
    <t>9606.ENSP00000237014,9606.ENSP00000245907,9606.ENSP00000253719,9606.ENSP00000261267,9606.ENSP00000264613,9606.ENSP00000297258,9606.ENSP00000346032,9606.ENSP00000348888,9606.ENSP00000361366,9606.ENSP00000378786,9606.ENSP00000421725,9606.ENSP00000450540</t>
  </si>
  <si>
    <t>TTR,C3,NAPSA,LYZ,CP,FABP5,ANXA2,PIGR,SFTPD,HLA-DRA,GC,SERPINA3</t>
  </si>
  <si>
    <t>GO:0007155</t>
  </si>
  <si>
    <t>Cell adhesion</t>
  </si>
  <si>
    <t>9606.ENSP00000226218,9606.ENSP00000257192,9606.ENSP00000257198,9606.ENSP00000262776,9606.ENSP00000264832,9606.ENSP00000292401,9606.ENSP00000302621,9606.ENSP00000346032,9606.ENSP00000346839,9606.ENSP00000350425,9606.ENSP00000369129,9606.ENSP00000372313,9606.ENSP00000377508,9606.ENSP00000398632,9606.ENSP00000494175,9606.ENSP00000494750</t>
  </si>
  <si>
    <t>VTN,DSG1,DSC1,LGALS3BP,ICAM1,AZGP1,LRG1,ANXA2,FN1,APOA4,DSP,MSLN,JUP,CD44,HBB,ACTB</t>
  </si>
  <si>
    <t>CL:19114</t>
  </si>
  <si>
    <t>Mixed, incl. S100/CaBP-9k-type, calcium binding, subdomain, and Cystatin superfamily</t>
  </si>
  <si>
    <t>9606.ENSP00000261267,9606.ENSP00000262776,9606.ENSP00000263100,9606.ENSP00000263598,9606.ENSP00000346032,9606.ENSP00000370867,9606.ENSP00000371715</t>
  </si>
  <si>
    <t>LYZ,LGALS3BP,A1BG,LCN1,ANXA2,TGM3,ZG16B</t>
  </si>
  <si>
    <t>GOCC:0042627</t>
  </si>
  <si>
    <t>BTO:0000562</t>
  </si>
  <si>
    <t>Heart</t>
  </si>
  <si>
    <t>9606.ENSP00000226355,9606.ENSP00000236850,9606.ENSP00000245907,9606.ENSP00000264832,9606.ENSP00000278407,9606.ENSP00000308541,9606.ENSP00000320171,9606.ENSP00000346032,9606.ENSP00000346839,9606.ENSP00000380070,9606.ENSP00000416066,9606.ENSP00000494175,9606.ENSP00000494750</t>
  </si>
  <si>
    <t>AFM,APOA1,C3,ICAM1,SERPING1,F2,PKM,ANXA2,FN1,GAPDH,SERPINA1,HBB,ACTB</t>
  </si>
  <si>
    <t>DOID:417</t>
  </si>
  <si>
    <t>Autoimmune disease</t>
  </si>
  <si>
    <t>9606.ENSP00000205948,9606.ENSP00000237014,9606.ENSP00000257192,9606.ENSP00000257198,9606.ENSP00000264832,9606.ENSP00000308541,9606.ENSP00000348170,9606.ENSP00000369129,9606.ENSP00000378786,9606.ENSP00000396688</t>
  </si>
  <si>
    <t>APOH,TTR,DSG1,DSC1,ICAM1,F2,HP,DSP,HLA-DRA,C4A</t>
  </si>
  <si>
    <t>BTO:0000574</t>
  </si>
  <si>
    <t>Hematopoietic cell</t>
  </si>
  <si>
    <t>9606.ENSP00000236850,9606.ENSP00000262746,9606.ENSP00000292401,9606.ENSP00000320171,9606.ENSP00000346032,9606.ENSP00000346839,9606.ENSP00000348170,9606.ENSP00000377508,9606.ENSP00000380070,9606.ENSP00000398632,9606.ENSP00000416066,9606.ENSP00000494175,9606.ENSP00000494750,9606.ENSP00000495530,9606.ENSP00000497910</t>
  </si>
  <si>
    <t>APOA1,PRDX1,AZGP1,PKM,ANXA2,FN1,HP,JUP,GAPDH,CD44,SERPINA1,HBB,ACTB,ENO1,B2M</t>
  </si>
  <si>
    <t>CL:18755</t>
  </si>
  <si>
    <t>Mixed, incl. Inter-alpha-trypsin inhibitor heavy chain C-terminus, and Alpha-1-acid glycoprotein</t>
  </si>
  <si>
    <t>9606.ENSP00000259396,9606.ENSP00000273784,9606.ENSP00000351190,9606.ENSP00000416066</t>
  </si>
  <si>
    <t>ORM1,AHSG,ITIH2,SERPINA1</t>
  </si>
  <si>
    <t>BTO:0000671</t>
  </si>
  <si>
    <t>Kidney</t>
  </si>
  <si>
    <t>9606.ENSP00000253719,9606.ENSP00000264832,9606.ENSP00000302621,9606.ENSP00000315130,9606.ENSP00000320171,9606.ENSP00000346032,9606.ENSP00000346839,9606.ENSP00000362924,9606.ENSP00000380070,9606.ENSP00000398632,9606.ENSP00000421725,9606.ENSP00000493985,9606.ENSP00000494750,9606.ENSP00000495530,9606.ENSP00000497910</t>
  </si>
  <si>
    <t>NAPSA,ICAM1,LRG1,CLU,PKM,ANXA2,FN1,GSN,GAPDH,CD44,GC,KNG1,ACTB,ENO1,B2M</t>
  </si>
  <si>
    <t>GO:0005764</t>
  </si>
  <si>
    <t>9606.ENSP00000237014,9606.ENSP00000245907,9606.ENSP00000253719,9606.ENSP00000261267,9606.ENSP00000264613,9606.ENSP00000297258,9606.ENSP00000346032,9606.ENSP00000348888,9606.ENSP00000361366,9606.ENSP00000378786,9606.ENSP00000421725,9606.ENSP00000450540,9606.ENSP00000499683</t>
  </si>
  <si>
    <t>TTR,C3,NAPSA,LYZ,CP,FABP5,ANXA2,PIGR,SFTPD,HLA-DRA,GC,SERPINA3,SFTPB</t>
  </si>
  <si>
    <t>GO:0030234</t>
  </si>
  <si>
    <t>Enzyme regulator activity</t>
  </si>
  <si>
    <t>9606.ENSP00000205948,9606.ENSP00000236850,9606.ENSP00000245907,9606.ENSP00000263598,9606.ENSP00000273784,9606.ENSP00000278282,9606.ENSP00000278407,9606.ENSP00000342850,9606.ENSP00000346032,9606.ENSP00000346839,9606.ENSP00000350425,9606.ENSP00000351190,9606.ENSP00000356969,9606.ENSP00000380070,9606.ENSP00000396688,9606.ENSP00000416066,9606.ENSP00000450540,9606.ENSP00000493985</t>
  </si>
  <si>
    <t>APOH,APOA1,C3,LCN1,AHSG,SCGB1A1,SERPING1,SERPINA6,ANXA2,FN1,APOA4,ITIH2,APOA2,GAPDH,C4A,SERPINA1,SERPINA3,KNG1</t>
  </si>
  <si>
    <t>GO:0035578</t>
  </si>
  <si>
    <t>Azurophil granule lumen</t>
  </si>
  <si>
    <t>9606.ENSP00000237014,9606.ENSP00000245907,9606.ENSP00000261267,9606.ENSP00000297258,9606.ENSP00000346032,9606.ENSP00000450540</t>
  </si>
  <si>
    <t>TTR,C3,LYZ,FABP5,ANXA2,SERPINA3</t>
  </si>
  <si>
    <t>BTO:0001368</t>
  </si>
  <si>
    <t>Thorax</t>
  </si>
  <si>
    <t>9606.ENSP00000226218,9606.ENSP00000263100,9606.ENSP00000265983,9606.ENSP00000273784,9606.ENSP00000292401,9606.ENSP00000308541,9606.ENSP00000320171,9606.ENSP00000346839,9606.ENSP00000348170,9606.ENSP00000494750,9606.ENSP00000495530,9606.ENSP00000497910</t>
  </si>
  <si>
    <t>VTN,A1BG,HPX,AHSG,AZGP1,F2,PKM,FN1,HP,ACTB,ENO1,B2M</t>
  </si>
  <si>
    <t>GO:0051239</t>
  </si>
  <si>
    <t>Regulation of multicellular organismal process</t>
  </si>
  <si>
    <t>9606.ENSP00000205948,9606.ENSP00000226218,9606.ENSP00000236850,9606.ENSP00000245907,9606.ENSP00000259396,9606.ENSP00000273784,9606.ENSP00000278282,9606.ENSP00000278407,9606.ENSP00000297258,9606.ENSP00000302621,9606.ENSP00000308541,9606.ENSP00000315130,9606.ENSP00000320171,9606.ENSP00000346032,9606.ENSP00000346839,9606.ENSP00000350425,9606.ENSP00000356969,9606.ENSP00000361366,9606.ENSP00000369129,9606.ENSP00000377508,9606.ENSP00000378786,9606.ENSP00000380070,9606.ENSP00000493985,9606.ENSP00000494750,9606.ENSP00000495530,9606.ENSP00000497910</t>
  </si>
  <si>
    <t>APOH,VTN,APOA1,C3,ORM1,AHSG,SCGB1A1,SERPING1,FABP5,LRG1,F2,CLU,PKM,ANXA2,FN1,APOA4,APOA2,SFTPD,DSP,JUP,HLA-DRA,GAPDH,KNG1,ACTB,ENO1,B2M</t>
  </si>
  <si>
    <t>CL:18970</t>
  </si>
  <si>
    <t>Triglyceride-rich lipoprotein particle remodeling, and Spherical high-density lipoprotein particle</t>
  </si>
  <si>
    <t>9606.ENSP00000236850,9606.ENSP00000315130,9606.ENSP00000350425,9606.ENSP00000356969</t>
  </si>
  <si>
    <t>APOA1,CLU,APOA4,APOA2</t>
  </si>
  <si>
    <t>GOCC:1904090</t>
  </si>
  <si>
    <t>Peptidase inhibitor complex</t>
  </si>
  <si>
    <t>9606.ENSP00000226218,9606.ENSP00000380070,9606.ENSP00000416066,9606.ENSP00000494750</t>
  </si>
  <si>
    <t>VTN,GAPDH,SERPINA1,ACTB</t>
  </si>
  <si>
    <t>GO:0042582</t>
  </si>
  <si>
    <t>Azurophil granule</t>
  </si>
  <si>
    <t>9606.ENSP00000237014,9606.ENSP00000245907,9606.ENSP00000261267,9606.ENSP00000297258,9606.ENSP00000346032,9606.ENSP00000348888,9606.ENSP00000450540</t>
  </si>
  <si>
    <t>TTR,C3,LYZ,FABP5,ANXA2,PIGR,SERPINA3</t>
  </si>
  <si>
    <t>BTO:0000828</t>
  </si>
  <si>
    <t>Throat</t>
  </si>
  <si>
    <t>GOCC:0035578</t>
  </si>
  <si>
    <t>GO:0007596</t>
  </si>
  <si>
    <t>Blood coagulation</t>
  </si>
  <si>
    <t>9606.ENSP00000205948,9606.ENSP00000278407,9606.ENSP00000308541,9606.ENSP00000346839,9606.ENSP00000416066,9606.ENSP00000493985,9606.ENSP00000494175,9606.ENSP00000494750</t>
  </si>
  <si>
    <t>APOH,SERPING1,F2,FN1,SERPINA1,KNG1,HBB,ACTB</t>
  </si>
  <si>
    <t>GO:0051241</t>
  </si>
  <si>
    <t>Negative regulation of multicellular organismal process</t>
  </si>
  <si>
    <t>9606.ENSP00000205948,9606.ENSP00000226218,9606.ENSP00000236850,9606.ENSP00000259396,9606.ENSP00000273784,9606.ENSP00000278282,9606.ENSP00000278407,9606.ENSP00000308541,9606.ENSP00000346032,9606.ENSP00000346839,9606.ENSP00000350425,9606.ENSP00000356969,9606.ENSP00000361366,9606.ENSP00000377508,9606.ENSP00000493985,9606.ENSP00000497910</t>
  </si>
  <si>
    <t>APOH,VTN,APOA1,ORM1,AHSG,SCGB1A1,SERPING1,F2,ANXA2,FN1,APOA4,APOA2,SFTPD,JUP,KNG1,B2M</t>
  </si>
  <si>
    <t>GO:0051248</t>
  </si>
  <si>
    <t>Negative regulation of protein metabolic process</t>
  </si>
  <si>
    <t>9606.ENSP00000226218,9606.ENSP00000245907,9606.ENSP00000263598,9606.ENSP00000273784,9606.ENSP00000278407,9606.ENSP00000308541,9606.ENSP00000315130,9606.ENSP00000342850,9606.ENSP00000346032,9606.ENSP00000351190,9606.ENSP00000380070,9606.ENSP00000396688,9606.ENSP00000398632,9606.ENSP00000416066,9606.ENSP00000450540,9606.ENSP00000493985</t>
  </si>
  <si>
    <t>VTN,C3,LCN1,AHSG,SERPING1,F2,CLU,SERPINA6,ANXA2,ITIH2,GAPDH,C4A,CD44,SERPINA1,SERPINA3,KNG1</t>
  </si>
  <si>
    <t>GO:0034361</t>
  </si>
  <si>
    <t>Very-low-density lipoprotein particle</t>
  </si>
  <si>
    <t>GOCC:0042582</t>
  </si>
  <si>
    <t>HSA-977225</t>
  </si>
  <si>
    <t>Amyloid fiber formation</t>
  </si>
  <si>
    <t>9606.ENSP00000236850,9606.ENSP00000237014,9606.ENSP00000261267,9606.ENSP00000350425,9606.ENSP00000362924,9606.ENSP00000497910</t>
  </si>
  <si>
    <t>APOA1,TTR,LYZ,APOA4,GSN,B2M</t>
  </si>
  <si>
    <t>GO:0098609</t>
  </si>
  <si>
    <t>Cell-cell adhesion</t>
  </si>
  <si>
    <t>9606.ENSP00000257192,9606.ENSP00000257198,9606.ENSP00000264832,9606.ENSP00000302621,9606.ENSP00000346032,9606.ENSP00000346839,9606.ENSP00000350425,9606.ENSP00000369129,9606.ENSP00000377508,9606.ENSP00000398632,9606.ENSP00000494175,9606.ENSP00000494750</t>
  </si>
  <si>
    <t>DSG1,DSC1,ICAM1,LRG1,ANXA2,FN1,APOA4,DSP,JUP,CD44,HBB,ACTB</t>
  </si>
  <si>
    <t>GOCC:0034361</t>
  </si>
  <si>
    <t>BTO:0001243</t>
  </si>
  <si>
    <t>Shoot</t>
  </si>
  <si>
    <t>9606.ENSP00000257192,9606.ENSP00000257198,9606.ENSP00000342850,9606.ENSP00000346839,9606.ENSP00000380070,9606.ENSP00000494750</t>
  </si>
  <si>
    <t>DSG1,DSC1,SERPINA6,FN1,GAPDH,ACTB</t>
  </si>
  <si>
    <t>GO:0065009</t>
  </si>
  <si>
    <t>Regulation of molecular function</t>
  </si>
  <si>
    <t>9606.ENSP00000205948,9606.ENSP00000226218,9606.ENSP00000236850,9606.ENSP00000245907,9606.ENSP00000263598,9606.ENSP00000273784,9606.ENSP00000278282,9606.ENSP00000278407,9606.ENSP00000308541,9606.ENSP00000315130,9606.ENSP00000342850,9606.ENSP00000346032,9606.ENSP00000346839,9606.ENSP00000348170,9606.ENSP00000350425,9606.ENSP00000351190,9606.ENSP00000356969,9606.ENSP00000362924,9606.ENSP00000377508,9606.ENSP00000380070,9606.ENSP00000396688,9606.ENSP00000398632,9606.ENSP00000416066,9606.ENSP00000450540,9606.ENSP00000493985,9606.ENSP00000494750,9606.ENSP00000497910</t>
  </si>
  <si>
    <t>APOH,VTN,APOA1,C3,LCN1,AHSG,SCGB1A1,SERPING1,F2,CLU,SERPINA6,ANXA2,FN1,HP,APOA4,ITIH2,APOA2,GSN,JUP,GAPDH,C4A,CD44,SERPINA1,SERPINA3,KNG1,ACTB,B2M</t>
  </si>
  <si>
    <t>GOCC:0005775</t>
  </si>
  <si>
    <t>Vacuolar lumen</t>
  </si>
  <si>
    <t>9606.ENSP00000237014,9606.ENSP00000245907,9606.ENSP00000261267,9606.ENSP00000297258,9606.ENSP00000346032,9606.ENSP00000421725,9606.ENSP00000450540</t>
  </si>
  <si>
    <t>TTR,C3,LYZ,FABP5,ANXA2,GC,SERPINA3</t>
  </si>
  <si>
    <t>GO:0071682</t>
  </si>
  <si>
    <t>Endocytic vesicle lumen</t>
  </si>
  <si>
    <t>9606.ENSP00000236850,9606.ENSP00000265983,9606.ENSP00000348170,9606.ENSP00000494175</t>
  </si>
  <si>
    <t>APOA1,HPX,HP,HBB</t>
  </si>
  <si>
    <t>GO:0050766</t>
  </si>
  <si>
    <t>Positive regulation of phagocytosis</t>
  </si>
  <si>
    <t>9606.ENSP00000236850,9606.ENSP00000245907,9606.ENSP00000273784,9606.ENSP00000356969,9606.ENSP00000361366,9606.ENSP00000396688</t>
  </si>
  <si>
    <t>APOA1,C3,AHSG,APOA2,SFTPD,C4A</t>
  </si>
  <si>
    <t>BTO:0000042</t>
  </si>
  <si>
    <t>Animal</t>
  </si>
  <si>
    <t>GO:0005775</t>
  </si>
  <si>
    <t>KW-0305</t>
  </si>
  <si>
    <t>Gaseous exchange</t>
  </si>
  <si>
    <t>9606.ENSP00000361366,9606.ENSP00000397082,9606.ENSP00000499683</t>
  </si>
  <si>
    <t>SFTPD,SFTPA1,SFTPB</t>
  </si>
  <si>
    <t>KW-0767</t>
  </si>
  <si>
    <t>Surface film</t>
  </si>
  <si>
    <t>GO:0001533</t>
  </si>
  <si>
    <t>Cornified envelope</t>
  </si>
  <si>
    <t>9606.ENSP00000257192,9606.ENSP00000257198,9606.ENSP00000346032,9606.ENSP00000369129,9606.ENSP00000377508</t>
  </si>
  <si>
    <t>DSG1,DSC1,ANXA2,DSP,JUP</t>
  </si>
  <si>
    <t>GOCC:0030057</t>
  </si>
  <si>
    <t>Desmosome</t>
  </si>
  <si>
    <t>9606.ENSP00000257192,9606.ENSP00000257198,9606.ENSP00000369129,9606.ENSP00000377508</t>
  </si>
  <si>
    <t>DSG1,DSC1,DSP,JUP</t>
  </si>
  <si>
    <t>GOCC:0071682</t>
  </si>
  <si>
    <t>WP15</t>
  </si>
  <si>
    <t>Selenium micronutrient network</t>
  </si>
  <si>
    <t>9606.ENSP00000236850,9606.ENSP00000262746,9606.ENSP00000264832,9606.ENSP00000308541,9606.ENSP00000450540,9606.ENSP00000494175</t>
  </si>
  <si>
    <t>APOA1,PRDX1,ICAM1,F2,SERPINA3,HBB</t>
  </si>
  <si>
    <t>GO:0030057</t>
  </si>
  <si>
    <t>GO:0050878</t>
  </si>
  <si>
    <t>Regulation of body fluid levels</t>
  </si>
  <si>
    <t>9606.ENSP00000205948,9606.ENSP00000226218,9606.ENSP00000278407,9606.ENSP00000308541,9606.ENSP00000346032,9606.ENSP00000346839,9606.ENSP00000416066,9606.ENSP00000493985,9606.ENSP00000494175,9606.ENSP00000494750</t>
  </si>
  <si>
    <t>APOH,VTN,SERPING1,F2,ANXA2,FN1,SERPINA1,KNG1,HBB,ACTB</t>
  </si>
  <si>
    <t>BTO:0000255</t>
  </si>
  <si>
    <t>Brain cell line</t>
  </si>
  <si>
    <t>9606.ENSP00000236850,9606.ENSP00000237014,9606.ENSP00000262746,9606.ENSP00000297258,9606.ENSP00000380070,9606.ENSP00000494750,9606.ENSP00000495530</t>
  </si>
  <si>
    <t>APOA1,TTR,PRDX1,FABP5,GAPDH,ACTB,ENO1</t>
  </si>
  <si>
    <t>BTO:0000136</t>
  </si>
  <si>
    <t>Bronchoalveolar system</t>
  </si>
  <si>
    <t>9606.ENSP00000263598,9606.ENSP00000278282,9606.ENSP00000346839,9606.ENSP00000361366,9606.ENSP00000499683</t>
  </si>
  <si>
    <t>LCN1,SCGB1A1,FN1,SFTPD,SFTPB</t>
  </si>
  <si>
    <t>BTO:0000713</t>
  </si>
  <si>
    <t>Leaf</t>
  </si>
  <si>
    <t>9606.ENSP00000257192,9606.ENSP00000257198,9606.ENSP00000342850,9606.ENSP00000380070,9606.ENSP00000494750</t>
  </si>
  <si>
    <t>DSG1,DSC1,SERPINA6,GAPDH,ACTB</t>
  </si>
  <si>
    <t>GO:0009605</t>
  </si>
  <si>
    <t>Response to external stimulus</t>
  </si>
  <si>
    <t>9606.ENSP00000236850,9606.ENSP00000245907,9606.ENSP00000261267,9606.ENSP00000262746,9606.ENSP00000265983,9606.ENSP00000278282,9606.ENSP00000278407,9606.ENSP00000302621,9606.ENSP00000308541,9606.ENSP00000315130,9606.ENSP00000348170,9606.ENSP00000350425,9606.ENSP00000357905,9606.ENSP00000361366,9606.ENSP00000362924,9606.ENSP00000377508,9606.ENSP00000380070,9606.ENSP00000396688,9606.ENSP00000406773,9606.ENSP00000440066,9606.ENSP00000493985,9606.ENSP00000495530,9606.ENSP00000497910</t>
  </si>
  <si>
    <t>APOA1,C3,LYZ,PRDX1,HPX,SCGB1A1,SERPING1,LRG1,F2,CLU,HP,APOA4,DMBT1,SFTPD,GSN,JUP,GAPDH,C4A,DCD,JCHAIN,KNG1,ENO1,B2M</t>
  </si>
  <si>
    <t>GO:0002443</t>
  </si>
  <si>
    <t>Leukocyte mediated immunity</t>
  </si>
  <si>
    <t>9606.ENSP00000245907,9606.ENSP00000262746,9606.ENSP00000264832,9606.ENSP00000278407,9606.ENSP00000308541,9606.ENSP00000315130,9606.ENSP00000396688,9606.ENSP00000497910</t>
  </si>
  <si>
    <t>C3,PRDX1,ICAM1,SERPING1,F2,CLU,C4A,B2M</t>
  </si>
  <si>
    <t>GO:0032501</t>
  </si>
  <si>
    <t>Multicellular organismal process</t>
  </si>
  <si>
    <t>9606.ENSP00000205948,9606.ENSP00000226218,9606.ENSP00000236850,9606.ENSP00000245907,9606.ENSP00000253719,9606.ENSP00000257192,9606.ENSP00000261267,9606.ENSP00000262746,9606.ENSP00000263598,9606.ENSP00000273784,9606.ENSP00000278282,9606.ENSP00000278407,9606.ENSP00000292401,9606.ENSP00000297258,9606.ENSP00000302621,9606.ENSP00000308541,9606.ENSP00000315130,9606.ENSP00000346032,9606.ENSP00000346839,9606.ENSP00000348888,9606.ENSP00000350425,9606.ENSP00000356969,9606.ENSP00000359629,9606.ENSP00000361366,9606.ENSP00000362924,9606.ENSP00000369129,9606.ENSP00000370867,9606.ENSP00000371715,9606.ENSP00000377508,9606.ENSP00000378786,9606.ENSP00000397082,9606.ENSP00000398632,9606.ENSP00000416066,9606.ENSP00000440066,9606.ENSP00000450540,9606.ENSP00000493985,9606.ENSP00000494175,9606.ENSP00000494750,9606.ENSP00000497910,9606.ENSP00000499683</t>
  </si>
  <si>
    <t>APOH,VTN,APOA1,C3,NAPSA,DSG1,LYZ,PRDX1,LCN1,AHSG,SCGB1A1,SERPING1,AZGP1,FABP5,LRG1,F2,CLU,ANXA2,FN1,PIGR,APOA4,APOA2,CRTAC1,SFTPD,GSN,DSP,TGM3,ZG16B,JUP,HLA-DRA,SFTPA1,CD44,SERPINA1,JCHAIN,SERPINA3,KNG1,HBB,ACTB,B2M,SFTPB</t>
  </si>
  <si>
    <t>WP1533</t>
  </si>
  <si>
    <t>Vitamin B12 metabolism</t>
  </si>
  <si>
    <t>9606.ENSP00000236850,9606.ENSP00000264832,9606.ENSP00000308541,9606.ENSP00000450540,9606.ENSP00000494175</t>
  </si>
  <si>
    <t>APOA1,ICAM1,F2,SERPINA3,HBB</t>
  </si>
  <si>
    <t>BTO:0000817</t>
  </si>
  <si>
    <t>Mammary gland</t>
  </si>
  <si>
    <t>9606.ENSP00000226218,9606.ENSP00000263100,9606.ENSP00000265983,9606.ENSP00000273784,9606.ENSP00000292401,9606.ENSP00000308541,9606.ENSP00000348170</t>
  </si>
  <si>
    <t>VTN,A1BG,HPX,AHSG,AZGP1,F2,HP</t>
  </si>
  <si>
    <t>HP:0011034</t>
  </si>
  <si>
    <t>GO:0051246</t>
  </si>
  <si>
    <t>Regulation of protein metabolic process</t>
  </si>
  <si>
    <t>9606.ENSP00000226218,9606.ENSP00000236850,9606.ENSP00000245907,9606.ENSP00000263598,9606.ENSP00000265983,9606.ENSP00000273784,9606.ENSP00000278407,9606.ENSP00000308022,9606.ENSP00000308541,9606.ENSP00000315130,9606.ENSP00000320171,9606.ENSP00000342850,9606.ENSP00000346032,9606.ENSP00000346839,9606.ENSP00000351190,9606.ENSP00000362924,9606.ENSP00000380070,9606.ENSP00000396688,9606.ENSP00000398632,9606.ENSP00000416066,9606.ENSP00000450540,9606.ENSP00000493985,9606.ENSP00000494750,9606.ENSP00000495530</t>
  </si>
  <si>
    <t>VTN,APOA1,C3,LCN1,HPX,AHSG,SERPING1,TADA2B,F2,CLU,PKM,SERPINA6,ANXA2,FN1,ITIH2,GSN,GAPDH,C4A,CD44,SERPINA1,SERPINA3,KNG1,ACTB,ENO1</t>
  </si>
  <si>
    <t>GO:0043691</t>
  </si>
  <si>
    <t>Reverse cholesterol transport</t>
  </si>
  <si>
    <t>GO:0045087</t>
  </si>
  <si>
    <t>Innate immune response</t>
  </si>
  <si>
    <t>9606.ENSP00000245907,9606.ENSP00000262746,9606.ENSP00000265983,9606.ENSP00000278407,9606.ENSP00000315130,9606.ENSP00000350425,9606.ENSP00000357905,9606.ENSP00000361366,9606.ENSP00000362924,9606.ENSP00000380070,9606.ENSP00000396688,9606.ENSP00000440066,9606.ENSP00000497910</t>
  </si>
  <si>
    <t>C3,PRDX1,HPX,SERPING1,CLU,APOA4,DMBT1,SFTPD,GSN,GAPDH,C4A,JCHAIN,B2M</t>
  </si>
  <si>
    <t>GO:0051240</t>
  </si>
  <si>
    <t>Positive regulation of multicellular organismal process</t>
  </si>
  <si>
    <t>9606.ENSP00000205948,9606.ENSP00000226218,9606.ENSP00000245907,9606.ENSP00000259396,9606.ENSP00000297258,9606.ENSP00000302621,9606.ENSP00000308541,9606.ENSP00000315130,9606.ENSP00000320171,9606.ENSP00000346032,9606.ENSP00000346839,9606.ENSP00000356969,9606.ENSP00000377508,9606.ENSP00000378786,9606.ENSP00000380070,9606.ENSP00000494750,9606.ENSP00000495530,9606.ENSP00000497910</t>
  </si>
  <si>
    <t>APOH,VTN,C3,ORM1,FABP5,LRG1,F2,CLU,PKM,ANXA2,FN1,APOA2,JUP,HLA-DRA,GAPDH,ACTB,ENO1,B2M</t>
  </si>
  <si>
    <t>GO:0050896</t>
  </si>
  <si>
    <t>Response to stimulus</t>
  </si>
  <si>
    <t>9606.ENSP00000205948,9606.ENSP00000226218,9606.ENSP00000236850,9606.ENSP00000237014,9606.ENSP00000245907,9606.ENSP00000257192,9606.ENSP00000259396,9606.ENSP00000261267,9606.ENSP00000262746,9606.ENSP00000262776,9606.ENSP00000263598,9606.ENSP00000264832,9606.ENSP00000265983,9606.ENSP00000273784,9606.ENSP00000278282,9606.ENSP00000278407,9606.ENSP00000292401,9606.ENSP00000302621,9606.ENSP00000308541,9606.ENSP00000315130,9606.ENSP00000320171,9606.ENSP00000346839,9606.ENSP00000348170,9606.ENSP00000348888,9606.ENSP00000350425,9606.ENSP00000356969,9606.ENSP00000357905,9606.ENSP00000361366,9606.ENSP00000362924,9606.ENSP00000369129,9606.ENSP00000377508,9606.ENSP00000378786,9606.ENSP00000380070,9606.ENSP00000396688,9606.ENSP00000398632,9606.ENSP00000406773,9606.ENSP00000416066,9606.ENSP00000440066,9606.ENSP00000450540,9606.ENSP00000493985,9606.ENSP00000494175,9606.ENSP00000494750,9606.ENSP00000495530,9606.ENSP00000497910</t>
  </si>
  <si>
    <t>APOH,VTN,APOA1,TTR,C3,DSG1,ORM1,LYZ,PRDX1,LGALS3BP,LCN1,ICAM1,HPX,AHSG,SCGB1A1,SERPING1,AZGP1,LRG1,F2,CLU,PKM,FN1,HP,PIGR,APOA4,APOA2,DMBT1,SFTPD,GSN,DSP,JUP,HLA-DRA,GAPDH,C4A,CD44,DCD,SERPINA1,JCHAIN,SERPINA3,KNG1,HBB,ACTB,ENO1,B2M</t>
  </si>
  <si>
    <t>BTO:0000751</t>
  </si>
  <si>
    <t>Leukocyte</t>
  </si>
  <si>
    <t>9606.ENSP00000262746,9606.ENSP00000292401,9606.ENSP00000320171,9606.ENSP00000346032,9606.ENSP00000346839,9606.ENSP00000377508,9606.ENSP00000380070,9606.ENSP00000398632,9606.ENSP00000416066,9606.ENSP00000494175,9606.ENSP00000494750,9606.ENSP00000495530,9606.ENSP00000497910</t>
  </si>
  <si>
    <t>PRDX1,AZGP1,PKM,ANXA2,FN1,JUP,GAPDH,CD44,SERPINA1,HBB,ACTB,ENO1,B2M</t>
  </si>
  <si>
    <t>GO:0034366</t>
  </si>
  <si>
    <t>Spherical high-density lipoprotein particle</t>
  </si>
  <si>
    <t>9606.ENSP00000236850,9606.ENSP00000315130,9606.ENSP00000356969</t>
  </si>
  <si>
    <t>APOA1,CLU,APOA2</t>
  </si>
  <si>
    <t>DOID:0050639</t>
  </si>
  <si>
    <t>Primary cutaneous amyloidosis</t>
  </si>
  <si>
    <t>9606.ENSP00000245907,9606.ENSP00000362924,9606.ENSP00000416066,9606.ENSP00000494750</t>
  </si>
  <si>
    <t>C3,GSN,SERPINA1,ACTB</t>
  </si>
  <si>
    <t>BTO:0001629</t>
  </si>
  <si>
    <t>Left ventricle</t>
  </si>
  <si>
    <t>9606.ENSP00000236850,9606.ENSP00000320171,9606.ENSP00000380070,9606.ENSP00000416066,9606.ENSP00000494175</t>
  </si>
  <si>
    <t>APOA1,PKM,GAPDH,SERPINA1,HBB</t>
  </si>
  <si>
    <t>GO:0080134</t>
  </si>
  <si>
    <t>Regulation of response to stress</t>
  </si>
  <si>
    <t>9606.ENSP00000205948,9606.ENSP00000226218,9606.ENSP00000236850,9606.ENSP00000245907,9606.ENSP00000262746,9606.ENSP00000265983,9606.ENSP00000273784,9606.ENSP00000278282,9606.ENSP00000278407,9606.ENSP00000308022,9606.ENSP00000308541,9606.ENSP00000315130,9606.ENSP00000346032,9606.ENSP00000398632,9606.ENSP00000493985,9606.ENSP00000494750,9606.ENSP00000495530</t>
  </si>
  <si>
    <t>APOH,VTN,APOA1,C3,PRDX1,HPX,AHSG,SCGB1A1,SERPING1,TADA2B,F2,CLU,ANXA2,CD44,KNG1,ACTB,ENO1</t>
  </si>
  <si>
    <t>KW-0180</t>
  </si>
  <si>
    <t>Complement pathway</t>
  </si>
  <si>
    <t>9606.ENSP00000245907,9606.ENSP00000278407,9606.ENSP00000315130,9606.ENSP00000396688</t>
  </si>
  <si>
    <t>C3,SERPING1,CLU,C4A</t>
  </si>
  <si>
    <t>GO:0002449</t>
  </si>
  <si>
    <t>Lymphocyte mediated immunity</t>
  </si>
  <si>
    <t>9606.ENSP00000245907,9606.ENSP00000262746,9606.ENSP00000264832,9606.ENSP00000278407,9606.ENSP00000315130,9606.ENSP00000396688,9606.ENSP00000497910</t>
  </si>
  <si>
    <t>C3,PRDX1,ICAM1,SERPING1,CLU,C4A,B2M</t>
  </si>
  <si>
    <t>BTO:0001085</t>
  </si>
  <si>
    <t>Vascular system</t>
  </si>
  <si>
    <t>9606.ENSP00000264832,9606.ENSP00000308541,9606.ENSP00000320171,9606.ENSP00000346032,9606.ENSP00000346839,9606.ENSP00000398632,9606.ENSP00000494750,9606.ENSP00000495530,9606.ENSP00000497910</t>
  </si>
  <si>
    <t>ICAM1,F2,PKM,ANXA2,FN1,CD44,ACTB,ENO1,B2M</t>
  </si>
  <si>
    <t>GO:0005791</t>
  </si>
  <si>
    <t>Rough endoplasmic reticulum</t>
  </si>
  <si>
    <t>9606.ENSP00000226218,9606.ENSP00000278282,9606.ENSP00000320171,9606.ENSP00000361366,9606.ENSP00000397082</t>
  </si>
  <si>
    <t>VTN,SCGB1A1,PKM,SFTPD,SFTPA1</t>
  </si>
  <si>
    <t>GO:0048260</t>
  </si>
  <si>
    <t>Positive regulation of receptor-mediated endocytosis</t>
  </si>
  <si>
    <t>9606.ENSP00000226218,9606.ENSP00000245907,9606.ENSP00000315130,9606.ENSP00000346032,9606.ENSP00000497910</t>
  </si>
  <si>
    <t>VTN,C3,CLU,ANXA2,B2M</t>
  </si>
  <si>
    <t>CL:18757</t>
  </si>
  <si>
    <t>Alpha-1-acid glycoprotein, and Protein-losing enteropathy</t>
  </si>
  <si>
    <t>9606.ENSP00000259396,9606.ENSP00000273784,9606.ENSP00000416066</t>
  </si>
  <si>
    <t>ORM1,AHSG,SERPINA1</t>
  </si>
  <si>
    <t>BTO:0000775</t>
  </si>
  <si>
    <t>Lymphocyte</t>
  </si>
  <si>
    <t>9606.ENSP00000262746,9606.ENSP00000320171,9606.ENSP00000346032,9606.ENSP00000346839,9606.ENSP00000380070,9606.ENSP00000398632,9606.ENSP00000416066,9606.ENSP00000494175,9606.ENSP00000494750,9606.ENSP00000495530,9606.ENSP00000497910</t>
  </si>
  <si>
    <t>PRDX1,PKM,ANXA2,FN1,GAPDH,CD44,SERPINA1,HBB,ACTB,ENO1,B2M</t>
  </si>
  <si>
    <t>CL:19115</t>
  </si>
  <si>
    <t>Mixed, incl. Cystatin superfamily, and Specific granule lumen</t>
  </si>
  <si>
    <t>9606.ENSP00000261267,9606.ENSP00000262776,9606.ENSP00000263100,9606.ENSP00000263598,9606.ENSP00000370867</t>
  </si>
  <si>
    <t>LYZ,LGALS3BP,A1BG,LCN1,TGM3</t>
  </si>
  <si>
    <t>BTO:0000772</t>
  </si>
  <si>
    <t>Lymphoblast</t>
  </si>
  <si>
    <t>9606.ENSP00000262746,9606.ENSP00000320171,9606.ENSP00000346032,9606.ENSP00000380070,9606.ENSP00000398632,9606.ENSP00000494750,9606.ENSP00000497910</t>
  </si>
  <si>
    <t>PRDX1,PKM,ANXA2,GAPDH,CD44,ACTB,B2M</t>
  </si>
  <si>
    <t>GOCC:0062167</t>
  </si>
  <si>
    <t>Complement component C1q complex</t>
  </si>
  <si>
    <t>9606.ENSP00000245907,9606.ENSP00000278407,9606.ENSP00000396688</t>
  </si>
  <si>
    <t>C3,SERPING1,C4A</t>
  </si>
  <si>
    <t>WP176</t>
  </si>
  <si>
    <t>Folate metabolism</t>
  </si>
  <si>
    <t>GO:0034109</t>
  </si>
  <si>
    <t>Homotypic cell-cell adhesion</t>
  </si>
  <si>
    <t>9606.ENSP00000346839,9606.ENSP00000369129,9606.ENSP00000377508,9606.ENSP00000494175,9606.ENSP00000494750</t>
  </si>
  <si>
    <t>FN1,DSP,JUP,HBB,ACTB</t>
  </si>
  <si>
    <t>CL:31858</t>
  </si>
  <si>
    <t>Surface film, and Secretoglobin 3A</t>
  </si>
  <si>
    <t>9606.ENSP00000278282,9606.ENSP00000397082,9606.ENSP00000499683</t>
  </si>
  <si>
    <t>SCGB1A1,SFTPA1,SFTPB</t>
  </si>
  <si>
    <t>BTO:0003091</t>
  </si>
  <si>
    <t>Urogenital system</t>
  </si>
  <si>
    <t>9606.ENSP00000205948,9606.ENSP00000226218,9606.ENSP00000236850,9606.ENSP00000245907,9606.ENSP00000253719,9606.ENSP00000257192,9606.ENSP00000257198,9606.ENSP00000262746,9606.ENSP00000262776,9606.ENSP00000263100,9606.ENSP00000264832,9606.ENSP00000265983,9606.ENSP00000273784,9606.ENSP00000278407,9606.ENSP00000292401,9606.ENSP00000297258,9606.ENSP00000302621,9606.ENSP00000308541,9606.ENSP00000315130,9606.ENSP00000320171,9606.ENSP00000346032,9606.ENSP00000346839,9606.ENSP00000348170,9606.ENSP00000362924,9606.ENSP00000369129,9606.ENSP00000370867,9606.ENSP00000372313,9606.ENSP00000377508,9606.ENSP00000378786,9606.ENSP00000380070,9606.ENSP00000398632,9606.ENSP00000416066,9606.ENSP00000421725,9606.ENSP00000450540,9606.ENSP00000493985,9606.ENSP00000494175,9606.ENSP00000494750,9606.ENSP00000495530,9606.ENSP00000497910</t>
  </si>
  <si>
    <t>APOH,VTN,APOA1,C3,NAPSA,DSG1,DSC1,PRDX1,LGALS3BP,A1BG,ICAM1,HPX,AHSG,SERPING1,AZGP1,FABP5,LRG1,F2,CLU,PKM,ANXA2,FN1,HP,GSN,DSP,TGM3,MSLN,JUP,HLA-DRA,GAPDH,CD44,SERPINA1,GC,SERPINA3,KNG1,HBB,ACTB,ENO1,B2M</t>
  </si>
  <si>
    <t>GO:0061844</t>
  </si>
  <si>
    <t>Antimicrobial humoral immune response mediated by antimicrobial peptide</t>
  </si>
  <si>
    <t>9606.ENSP00000308541,9606.ENSP00000357905,9606.ENSP00000380070,9606.ENSP00000406773,9606.ENSP00000493985,9606.ENSP00000497910</t>
  </si>
  <si>
    <t>F2,DMBT1,GAPDH,DCD,KNG1,B2M</t>
  </si>
  <si>
    <t>CL:34187</t>
  </si>
  <si>
    <t>Desmosome, and Ichthyosis vulgaris</t>
  </si>
  <si>
    <t>HSA-5688849</t>
  </si>
  <si>
    <t>Defective CSF2RB causes SMDP5</t>
  </si>
  <si>
    <t>HSA-5688890</t>
  </si>
  <si>
    <t>Defective CSF2RA causes SMDP4</t>
  </si>
  <si>
    <t>GOCC:0034366</t>
  </si>
  <si>
    <t>HP:0012211</t>
  </si>
  <si>
    <t>Abnormal renal physiology</t>
  </si>
  <si>
    <t>9606.ENSP00000236850,9606.ENSP00000237014,9606.ENSP00000245907,9606.ENSP00000261267,9606.ENSP00000262746,9606.ENSP00000308541,9606.ENSP00000346839,9606.ENSP00000362924,9606.ENSP00000396688,9606.ENSP00000416066,9606.ENSP00000494175,9606.ENSP00000497910</t>
  </si>
  <si>
    <t>APOA1,TTR,C3,LYZ,PRDX1,F2,FN1,GSN,C4A,SERPINA1,HBB,B2M</t>
  </si>
  <si>
    <t>GO:0019731</t>
  </si>
  <si>
    <t>Antibacterial humoral response</t>
  </si>
  <si>
    <t>9606.ENSP00000357905,9606.ENSP00000361366,9606.ENSP00000406773,9606.ENSP00000440066,9606.ENSP00000497910</t>
  </si>
  <si>
    <t>DMBT1,SFTPD,DCD,JCHAIN,B2M</t>
  </si>
  <si>
    <t>GOCC:0043229</t>
  </si>
  <si>
    <t>Intracellular organelle</t>
  </si>
  <si>
    <t>9606.ENSP00000205948,9606.ENSP00000236850,9606.ENSP00000237014,9606.ENSP00000245907,9606.ENSP00000253719,9606.ENSP00000257192,9606.ENSP00000257198,9606.ENSP00000259396,9606.ENSP00000261267,9606.ENSP00000262746,9606.ENSP00000262776,9606.ENSP00000263100,9606.ENSP00000264613,9606.ENSP00000265983,9606.ENSP00000273784,9606.ENSP00000278407,9606.ENSP00000297258,9606.ENSP00000302621,9606.ENSP00000308022,9606.ENSP00000308541,9606.ENSP00000315130,9606.ENSP00000320171,9606.ENSP00000346032,9606.ENSP00000346839,9606.ENSP00000348170,9606.ENSP00000348888,9606.ENSP00000350425,9606.ENSP00000357905,9606.ENSP00000361366,9606.ENSP00000362924,9606.ENSP00000369129,9606.ENSP00000372313,9606.ENSP00000377508,9606.ENSP00000378786,9606.ENSP00000380070,9606.ENSP00000396688,9606.ENSP00000397082,9606.ENSP00000398632,9606.ENSP00000416066,9606.ENSP00000421725,9606.ENSP00000450540,9606.ENSP00000493985,9606.ENSP00000494175,9606.ENSP00000494750,9606.ENSP00000495530,9606.ENSP00000497910,9606.ENSP00000499683</t>
  </si>
  <si>
    <t>APOH,APOA1,TTR,C3,NAPSA,DSG1,DSC1,ORM1,LYZ,PRDX1,LGALS3BP,A1BG,CP,HPX,AHSG,SERPING1,FABP5,LRG1,TADA2B,F2,CLU,PKM,ANXA2,FN1,HP,PIGR,APOA4,DMBT1,SFTPD,GSN,DSP,MSLN,JUP,HLA-DRA,GAPDH,C4A,SFTPA1,CD44,SERPINA1,GC,SERPINA3,KNG1,HBB,ACTB,ENO1,B2M,SFTPB</t>
  </si>
  <si>
    <t>GOCC:0001533</t>
  </si>
  <si>
    <t>GO:0004867</t>
  </si>
  <si>
    <t>Serine-type endopeptidase inhibitor activity</t>
  </si>
  <si>
    <t>9606.ENSP00000278407,9606.ENSP00000342850,9606.ENSP00000346032,9606.ENSP00000351190,9606.ENSP00000416066,9606.ENSP00000450540</t>
  </si>
  <si>
    <t>SERPING1,SERPINA6,ANXA2,ITIH2,SERPINA1,SERPINA3</t>
  </si>
  <si>
    <t>HP:0030972</t>
  </si>
  <si>
    <t>Abnormal systemic blood pressure</t>
  </si>
  <si>
    <t>9606.ENSP00000236850,9606.ENSP00000237014,9606.ENSP00000261267,9606.ENSP00000278407,9606.ENSP00000308541,9606.ENSP00000342850,9606.ENSP00000346839,9606.ENSP00000362924,9606.ENSP00000416066,9606.ENSP00000494175</t>
  </si>
  <si>
    <t>APOA1,TTR,LYZ,SERPING1,F2,SERPINA6,FN1,GSN,SERPINA1,HBB</t>
  </si>
  <si>
    <t>GO:0002252</t>
  </si>
  <si>
    <t>Immune effector process</t>
  </si>
  <si>
    <t>9606.ENSP00000245907,9606.ENSP00000262746,9606.ENSP00000264832,9606.ENSP00000278407,9606.ENSP00000308541,9606.ENSP00000315130,9606.ENSP00000396688,9606.ENSP00000397082,9606.ENSP00000497910</t>
  </si>
  <si>
    <t>C3,PRDX1,ICAM1,SERPING1,F2,CLU,C4A,SFTPA1,B2M</t>
  </si>
  <si>
    <t>KW-0971</t>
  </si>
  <si>
    <t>Glycation</t>
  </si>
  <si>
    <t>9606.ENSP00000236850,9606.ENSP00000494175,9606.ENSP00000497910</t>
  </si>
  <si>
    <t>APOA1,HBB,B2M</t>
  </si>
  <si>
    <t>BTO:0000254</t>
  </si>
  <si>
    <t>Female reproductive gland</t>
  </si>
  <si>
    <t>9606.ENSP00000205948,9606.ENSP00000226218,9606.ENSP00000236850,9606.ENSP00000245907,9606.ENSP00000262746,9606.ENSP00000262776,9606.ENSP00000263100,9606.ENSP00000265983,9606.ENSP00000273784,9606.ENSP00000278407,9606.ENSP00000292401,9606.ENSP00000297258,9606.ENSP00000308541,9606.ENSP00000315130,9606.ENSP00000320171,9606.ENSP00000346032,9606.ENSP00000348170,9606.ENSP00000362924,9606.ENSP00000380070,9606.ENSP00000416066,9606.ENSP00000494750,9606.ENSP00000495530,9606.ENSP00000497910</t>
  </si>
  <si>
    <t>APOH,VTN,APOA1,C3,PRDX1,LGALS3BP,A1BG,HPX,AHSG,SERPING1,AZGP1,FABP5,F2,CLU,PKM,ANXA2,HP,GSN,GAPDH,SERPINA1,ACTB,ENO1,B2M</t>
  </si>
  <si>
    <t>BTO:0003099</t>
  </si>
  <si>
    <t>Internal female genital organ</t>
  </si>
  <si>
    <t>9606.ENSP00000205948,9606.ENSP00000245907,9606.ENSP00000262746,9606.ENSP00000262776,9606.ENSP00000263100,9606.ENSP00000278407,9606.ENSP00000297258,9606.ENSP00000315130,9606.ENSP00000320171,9606.ENSP00000346032,9606.ENSP00000346839,9606.ENSP00000362924,9606.ENSP00000372313,9606.ENSP00000377508,9606.ENSP00000378786,9606.ENSP00000380070,9606.ENSP00000398632,9606.ENSP00000416066,9606.ENSP00000494175,9606.ENSP00000494750,9606.ENSP00000495530,9606.ENSP00000497910</t>
  </si>
  <si>
    <t>APOH,C3,PRDX1,LGALS3BP,A1BG,SERPING1,FABP5,CLU,PKM,ANXA2,FN1,GSN,MSLN,JUP,HLA-DRA,GAPDH,CD44,SERPINA1,HBB,ACTB,ENO1,B2M</t>
  </si>
  <si>
    <t>GO:0005539</t>
  </si>
  <si>
    <t>Glycosaminoglycan binding</t>
  </si>
  <si>
    <t>9606.ENSP00000205948,9606.ENSP00000226218,9606.ENSP00000308541,9606.ENSP00000346839,9606.ENSP00000351190,9606.ENSP00000357905,9606.ENSP00000398632,9606.ENSP00000493985</t>
  </si>
  <si>
    <t>APOH,VTN,F2,FN1,ITIH2,DMBT1,CD44,KNG1</t>
  </si>
  <si>
    <t>GO:0098772</t>
  </si>
  <si>
    <t>Molecular function regulator activity</t>
  </si>
  <si>
    <t>9606.ENSP00000205948,9606.ENSP00000236850,9606.ENSP00000237014,9606.ENSP00000245907,9606.ENSP00000263598,9606.ENSP00000273784,9606.ENSP00000278282,9606.ENSP00000278407,9606.ENSP00000308541,9606.ENSP00000342850,9606.ENSP00000346032,9606.ENSP00000346839,9606.ENSP00000350425,9606.ENSP00000351190,9606.ENSP00000356969,9606.ENSP00000380070,9606.ENSP00000396688,9606.ENSP00000416066,9606.ENSP00000450540,9606.ENSP00000493985</t>
  </si>
  <si>
    <t>APOH,APOA1,TTR,C3,LCN1,AHSG,SCGB1A1,SERPING1,F2,SERPINA6,ANXA2,FN1,APOA4,ITIH2,APOA2,GAPDH,C4A,SERPINA1,SERPINA3,KNG1</t>
  </si>
  <si>
    <t>GO:0002697</t>
  </si>
  <si>
    <t>Regulation of immune effector process</t>
  </si>
  <si>
    <t>9606.ENSP00000236850,9606.ENSP00000245907,9606.ENSP00000264832,9606.ENSP00000265983,9606.ENSP00000278407,9606.ENSP00000356969,9606.ENSP00000378786,9606.ENSP00000396688,9606.ENSP00000497910</t>
  </si>
  <si>
    <t>APOA1,C3,ICAM1,HPX,SERPING1,APOA2,HLA-DRA,C4A,B2M</t>
  </si>
  <si>
    <t>GOCC:0097179</t>
  </si>
  <si>
    <t>Protease inhibitor complex</t>
  </si>
  <si>
    <t>9606.ENSP00000380070,9606.ENSP00000416066,9606.ENSP00000494750</t>
  </si>
  <si>
    <t>GAPDH,SERPINA1,ACTB</t>
  </si>
  <si>
    <t>KW-0094</t>
  </si>
  <si>
    <t>9606.ENSP00000278407,9606.ENSP00000308541,9606.ENSP00000416066,9606.ENSP00000493985</t>
  </si>
  <si>
    <t>SERPING1,F2,SERPINA1,KNG1</t>
  </si>
  <si>
    <t>KW-0130</t>
  </si>
  <si>
    <t>9606.ENSP00000226218,9606.ENSP00000257192,9606.ENSP00000257198,9606.ENSP00000262776,9606.ENSP00000264832,9606.ENSP00000346839,9606.ENSP00000372313,9606.ENSP00000377508,9606.ENSP00000398632</t>
  </si>
  <si>
    <t>VTN,DSG1,DSC1,LGALS3BP,ICAM1,FN1,MSLN,JUP,CD44</t>
  </si>
  <si>
    <t>KW-0272</t>
  </si>
  <si>
    <t>9606.ENSP00000262776,9606.ENSP00000346032,9606.ENSP00000346839,9606.ENSP00000359629,9606.ENSP00000361366,9606.ENSP00000397082,9606.ENSP00000416066</t>
  </si>
  <si>
    <t>LGALS3BP,ANXA2,FN1,CRTAC1,SFTPD,SFTPA1,SERPINA1</t>
  </si>
  <si>
    <t>HSA-8963888</t>
  </si>
  <si>
    <t>Chylomicron assembly</t>
  </si>
  <si>
    <t>9606.ENSP00000236850,9606.ENSP00000350425,9606.ENSP00000356969</t>
  </si>
  <si>
    <t>APOA1,APOA4,APOA2</t>
  </si>
  <si>
    <t>HSA-8963901</t>
  </si>
  <si>
    <t>Chylomicron remodeling</t>
  </si>
  <si>
    <t>GO:0051050</t>
  </si>
  <si>
    <t>Positive regulation of transport</t>
  </si>
  <si>
    <t>9606.ENSP00000226218,9606.ENSP00000236850,9606.ENSP00000245907,9606.ENSP00000273784,9606.ENSP00000308541,9606.ENSP00000315130,9606.ENSP00000346032,9606.ENSP00000356969,9606.ENSP00000361366,9606.ENSP00000377508,9606.ENSP00000396688,9606.ENSP00000494750,9606.ENSP00000497910</t>
  </si>
  <si>
    <t>VTN,APOA1,C3,AHSG,F2,CLU,ANXA2,APOA2,SFTPD,JUP,C4A,ACTB,B2M</t>
  </si>
  <si>
    <t>GO:1905920</t>
  </si>
  <si>
    <t>Positive regulation of CoA-transferase activity</t>
  </si>
  <si>
    <t>KW-0301</t>
  </si>
  <si>
    <t>Gamma-carboxyglutamic acid</t>
  </si>
  <si>
    <t>9606.ENSP00000237014,9606.ENSP00000308541,9606.ENSP00000351190</t>
  </si>
  <si>
    <t>TTR,F2,ITIH2</t>
  </si>
  <si>
    <t>KW-0345</t>
  </si>
  <si>
    <t>HDL</t>
  </si>
  <si>
    <t>GO:0010605</t>
  </si>
  <si>
    <t>Negative regulation of macromolecule metabolic process</t>
  </si>
  <si>
    <t>9606.ENSP00000226218,9606.ENSP00000236850,9606.ENSP00000245907,9606.ENSP00000259396,9606.ENSP00000263598,9606.ENSP00000273784,9606.ENSP00000278282,9606.ENSP00000278407,9606.ENSP00000308541,9606.ENSP00000315130,9606.ENSP00000342850,9606.ENSP00000346032,9606.ENSP00000346839,9606.ENSP00000351190,9606.ENSP00000356969,9606.ENSP00000361366,9606.ENSP00000380070,9606.ENSP00000396688,9606.ENSP00000398632,9606.ENSP00000416066,9606.ENSP00000450540,9606.ENSP00000493985,9606.ENSP00000495530</t>
  </si>
  <si>
    <t>VTN,APOA1,C3,ORM1,LCN1,AHSG,SCGB1A1,SERPING1,F2,CLU,SERPINA6,ANXA2,FN1,ITIH2,APOA2,SFTPD,GAPDH,C4A,CD44,SERPINA1,SERPINA3,KNG1,ENO1</t>
  </si>
  <si>
    <t>HP:0001640</t>
  </si>
  <si>
    <t>Cardiomegaly</t>
  </si>
  <si>
    <t>9606.ENSP00000237014,9606.ENSP00000308541,9606.ENSP00000369129,9606.ENSP00000377508,9606.ENSP00000416066,9606.ENSP00000494175</t>
  </si>
  <si>
    <t>TTR,F2,DSP,JUP,SERPINA1,HBB</t>
  </si>
  <si>
    <t>KW-0165</t>
  </si>
  <si>
    <t>Cleavage on pair of basic residues</t>
  </si>
  <si>
    <t>9606.ENSP00000245907,9606.ENSP00000257192,9606.ENSP00000257198,9606.ENSP00000308541,9606.ENSP00000356969,9606.ENSP00000372313,9606.ENSP00000396688</t>
  </si>
  <si>
    <t>C3,DSG1,DSC1,F2,APOA2,MSLN,C4A</t>
  </si>
  <si>
    <t>GO:0009892</t>
  </si>
  <si>
    <t>Negative regulation of metabolic process</t>
  </si>
  <si>
    <t>9606.ENSP00000226218,9606.ENSP00000236850,9606.ENSP00000245907,9606.ENSP00000259396,9606.ENSP00000263598,9606.ENSP00000273784,9606.ENSP00000278282,9606.ENSP00000278407,9606.ENSP00000308541,9606.ENSP00000315130,9606.ENSP00000342850,9606.ENSP00000346032,9606.ENSP00000346839,9606.ENSP00000348170,9606.ENSP00000351190,9606.ENSP00000356969,9606.ENSP00000361366,9606.ENSP00000380070,9606.ENSP00000396688,9606.ENSP00000398632,9606.ENSP00000416066,9606.ENSP00000450540,9606.ENSP00000493985,9606.ENSP00000495530</t>
  </si>
  <si>
    <t>VTN,APOA1,C3,ORM1,LCN1,AHSG,SCGB1A1,SERPING1,F2,CLU,SERPINA6,ANXA2,FN1,HP,ITIH2,APOA2,SFTPD,GAPDH,C4A,CD44,SERPINA1,SERPINA3,KNG1,ENO1</t>
  </si>
  <si>
    <t>GO:0042742</t>
  </si>
  <si>
    <t>Defense response to bacterium</t>
  </si>
  <si>
    <t>9606.ENSP00000261267,9606.ENSP00000308541,9606.ENSP00000348170,9606.ENSP00000357905,9606.ENSP00000361366,9606.ENSP00000406773,9606.ENSP00000440066,9606.ENSP00000497910</t>
  </si>
  <si>
    <t>LYZ,F2,HP,DMBT1,SFTPD,DCD,JCHAIN,B2M</t>
  </si>
  <si>
    <t>GO:0060228</t>
  </si>
  <si>
    <t>Phosphatidylcholine-sterol O-acyltransferase activator activity</t>
  </si>
  <si>
    <t>GO:0042599</t>
  </si>
  <si>
    <t>Lamellar body</t>
  </si>
  <si>
    <t>9606.ENSP00000253719,9606.ENSP00000397082,9606.ENSP00000499683</t>
  </si>
  <si>
    <t>NAPSA,SFTPA1,SFTPB</t>
  </si>
  <si>
    <t>hsa05143</t>
  </si>
  <si>
    <t>African trypanosomiasis</t>
  </si>
  <si>
    <t>9606.ENSP00000236850,9606.ENSP00000264832,9606.ENSP00000493985,9606.ENSP00000494175</t>
  </si>
  <si>
    <t>APOA1,ICAM1,KNG1,HBB</t>
  </si>
  <si>
    <t>hsa05150</t>
  </si>
  <si>
    <t>Staphylococcus aureus infection</t>
  </si>
  <si>
    <t>9606.ENSP00000245907,9606.ENSP00000257192,9606.ENSP00000264832,9606.ENSP00000378786,9606.ENSP00000396688</t>
  </si>
  <si>
    <t>C3,DSG1,ICAM1,HLA-DRA,C4A</t>
  </si>
  <si>
    <t>WP5049</t>
  </si>
  <si>
    <t>Glycolysis in senescence</t>
  </si>
  <si>
    <t>9606.ENSP00000320171,9606.ENSP00000380070,9606.ENSP00000495530</t>
  </si>
  <si>
    <t>PKM,GAPDH,ENO1</t>
  </si>
  <si>
    <t>DOID:65</t>
  </si>
  <si>
    <t>Connective tissue disease</t>
  </si>
  <si>
    <t>9606.ENSP00000237014,9606.ENSP00000257192,9606.ENSP00000257198,9606.ENSP00000264832,9606.ENSP00000361366,9606.ENSP00000369129,9606.ENSP00000372313,9606.ENSP00000378786,9606.ENSP00000396688,9606.ENSP00000397082,9606.ENSP00000440066,9606.ENSP00000450540</t>
  </si>
  <si>
    <t>TTR,DSG1,DSC1,ICAM1,SFTPD,DSP,MSLN,HLA-DRA,C4A,SFTPA1,JCHAIN,SERPINA3</t>
  </si>
  <si>
    <t>GO:0051006</t>
  </si>
  <si>
    <t>Positive regulation of lipoprotein lipase activity</t>
  </si>
  <si>
    <t>9606.ENSP00000205948,9606.ENSP00000236850,9606.ENSP00000350425</t>
  </si>
  <si>
    <t>APOH,APOA1,APOA4</t>
  </si>
  <si>
    <t>WP4629</t>
  </si>
  <si>
    <t>Aerobic glycolysis</t>
  </si>
  <si>
    <t>BTO:0001388</t>
  </si>
  <si>
    <t>Trachea</t>
  </si>
  <si>
    <t>9606.ENSP00000261267,9606.ENSP00000264613,9606.ENSP00000357905,9606.ENSP00000371715,9606.ENSP00000493985,9606.ENSP00000497910</t>
  </si>
  <si>
    <t>LYZ,CP,DMBT1,ZG16B,KNG1,B2M</t>
  </si>
  <si>
    <t>KW-0646</t>
  </si>
  <si>
    <t>Protease inhibitor</t>
  </si>
  <si>
    <t>9606.ENSP00000278407,9606.ENSP00000351190,9606.ENSP00000416066,9606.ENSP00000450540,9606.ENSP00000493985</t>
  </si>
  <si>
    <t>SERPING1,ITIH2,SERPINA1,SERPINA3,KNG1</t>
  </si>
  <si>
    <t>GO:0002682</t>
  </si>
  <si>
    <t>Regulation of immune system process</t>
  </si>
  <si>
    <t>9606.ENSP00000236850,9606.ENSP00000245907,9606.ENSP00000259396,9606.ENSP00000264832,9606.ENSP00000265983,9606.ENSP00000278282,9606.ENSP00000278407,9606.ENSP00000315130,9606.ENSP00000346839,9606.ENSP00000348888,9606.ENSP00000356969,9606.ENSP00000361366,9606.ENSP00000378786,9606.ENSP00000396688,9606.ENSP00000494750,9606.ENSP00000497910</t>
  </si>
  <si>
    <t>APOA1,C3,ORM1,ICAM1,HPX,SCGB1A1,SERPING1,CLU,FN1,PIGR,APOA2,SFTPD,HLA-DRA,C4A,ACTB,B2M</t>
  </si>
  <si>
    <t>GO:0009617</t>
  </si>
  <si>
    <t>Response to bacterium</t>
  </si>
  <si>
    <t>9606.ENSP00000245907,9606.ENSP00000261267,9606.ENSP00000278282,9606.ENSP00000302621,9606.ENSP00000308541,9606.ENSP00000348170,9606.ENSP00000357905,9606.ENSP00000361366,9606.ENSP00000406773,9606.ENSP00000440066,9606.ENSP00000497910</t>
  </si>
  <si>
    <t>C3,LYZ,SCGB1A1,LRG1,F2,HP,DMBT1,SFTPD,DCD,JCHAIN,B2M</t>
  </si>
  <si>
    <t>WP5110</t>
  </si>
  <si>
    <t>Familial hyperlipidemia type 3</t>
  </si>
  <si>
    <t>DOID:0050637</t>
  </si>
  <si>
    <t>Finnish type amyloidosis</t>
  </si>
  <si>
    <t>9606.ENSP00000245907,9606.ENSP00000362924,9606.ENSP00000416066</t>
  </si>
  <si>
    <t>C3,GSN,SERPINA1</t>
  </si>
  <si>
    <t>DOID:0050739</t>
  </si>
  <si>
    <t>Autosomal genetic disease</t>
  </si>
  <si>
    <t>9606.ENSP00000236850,9606.ENSP00000237014,9606.ENSP00000245907,9606.ENSP00000261267,9606.ENSP00000264613,9606.ENSP00000278407,9606.ENSP00000292401,9606.ENSP00000308541,9606.ENSP00000315130,9606.ENSP00000348170,9606.ENSP00000348888,9606.ENSP00000350425,9606.ENSP00000356969,9606.ENSP00000362924,9606.ENSP00000369129,9606.ENSP00000406773,9606.ENSP00000416066,9606.ENSP00000440066,9606.ENSP00000450540,9606.ENSP00000493985,9606.ENSP00000494175,9606.ENSP00000494750,9606.ENSP00000497910</t>
  </si>
  <si>
    <t>APOA1,TTR,C3,LYZ,CP,SERPING1,AZGP1,F2,CLU,HP,PIGR,APOA4,APOA2,GSN,DSP,DCD,SERPINA1,JCHAIN,SERPINA3,KNG1,HBB,ACTB,B2M</t>
  </si>
  <si>
    <t>GO:0030300</t>
  </si>
  <si>
    <t>Regulation of intestinal cholesterol absorption</t>
  </si>
  <si>
    <t>GO:0034370</t>
  </si>
  <si>
    <t>Triglyceride-rich lipoprotein particle remodeling</t>
  </si>
  <si>
    <t>HSA-975634</t>
  </si>
  <si>
    <t>Retinoid metabolism and transport</t>
  </si>
  <si>
    <t>9606.ENSP00000236850,9606.ENSP00000237014,9606.ENSP00000350425,9606.ENSP00000356969</t>
  </si>
  <si>
    <t>APOA1,TTR,APOA4,APOA2</t>
  </si>
  <si>
    <t>BTO:0000105</t>
  </si>
  <si>
    <t>Upper epidermis</t>
  </si>
  <si>
    <t>9606.ENSP00000257192,9606.ENSP00000257198</t>
  </si>
  <si>
    <t>DSG1,DSC1</t>
  </si>
  <si>
    <t>BTO:0005692</t>
  </si>
  <si>
    <t>Column</t>
  </si>
  <si>
    <t>9606.ENSP00000380070,9606.ENSP00000494750</t>
  </si>
  <si>
    <t>GAPDH,ACTB</t>
  </si>
  <si>
    <t>GO:0060627</t>
  </si>
  <si>
    <t>Regulation of vesicle-mediated transport</t>
  </si>
  <si>
    <t>9606.ENSP00000226218,9606.ENSP00000236850,9606.ENSP00000245907,9606.ENSP00000273784,9606.ENSP00000315130,9606.ENSP00000346032,9606.ENSP00000356969,9606.ENSP00000361366,9606.ENSP00000396688,9606.ENSP00000497910</t>
  </si>
  <si>
    <t>VTN,APOA1,C3,AHSG,CLU,ANXA2,APOA2,SFTPD,C4A,B2M</t>
  </si>
  <si>
    <t>BTO:0000084</t>
  </si>
  <si>
    <t>Vermiform appendix</t>
  </si>
  <si>
    <t>9606.ENSP00000440066,9606.ENSP00000494750,9606.ENSP00000497910</t>
  </si>
  <si>
    <t>JCHAIN,ACTB,B2M</t>
  </si>
  <si>
    <t>BTO:0000718</t>
  </si>
  <si>
    <t>Leaf epidermis</t>
  </si>
  <si>
    <t>9606.ENSP00000257192,9606.ENSP00000257198,9606.ENSP00000342850</t>
  </si>
  <si>
    <t>DSG1,DSC1,SERPINA6</t>
  </si>
  <si>
    <t>hsa04979</t>
  </si>
  <si>
    <t>Cholesterol metabolism</t>
  </si>
  <si>
    <t>WP5090</t>
  </si>
  <si>
    <t>Complement system in neuronal development and plasticity</t>
  </si>
  <si>
    <t>9606.ENSP00000226218,9606.ENSP00000245907,9606.ENSP00000278407,9606.ENSP00000315130,9606.ENSP00000396688</t>
  </si>
  <si>
    <t>VTN,C3,SERPING1,CLU,C4A</t>
  </si>
  <si>
    <t>WP5109</t>
  </si>
  <si>
    <t>Familial hyperlipidemia type 2</t>
  </si>
  <si>
    <t>WP5112</t>
  </si>
  <si>
    <t>Familial hyperlipidemia type 5</t>
  </si>
  <si>
    <t>EFO:0004747</t>
  </si>
  <si>
    <t>Protein measurement</t>
  </si>
  <si>
    <t>9606.ENSP00000205948,9606.ENSP00000226218,9606.ENSP00000226355,9606.ENSP00000236850,9606.ENSP00000245907,9606.ENSP00000259396,9606.ENSP00000261267,9606.ENSP00000262746,9606.ENSP00000264613,9606.ENSP00000264832,9606.ENSP00000265983,9606.ENSP00000273784,9606.ENSP00000278407,9606.ENSP00000308541,9606.ENSP00000315130,9606.ENSP00000320171,9606.ENSP00000342850,9606.ENSP00000346839,9606.ENSP00000348170,9606.ENSP00000348888,9606.ENSP00000350425,9606.ENSP00000351190,9606.ENSP00000359629,9606.ENSP00000361366,9606.ENSP00000362924,9606.ENSP00000369129,9606.ENSP00000371715,9606.ENSP00000372313,9606.ENSP00000378786,9606.ENSP00000398632,9606.ENSP00000416066,9606.ENSP00000421725,9606.ENSP00000493985,9606.ENSP00000494175,9606.ENSP00000494750,9606.ENSP00000495530,9606.ENSP00000499683</t>
  </si>
  <si>
    <t>APOH,VTN,AFM,APOA1,C3,ORM1,LYZ,PRDX1,CP,ICAM1,HPX,AHSG,SERPING1,F2,CLU,PKM,SERPINA6,FN1,HP,PIGR,APOA4,ITIH2,CRTAC1,SFTPD,GSN,DSP,ZG16B,MSLN,HLA-DRA,CD44,SERPINA1,GC,KNG1,HBB,ACTB,ENO1,SFTPB</t>
  </si>
  <si>
    <t>BTO:0001613</t>
  </si>
  <si>
    <t>Colorectum</t>
  </si>
  <si>
    <t>9606.ENSP00000261267,9606.ENSP00000262776,9606.ENSP00000292401,9606.ENSP00000302621,9606.ENSP00000346032,9606.ENSP00000350425,9606.ENSP00000362924,9606.ENSP00000369129,9606.ENSP00000378786,9606.ENSP00000416066</t>
  </si>
  <si>
    <t>LYZ,LGALS3BP,AZGP1,LRG1,ANXA2,APOA4,GSN,DSP,HLA-DRA,SERPINA1</t>
  </si>
  <si>
    <t>GOCC:0062023</t>
  </si>
  <si>
    <t>9606.ENSP00000226218,9606.ENSP00000264832,9606.ENSP00000315130,9606.ENSP00000320171,9606.ENSP00000346032,9606.ENSP00000346839</t>
  </si>
  <si>
    <t>VTN,ICAM1,CLU,PKM,ANXA2,FN1</t>
  </si>
  <si>
    <t>WP4493</t>
  </si>
  <si>
    <t xml:space="preserve">Cells and molecules involved in local acute inflammatory response </t>
  </si>
  <si>
    <t>9606.ENSP00000245907,9606.ENSP00000264832,9606.ENSP00000493985</t>
  </si>
  <si>
    <t>C3,ICAM1,KNG1</t>
  </si>
  <si>
    <t>WP4522</t>
  </si>
  <si>
    <t>Metabolic pathway of LDL, HDL and TG, including diseases</t>
  </si>
  <si>
    <t>9606.ENSP00000236850,9606.ENSP00000346032,9606.ENSP00000356969</t>
  </si>
  <si>
    <t>APOA1,ANXA2,APOA2</t>
  </si>
  <si>
    <t>BTO:0000180</t>
  </si>
  <si>
    <t>Cervical carcinoma cell</t>
  </si>
  <si>
    <t>9606.ENSP00000264832,9606.ENSP00000320171,9606.ENSP00000346032,9606.ENSP00000346839,9606.ENSP00000380070,9606.ENSP00000398632,9606.ENSP00000495530</t>
  </si>
  <si>
    <t>ICAM1,PKM,ANXA2,FN1,GAPDH,CD44,ENO1</t>
  </si>
  <si>
    <t>GO:0006958</t>
  </si>
  <si>
    <t>Complement activation, classical pathway</t>
  </si>
  <si>
    <t>GO:0048519</t>
  </si>
  <si>
    <t>Negative regulation of biological process</t>
  </si>
  <si>
    <t>9606.ENSP00000205948,9606.ENSP00000226218,9606.ENSP00000236850,9606.ENSP00000245907,9606.ENSP00000259396,9606.ENSP00000263598,9606.ENSP00000264832,9606.ENSP00000273784,9606.ENSP00000278282,9606.ENSP00000278407,9606.ENSP00000292401,9606.ENSP00000297258,9606.ENSP00000308541,9606.ENSP00000315130,9606.ENSP00000342850,9606.ENSP00000346032,9606.ENSP00000346839,9606.ENSP00000348170,9606.ENSP00000350425,9606.ENSP00000351190,9606.ENSP00000356969,9606.ENSP00000361366,9606.ENSP00000362924,9606.ENSP00000377508,9606.ENSP00000380070,9606.ENSP00000396688,9606.ENSP00000398632,9606.ENSP00000416066,9606.ENSP00000450540,9606.ENSP00000493985,9606.ENSP00000494750,9606.ENSP00000495530,9606.ENSP00000497910</t>
  </si>
  <si>
    <t>APOH,VTN,APOA1,C3,ORM1,LCN1,ICAM1,AHSG,SCGB1A1,SERPING1,AZGP1,FABP5,F2,CLU,SERPINA6,ANXA2,FN1,HP,APOA4,ITIH2,APOA2,SFTPD,GSN,JUP,GAPDH,C4A,CD44,SERPINA1,SERPINA3,KNG1,ACTB,ENO1,B2M</t>
  </si>
  <si>
    <t>GO:0030667</t>
  </si>
  <si>
    <t>Secretory granule membrane</t>
  </si>
  <si>
    <t>9606.ENSP00000257192,9606.ENSP00000257198,9606.ENSP00000297258,9606.ENSP00000348888,9606.ENSP00000357905,9606.ENSP00000369129,9606.ENSP00000398632</t>
  </si>
  <si>
    <t>DSG1,DSC1,FABP5,PIGR,DMBT1,DSP,CD44</t>
  </si>
  <si>
    <t>GO:0071751</t>
  </si>
  <si>
    <t>Secretory IgA immunoglobulin complex</t>
  </si>
  <si>
    <t>9606.ENSP00000348888,9606.ENSP00000440066</t>
  </si>
  <si>
    <t>PIGR,JCHAIN</t>
  </si>
  <si>
    <t>WP5108</t>
  </si>
  <si>
    <t>Familial  hyperlipidemia type 1</t>
  </si>
  <si>
    <t>GOCC:0042599</t>
  </si>
  <si>
    <t>GO:0005771</t>
  </si>
  <si>
    <t>Multivesicular body</t>
  </si>
  <si>
    <t>9606.ENSP00000253719,9606.ENSP00000361366,9606.ENSP00000397082,9606.ENSP00000499683</t>
  </si>
  <si>
    <t>NAPSA,SFTPD,SFTPA1,SFTPB</t>
  </si>
  <si>
    <t>HP:0000969</t>
  </si>
  <si>
    <t>Edema</t>
  </si>
  <si>
    <t>9606.ENSP00000236850,9606.ENSP00000261267,9606.ENSP00000262746,9606.ENSP00000278407,9606.ENSP00000308541,9606.ENSP00000346839,9606.ENSP00000362924,9606.ENSP00000369129,9606.ENSP00000416066,9606.ENSP00000494750</t>
  </si>
  <si>
    <t>APOA1,LYZ,PRDX1,SERPING1,F2,FN1,GSN,DSP,SERPINA1,ACTB</t>
  </si>
  <si>
    <t>HP:0003216</t>
  </si>
  <si>
    <t>Generalized amyloid deposition</t>
  </si>
  <si>
    <t>9606.ENSP00000236850,9606.ENSP00000261267,9606.ENSP00000362924</t>
  </si>
  <si>
    <t>APOA1,LYZ,GSN</t>
  </si>
  <si>
    <t>HP:0011031</t>
  </si>
  <si>
    <t>Abnormality of iron homeostasis</t>
  </si>
  <si>
    <t>9606.ENSP00000264613,9606.ENSP00000308541,9606.ENSP00000416066,9606.ENSP00000494175</t>
  </si>
  <si>
    <t>CP,F2,SERPINA1,HBB</t>
  </si>
  <si>
    <t>GO:0033700</t>
  </si>
  <si>
    <t>Phospholipid efflux</t>
  </si>
  <si>
    <t>GO:0034380</t>
  </si>
  <si>
    <t>High-density lipoprotein particle assembly</t>
  </si>
  <si>
    <t>DOID:8502</t>
  </si>
  <si>
    <t>Bullous skin disease</t>
  </si>
  <si>
    <t>9606.ENSP00000257192,9606.ENSP00000257198,9606.ENSP00000369129,9606.ENSP00000370867</t>
  </si>
  <si>
    <t>DSG1,DSC1,DSP,TGM3</t>
  </si>
  <si>
    <t>BTO:0001340</t>
  </si>
  <si>
    <t>Bronchus</t>
  </si>
  <si>
    <t>9606.ENSP00000278282,9606.ENSP00000346839,9606.ENSP00000361366</t>
  </si>
  <si>
    <t>SCGB1A1,FN1,SFTPD</t>
  </si>
  <si>
    <t>GOCC:0070161</t>
  </si>
  <si>
    <t>Anchoring junction</t>
  </si>
  <si>
    <t>9606.ENSP00000257192,9606.ENSP00000257198,9606.ENSP00000264832,9606.ENSP00000362924,9606.ENSP00000369129,9606.ENSP00000377508,9606.ENSP00000398632,9606.ENSP00000494750,9606.ENSP00000497910</t>
  </si>
  <si>
    <t>DSG1,DSC1,ICAM1,GSN,DSP,JUP,CD44,ACTB,B2M</t>
  </si>
  <si>
    <t>GOCC:0071751</t>
  </si>
  <si>
    <t>DOID:3082</t>
  </si>
  <si>
    <t>Interstitial lung disease</t>
  </si>
  <si>
    <t>9606.ENSP00000361366,9606.ENSP00000369129,9606.ENSP00000372313,9606.ENSP00000397082</t>
  </si>
  <si>
    <t>SFTPD,DSP,MSLN,SFTPA1</t>
  </si>
  <si>
    <t>BTO:0002977</t>
  </si>
  <si>
    <t>Exocrine glandular secretion</t>
  </si>
  <si>
    <t>BTO:0004811</t>
  </si>
  <si>
    <t>Clara cell</t>
  </si>
  <si>
    <t>9606.ENSP00000278282,9606.ENSP00000361366</t>
  </si>
  <si>
    <t>SCGB1A1,SFTPD</t>
  </si>
  <si>
    <t>GO:0042802</t>
  </si>
  <si>
    <t>Identical protein binding</t>
  </si>
  <si>
    <t>9606.ENSP00000205948,9606.ENSP00000226218,9606.ENSP00000236850,9606.ENSP00000237014,9606.ENSP00000261267,9606.ENSP00000262746,9606.ENSP00000297258,9606.ENSP00000320171,9606.ENSP00000346032,9606.ENSP00000346839,9606.ENSP00000350425,9606.ENSP00000356969,9606.ENSP00000361366,9606.ENSP00000377508,9606.ENSP00000380070,9606.ENSP00000416066,9606.ENSP00000440066,9606.ENSP00000494750,9606.ENSP00000495530,9606.ENSP00000497910</t>
  </si>
  <si>
    <t>APOH,VTN,APOA1,TTR,LYZ,PRDX1,FABP5,PKM,ANXA2,FN1,APOA4,APOA2,SFTPD,JUP,GAPDH,SERPINA1,JCHAIN,ACTB,ENO1,B2M</t>
  </si>
  <si>
    <t>HP:0000100</t>
  </si>
  <si>
    <t>Nephrotic syndrome</t>
  </si>
  <si>
    <t>9606.ENSP00000236850,9606.ENSP00000245907,9606.ENSP00000261267,9606.ENSP00000346839,9606.ENSP00000362924,9606.ENSP00000416066</t>
  </si>
  <si>
    <t>APOA1,C3,LYZ,FN1,GSN,SERPINA1</t>
  </si>
  <si>
    <t>HP:0000790</t>
  </si>
  <si>
    <t>Hematuria</t>
  </si>
  <si>
    <t>9606.ENSP00000236850,9606.ENSP00000261267,9606.ENSP00000262746,9606.ENSP00000308541,9606.ENSP00000346839,9606.ENSP00000494175</t>
  </si>
  <si>
    <t>APOA1,LYZ,PRDX1,F2,FN1,HBB</t>
  </si>
  <si>
    <t>HP:0100792</t>
  </si>
  <si>
    <t>Acantholysis</t>
  </si>
  <si>
    <t>9606.ENSP00000257192,9606.ENSP00000369129,9606.ENSP00000377508</t>
  </si>
  <si>
    <t>DSG1,DSP,JUP</t>
  </si>
  <si>
    <t>BTO:0000753</t>
  </si>
  <si>
    <t>Lymphoid tissue</t>
  </si>
  <si>
    <t>9606.ENSP00000262746,9606.ENSP00000264832,9606.ENSP00000320171,9606.ENSP00000346032,9606.ENSP00000346839,9606.ENSP00000372313,9606.ENSP00000378786,9606.ENSP00000380070,9606.ENSP00000398632,9606.ENSP00000416066,9606.ENSP00000440066,9606.ENSP00000494175,9606.ENSP00000494750,9606.ENSP00000495530,9606.ENSP00000497910</t>
  </si>
  <si>
    <t>PRDX1,ICAM1,PKM,ANXA2,FN1,MSLN,HLA-DRA,GAPDH,CD44,SERPINA1,JCHAIN,HBB,ACTB,ENO1,B2M</t>
  </si>
  <si>
    <t>GO:0051918</t>
  </si>
  <si>
    <t>Negative regulation of fibrinolysis</t>
  </si>
  <si>
    <t>9606.ENSP00000205948,9606.ENSP00000226218,9606.ENSP00000308541</t>
  </si>
  <si>
    <t>APOH,VTN,F2</t>
  </si>
  <si>
    <t>GO:0008289</t>
  </si>
  <si>
    <t>Lipid binding</t>
  </si>
  <si>
    <t>9606.ENSP00000205948,9606.ENSP00000226355,9606.ENSP00000236850,9606.ENSP00000297258,9606.ENSP00000308541,9606.ENSP00000342850,9606.ENSP00000346032,9606.ENSP00000350425,9606.ENSP00000356969,9606.ENSP00000357905,9606.ENSP00000362924,9606.ENSP00000421725</t>
  </si>
  <si>
    <t>APOH,AFM,APOA1,FABP5,F2,SERPINA6,ANXA2,APOA4,APOA2,DMBT1,GSN,GC</t>
  </si>
  <si>
    <t>GO:0044877</t>
  </si>
  <si>
    <t>Protein-containing complex binding</t>
  </si>
  <si>
    <t>9606.ENSP00000226218,9606.ENSP00000236850,9606.ENSP00000237014,9606.ENSP00000264832,9606.ENSP00000315130,9606.ENSP00000320171,9606.ENSP00000346839,9606.ENSP00000356969,9606.ENSP00000362924,9606.ENSP00000377508,9606.ENSP00000378786,9606.ENSP00000396688,9606.ENSP00000398632,9606.ENSP00000440066,9606.ENSP00000497910</t>
  </si>
  <si>
    <t>VTN,APOA1,TTR,ICAM1,CLU,PKM,FN1,APOA2,GSN,JUP,HLA-DRA,C4A,CD44,JCHAIN,B2M</t>
  </si>
  <si>
    <t>BTO:0001078</t>
  </si>
  <si>
    <t>Placenta</t>
  </si>
  <si>
    <t>9606.ENSP00000262746,9606.ENSP00000262776,9606.ENSP00000278407,9606.ENSP00000320171,9606.ENSP00000346032,9606.ENSP00000346839,9606.ENSP00000377508,9606.ENSP00000380070,9606.ENSP00000416066,9606.ENSP00000494175,9606.ENSP00000494750,9606.ENSP00000495530,9606.ENSP00000497910</t>
  </si>
  <si>
    <t>PRDX1,LGALS3BP,SERPING1,PKM,ANXA2,FN1,JUP,GAPDH,SERPINA1,HBB,ACTB,ENO1,B2M</t>
  </si>
  <si>
    <t>GO:0050829</t>
  </si>
  <si>
    <t>Defense response to Gram-negative bacterium</t>
  </si>
  <si>
    <t>9606.ENSP00000261267,9606.ENSP00000308541,9606.ENSP00000357905,9606.ENSP00000406773,9606.ENSP00000497910</t>
  </si>
  <si>
    <t>LYZ,F2,DMBT1,DCD,B2M</t>
  </si>
  <si>
    <t>BTO:0000765</t>
  </si>
  <si>
    <t>Exocrine gland</t>
  </si>
  <si>
    <t>9606.ENSP00000261267,9606.ENSP00000263598,9606.ENSP00000371715,9606.ENSP00000406773,9606.ENSP00000497910</t>
  </si>
  <si>
    <t>LYZ,LCN1,ZG16B,DCD,B2M</t>
  </si>
  <si>
    <t>GO:0001817</t>
  </si>
  <si>
    <t>Regulation of cytokine production</t>
  </si>
  <si>
    <t>9606.ENSP00000236850,9606.ENSP00000245907,9606.ENSP00000259396,9606.ENSP00000278282,9606.ENSP00000308541,9606.ENSP00000315130,9606.ENSP00000346839,9606.ENSP00000356969,9606.ENSP00000361366,9606.ENSP00000380070,9606.ENSP00000497910</t>
  </si>
  <si>
    <t>APOA1,C3,ORM1,SCGB1A1,F2,CLU,FN1,APOA2,SFTPD,GAPDH,B2M</t>
  </si>
  <si>
    <t>GO:0002250</t>
  </si>
  <si>
    <t>Adaptive immune response</t>
  </si>
  <si>
    <t>9606.ENSP00000245907,9606.ENSP00000264832,9606.ENSP00000278407,9606.ENSP00000315130,9606.ENSP00000378786,9606.ENSP00000396688,9606.ENSP00000440066,9606.ENSP00000497910</t>
  </si>
  <si>
    <t>C3,ICAM1,SERPING1,CLU,HLA-DRA,C4A,JCHAIN,B2M</t>
  </si>
  <si>
    <t>GO:0002460</t>
  </si>
  <si>
    <t>Adaptive immune response based on somatic recombination of immune receptors built from immunoglobulin superfamily domains</t>
  </si>
  <si>
    <t>9606.ENSP00000245907,9606.ENSP00000264832,9606.ENSP00000278407,9606.ENSP00000315130,9606.ENSP00000396688,9606.ENSP00000497910</t>
  </si>
  <si>
    <t>C3,ICAM1,SERPING1,CLU,C4A,B2M</t>
  </si>
  <si>
    <t>BTO:0001129</t>
  </si>
  <si>
    <t>Prostate gland</t>
  </si>
  <si>
    <t>9606.ENSP00000262746,9606.ENSP00000292401,9606.ENSP00000320171,9606.ENSP00000346032,9606.ENSP00000380070,9606.ENSP00000494750,9606.ENSP00000495530,9606.ENSP00000497910</t>
  </si>
  <si>
    <t>PRDX1,AZGP1,PKM,ANXA2,GAPDH,ACTB,ENO1,B2M</t>
  </si>
  <si>
    <t>GOCC:0005833</t>
  </si>
  <si>
    <t>Hemoglobin complex</t>
  </si>
  <si>
    <t>9606.ENSP00000308541,9606.ENSP00000348170,9606.ENSP00000494175</t>
  </si>
  <si>
    <t>F2,HP,HBB</t>
  </si>
  <si>
    <t>GOCC:0030135</t>
  </si>
  <si>
    <t>Coated vesicle</t>
  </si>
  <si>
    <t>9606.ENSP00000361366,9606.ENSP00000378786,9606.ENSP00000397082,9606.ENSP00000416066,9606.ENSP00000497910,9606.ENSP00000499683</t>
  </si>
  <si>
    <t>SFTPD,HLA-DRA,SFTPA1,SERPINA1,B2M,SFTPB</t>
  </si>
  <si>
    <t>GO:0048584</t>
  </si>
  <si>
    <t>Positive regulation of response to stimulus</t>
  </si>
  <si>
    <t>9606.ENSP00000205948,9606.ENSP00000226218,9606.ENSP00000236850,9606.ENSP00000245907,9606.ENSP00000264832,9606.ENSP00000265983,9606.ENSP00000278407,9606.ENSP00000297258,9606.ENSP00000302621,9606.ENSP00000308541,9606.ENSP00000315130,9606.ENSP00000346839,9606.ENSP00000377508,9606.ENSP00000378786,9606.ENSP00000380070,9606.ENSP00000396688,9606.ENSP00000398632,9606.ENSP00000494750,9606.ENSP00000497910</t>
  </si>
  <si>
    <t>APOH,VTN,APOA1,C3,ICAM1,HPX,SERPING1,FABP5,LRG1,F2,CLU,FN1,JUP,HLA-DRA,GAPDH,C4A,CD44,ACTB,B2M</t>
  </si>
  <si>
    <t>GO:0005737</t>
  </si>
  <si>
    <t>9606.ENSP00000205948,9606.ENSP00000226218,9606.ENSP00000226355,9606.ENSP00000236850,9606.ENSP00000237014,9606.ENSP00000245907,9606.ENSP00000253719,9606.ENSP00000257192,9606.ENSP00000257198,9606.ENSP00000259396,9606.ENSP00000261267,9606.ENSP00000262746,9606.ENSP00000262776,9606.ENSP00000263100,9606.ENSP00000264613,9606.ENSP00000265983,9606.ENSP00000273784,9606.ENSP00000278282,9606.ENSP00000278407,9606.ENSP00000297258,9606.ENSP00000302621,9606.ENSP00000308541,9606.ENSP00000315130,9606.ENSP00000320171,9606.ENSP00000346032,9606.ENSP00000346839,9606.ENSP00000348170,9606.ENSP00000348888,9606.ENSP00000350425,9606.ENSP00000351190,9606.ENSP00000356969,9606.ENSP00000357905,9606.ENSP00000361366,9606.ENSP00000362924,9606.ENSP00000369129,9606.ENSP00000370867,9606.ENSP00000372313,9606.ENSP00000377508,9606.ENSP00000378786,9606.ENSP00000380070,9606.ENSP00000396688,9606.ENSP00000397082,9606.ENSP00000398632,9606.ENSP00000416066,9606.ENSP00000421725,9606.ENSP00000450540,9606.ENSP00000493985,9606.ENSP00000494175,9606.ENSP00000494750,9606.ENSP00000495530,9606.ENSP00000497910,9606.ENSP00000499683</t>
  </si>
  <si>
    <t>APOH,VTN,AFM,APOA1,TTR,C3,NAPSA,DSG1,DSC1,ORM1,LYZ,PRDX1,LGALS3BP,A1BG,CP,HPX,AHSG,SCGB1A1,SERPING1,FABP5,LRG1,F2,CLU,PKM,ANXA2,FN1,HP,PIGR,APOA4,ITIH2,APOA2,DMBT1,SFTPD,GSN,DSP,TGM3,MSLN,JUP,HLA-DRA,GAPDH,C4A,SFTPA1,CD44,SERPINA1,GC,SERPINA3,KNG1,HBB,ACTB,ENO1,B2M,SFTPB</t>
  </si>
  <si>
    <t>WP5111</t>
  </si>
  <si>
    <t>Familial hyperlipidemia type 4</t>
  </si>
  <si>
    <t>KW-0379</t>
  </si>
  <si>
    <t>Hydroxylation</t>
  </si>
  <si>
    <t>9606.ENSP00000320171,9606.ENSP00000361366,9606.ENSP00000397082,9606.ENSP00000493985,9606.ENSP00000495530</t>
  </si>
  <si>
    <t>PKM,SFTPD,SFTPA1,KNG1,ENO1</t>
  </si>
  <si>
    <t>GO:0009986</t>
  </si>
  <si>
    <t>Cell surface</t>
  </si>
  <si>
    <t>9606.ENSP00000205948,9606.ENSP00000245907,9606.ENSP00000264832,9606.ENSP00000292401,9606.ENSP00000315130,9606.ENSP00000346032,9606.ENSP00000372313,9606.ENSP00000378786,9606.ENSP00000398632,9606.ENSP00000495530,9606.ENSP00000497910</t>
  </si>
  <si>
    <t>APOH,C3,ICAM1,AZGP1,CLU,ANXA2,MSLN,HLA-DRA,CD44,ENO1,B2M</t>
  </si>
  <si>
    <t>DOID:0060039</t>
  </si>
  <si>
    <t>Autoimmune disease of skin and connective tissue</t>
  </si>
  <si>
    <t>9606.ENSP00000257192,9606.ENSP00000257198,9606.ENSP00000264832,9606.ENSP00000369129,9606.ENSP00000378786</t>
  </si>
  <si>
    <t>DSG1,DSC1,ICAM1,DSP,HLA-DRA</t>
  </si>
  <si>
    <t>BTO:0000538</t>
  </si>
  <si>
    <t>Alveolar cell type II</t>
  </si>
  <si>
    <t>9606.ENSP00000361366,9606.ENSP00000499683</t>
  </si>
  <si>
    <t>SFTPD,SFTPB</t>
  </si>
  <si>
    <t>BTO:0003246</t>
  </si>
  <si>
    <t>Aortic endothelial cell line</t>
  </si>
  <si>
    <t>9606.ENSP00000264832,9606.ENSP00000493985</t>
  </si>
  <si>
    <t>ICAM1,KNG1</t>
  </si>
  <si>
    <t>GO:0048583</t>
  </si>
  <si>
    <t>Regulation of response to stimulus</t>
  </si>
  <si>
    <t>9606.ENSP00000205948,9606.ENSP00000226218,9606.ENSP00000236850,9606.ENSP00000245907,9606.ENSP00000262746,9606.ENSP00000264832,9606.ENSP00000265983,9606.ENSP00000273784,9606.ENSP00000278282,9606.ENSP00000278407,9606.ENSP00000297258,9606.ENSP00000302621,9606.ENSP00000308022,9606.ENSP00000308541,9606.ENSP00000315130,9606.ENSP00000346032,9606.ENSP00000346839,9606.ENSP00000348888,9606.ENSP00000377508,9606.ENSP00000378786,9606.ENSP00000380070,9606.ENSP00000396688,9606.ENSP00000398632,9606.ENSP00000493985,9606.ENSP00000494750,9606.ENSP00000495530,9606.ENSP00000497910</t>
  </si>
  <si>
    <t>APOH,VTN,APOA1,C3,PRDX1,ICAM1,HPX,AHSG,SCGB1A1,SERPING1,FABP5,LRG1,TADA2B,F2,CLU,ANXA2,FN1,PIGR,JUP,HLA-DRA,GAPDH,C4A,CD44,KNG1,ACTB,ENO1,B2M</t>
  </si>
  <si>
    <t>DOID:74</t>
  </si>
  <si>
    <t>Hematopoietic system disease</t>
  </si>
  <si>
    <t>9606.ENSP00000264832,9606.ENSP00000308541,9606.ENSP00000348170,9606.ENSP00000372313,9606.ENSP00000450540,9606.ENSP00000493985,9606.ENSP00000494175,9606.ENSP00000494750,9606.ENSP00000497910</t>
  </si>
  <si>
    <t>ICAM1,F2,HP,MSLN,SERPINA3,KNG1,HBB,ACTB,B2M</t>
  </si>
  <si>
    <t>GOCC:0140224</t>
  </si>
  <si>
    <t>SLAC complex</t>
  </si>
  <si>
    <t>BTO:0001385</t>
  </si>
  <si>
    <t>Tongue</t>
  </si>
  <si>
    <t>9606.ENSP00000263598,9606.ENSP00000278282,9606.ENSP00000297258,9606.ENSP00000362924,9606.ENSP00000370867</t>
  </si>
  <si>
    <t>LCN1,SCGB1A1,FABP5,GSN,TGM3</t>
  </si>
  <si>
    <t>BTO:0000269</t>
  </si>
  <si>
    <t>Colon</t>
  </si>
  <si>
    <t>9606.ENSP00000261267,9606.ENSP00000262776,9606.ENSP00000292401,9606.ENSP00000302621,9606.ENSP00000346032,9606.ENSP00000350425,9606.ENSP00000362924,9606.ENSP00000378786,9606.ENSP00000416066</t>
  </si>
  <si>
    <t>LYZ,LGALS3BP,AZGP1,LRG1,ANXA2,APOA4,GSN,HLA-DRA,SERPINA1</t>
  </si>
  <si>
    <t>GO:0043231</t>
  </si>
  <si>
    <t>Intracellular membrane-bounded organelle</t>
  </si>
  <si>
    <t>9606.ENSP00000205948,9606.ENSP00000226218,9606.ENSP00000236850,9606.ENSP00000237014,9606.ENSP00000245907,9606.ENSP00000253719,9606.ENSP00000257192,9606.ENSP00000257198,9606.ENSP00000259396,9606.ENSP00000261267,9606.ENSP00000262746,9606.ENSP00000262776,9606.ENSP00000263100,9606.ENSP00000264613,9606.ENSP00000265983,9606.ENSP00000273784,9606.ENSP00000278282,9606.ENSP00000278407,9606.ENSP00000292401,9606.ENSP00000297258,9606.ENSP00000302621,9606.ENSP00000308022,9606.ENSP00000308541,9606.ENSP00000315130,9606.ENSP00000320171,9606.ENSP00000346032,9606.ENSP00000346839,9606.ENSP00000348170,9606.ENSP00000348888,9606.ENSP00000350425,9606.ENSP00000351190,9606.ENSP00000356969,9606.ENSP00000357905,9606.ENSP00000361366,9606.ENSP00000362924,9606.ENSP00000369129,9606.ENSP00000372313,9606.ENSP00000377508,9606.ENSP00000378786,9606.ENSP00000380070,9606.ENSP00000396688,9606.ENSP00000397082,9606.ENSP00000398632,9606.ENSP00000416066,9606.ENSP00000421725,9606.ENSP00000450540,9606.ENSP00000493985,9606.ENSP00000494175,9606.ENSP00000494750,9606.ENSP00000495530,9606.ENSP00000497910,9606.ENSP00000499683</t>
  </si>
  <si>
    <t>APOH,VTN,APOA1,TTR,C3,NAPSA,DSG1,DSC1,ORM1,LYZ,PRDX1,LGALS3BP,A1BG,CP,HPX,AHSG,SCGB1A1,SERPING1,AZGP1,FABP5,LRG1,TADA2B,F2,CLU,PKM,ANXA2,FN1,HP,PIGR,APOA4,ITIH2,APOA2,DMBT1,SFTPD,GSN,DSP,MSLN,JUP,HLA-DRA,GAPDH,C4A,SFTPA1,CD44,SERPINA1,GC,SERPINA3,KNG1,HBB,ACTB,ENO1,B2M,SFTPB</t>
  </si>
  <si>
    <t>DOID:9182</t>
  </si>
  <si>
    <t>Pemphigus</t>
  </si>
  <si>
    <t>9606.ENSP00000257192,9606.ENSP00000257198,9606.ENSP00000369129</t>
  </si>
  <si>
    <t>DSG1,DSC1,DSP</t>
  </si>
  <si>
    <t>KW-0722</t>
  </si>
  <si>
    <t>Serine protease inhibitor</t>
  </si>
  <si>
    <t>9606.ENSP00000278407,9606.ENSP00000351190,9606.ENSP00000416066,9606.ENSP00000450540</t>
  </si>
  <si>
    <t>SERPING1,ITIH2,SERPINA1,SERPINA3</t>
  </si>
  <si>
    <t>GO:0034375</t>
  </si>
  <si>
    <t>High-density lipoprotein particle remodeling</t>
  </si>
  <si>
    <t>GO:0051702</t>
  </si>
  <si>
    <t>Biological process involved in interaction with symbiont</t>
  </si>
  <si>
    <t>9606.ENSP00000308541,9606.ENSP00000346839,9606.ENSP00000361366,9606.ENSP00000380070,9606.ENSP00000406773</t>
  </si>
  <si>
    <t>F2,FN1,SFTPD,GAPDH,DCD</t>
  </si>
  <si>
    <t>DOID:1287</t>
  </si>
  <si>
    <t>Cardiovascular system disease</t>
  </si>
  <si>
    <t>9606.ENSP00000205948,9606.ENSP00000236850,9606.ENSP00000237014,9606.ENSP00000253719,9606.ENSP00000264832,9606.ENSP00000308541,9606.ENSP00000369129,9606.ENSP00000377508,9606.ENSP00000396688</t>
  </si>
  <si>
    <t>APOH,APOA1,TTR,NAPSA,ICAM1,F2,DSP,JUP,C4A</t>
  </si>
  <si>
    <t>BTO:0000007</t>
  </si>
  <si>
    <t>HEK-293 cell</t>
  </si>
  <si>
    <t>WP5304</t>
  </si>
  <si>
    <t>DOID:0050177</t>
  </si>
  <si>
    <t>Monogenic disease</t>
  </si>
  <si>
    <t>9606.ENSP00000236850,9606.ENSP00000237014,9606.ENSP00000245907,9606.ENSP00000261267,9606.ENSP00000264613,9606.ENSP00000278407,9606.ENSP00000292401,9606.ENSP00000308541,9606.ENSP00000315130,9606.ENSP00000342850,9606.ENSP00000348170,9606.ENSP00000348888,9606.ENSP00000350425,9606.ENSP00000356969,9606.ENSP00000362924,9606.ENSP00000369129,9606.ENSP00000406773,9606.ENSP00000416066,9606.ENSP00000440066,9606.ENSP00000450540,9606.ENSP00000493985,9606.ENSP00000494175,9606.ENSP00000494750,9606.ENSP00000497910</t>
  </si>
  <si>
    <t>APOA1,TTR,C3,LYZ,CP,SERPING1,AZGP1,F2,CLU,SERPINA6,HP,PIGR,APOA4,APOA2,GSN,DSP,DCD,SERPINA1,JCHAIN,SERPINA3,KNG1,HBB,ACTB,B2M</t>
  </si>
  <si>
    <t>DOID:557</t>
  </si>
  <si>
    <t>Kidney disease</t>
  </si>
  <si>
    <t>9606.ENSP00000237014,9606.ENSP00000245907,9606.ENSP00000308541,9606.ENSP00000346839,9606.ENSP00000348170,9606.ENSP00000350425,9606.ENSP00000497910</t>
  </si>
  <si>
    <t>TTR,C3,F2,FN1,HP,APOA4,B2M</t>
  </si>
  <si>
    <t>BTO:0001379</t>
  </si>
  <si>
    <t>Thyroid gland</t>
  </si>
  <si>
    <t>9606.ENSP00000320171,9606.ENSP00000346839,9606.ENSP00000494750,9606.ENSP00000495530,9606.ENSP00000497910</t>
  </si>
  <si>
    <t>PKM,FN1,ACTB,ENO1,B2M</t>
  </si>
  <si>
    <t>GO:0030155</t>
  </si>
  <si>
    <t>Regulation of cell adhesion</t>
  </si>
  <si>
    <t>9606.ENSP00000226218,9606.ENSP00000236850,9606.ENSP00000278282,9606.ENSP00000346839,9606.ENSP00000361366,9606.ENSP00000377508,9606.ENSP00000378786,9606.ENSP00000398632,9606.ENSP00000493985,9606.ENSP00000494750,9606.ENSP00000497910</t>
  </si>
  <si>
    <t>VTN,APOA1,SCGB1A1,FN1,SFTPD,JUP,HLA-DRA,CD44,KNG1,ACTB,B2M</t>
  </si>
  <si>
    <t>KW-0324</t>
  </si>
  <si>
    <t>Glycolysis</t>
  </si>
  <si>
    <t>GO:0001818</t>
  </si>
  <si>
    <t>Negative regulation of cytokine production</t>
  </si>
  <si>
    <t>9606.ENSP00000236850,9606.ENSP00000259396,9606.ENSP00000278282,9606.ENSP00000308541,9606.ENSP00000346839,9606.ENSP00000356969,9606.ENSP00000361366</t>
  </si>
  <si>
    <t>APOA1,ORM1,SCGB1A1,F2,FN1,APOA2,SFTPD</t>
  </si>
  <si>
    <t>GOCC:0005783</t>
  </si>
  <si>
    <t>9606.ENSP00000236850,9606.ENSP00000245907,9606.ENSP00000264613,9606.ENSP00000273784,9606.ENSP00000315130,9606.ENSP00000320171,9606.ENSP00000346839,9606.ENSP00000350425,9606.ENSP00000396688,9606.ENSP00000416066,9606.ENSP00000493985,9606.ENSP00000497910</t>
  </si>
  <si>
    <t>APOA1,C3,CP,AHSG,CLU,PKM,FN1,APOA4,C4A,SERPINA1,KNG1,B2M</t>
  </si>
  <si>
    <t>GOCC:0034674</t>
  </si>
  <si>
    <t>Integrin alpha5-beta1 complex</t>
  </si>
  <si>
    <t>9606.ENSP00000226218,9606.ENSP00000346839</t>
  </si>
  <si>
    <t>VTN,FN1</t>
  </si>
  <si>
    <t>SMART</t>
  </si>
  <si>
    <t>SM00093</t>
  </si>
  <si>
    <t>SERine  Proteinase INhibitors</t>
  </si>
  <si>
    <t>9606.ENSP00000278407,9606.ENSP00000342850,9606.ENSP00000416066,9606.ENSP00000450540</t>
  </si>
  <si>
    <t>SERPING1,SERPINA6,SERPINA1,SERPINA3</t>
  </si>
  <si>
    <t>GO:0002483</t>
  </si>
  <si>
    <t>Antigen processing and presentation of endogenous peptide antigen</t>
  </si>
  <si>
    <t>9606.ENSP00000292401,9606.ENSP00000378786,9606.ENSP00000497910</t>
  </si>
  <si>
    <t>AZGP1,HLA-DRA,B2M</t>
  </si>
  <si>
    <t>GO:0007159</t>
  </si>
  <si>
    <t>Leukocyte cell-cell adhesion</t>
  </si>
  <si>
    <t>9606.ENSP00000264832,9606.ENSP00000302621,9606.ENSP00000350425,9606.ENSP00000398632</t>
  </si>
  <si>
    <t>ICAM1,LRG1,APOA4,CD44</t>
  </si>
  <si>
    <t>HP:0003281</t>
  </si>
  <si>
    <t>Increased circulating ferritin concentration</t>
  </si>
  <si>
    <t>HP:0011030</t>
  </si>
  <si>
    <t>Abnormal blood transition element cation concentration</t>
  </si>
  <si>
    <t>HP:0012185</t>
  </si>
  <si>
    <t>Constrictive median neuropathy</t>
  </si>
  <si>
    <t>9606.ENSP00000237014,9606.ENSP00000362924,9606.ENSP00000497910</t>
  </si>
  <si>
    <t>TTR,GSN,B2M</t>
  </si>
  <si>
    <t>BTO:0000567</t>
  </si>
  <si>
    <t>HeLa cell</t>
  </si>
  <si>
    <t>BTO:0002181</t>
  </si>
  <si>
    <t>HEK-293T cell</t>
  </si>
  <si>
    <t>BTO:0001208</t>
  </si>
  <si>
    <t>Larynx</t>
  </si>
  <si>
    <t>9606.ENSP00000346839,9606.ENSP00000380070,9606.ENSP00000494750</t>
  </si>
  <si>
    <t>FN1,GAPDH,ACTB</t>
  </si>
  <si>
    <t>BTO:0000123</t>
  </si>
  <si>
    <t>Bladder</t>
  </si>
  <si>
    <t>9606.ENSP00000262746,9606.ENSP00000346032,9606.ENSP00000380070,9606.ENSP00000450540,9606.ENSP00000494750,9606.ENSP00000497910</t>
  </si>
  <si>
    <t>PRDX1,ANXA2,GAPDH,SERPINA3,ACTB,B2M</t>
  </si>
  <si>
    <t>BTO:0000081</t>
  </si>
  <si>
    <t>Reproductive system</t>
  </si>
  <si>
    <t>9606.ENSP00000205948,9606.ENSP00000226218,9606.ENSP00000236850,9606.ENSP00000245907,9606.ENSP00000257192,9606.ENSP00000257198,9606.ENSP00000262746,9606.ENSP00000262776,9606.ENSP00000263100,9606.ENSP00000265983,9606.ENSP00000273784,9606.ENSP00000278407,9606.ENSP00000292401,9606.ENSP00000297258,9606.ENSP00000308541,9606.ENSP00000315130,9606.ENSP00000320171,9606.ENSP00000346032,9606.ENSP00000346839,9606.ENSP00000348170,9606.ENSP00000362924,9606.ENSP00000369129,9606.ENSP00000370867,9606.ENSP00000372313,9606.ENSP00000377508,9606.ENSP00000378786,9606.ENSP00000380070,9606.ENSP00000398632,9606.ENSP00000416066,9606.ENSP00000450540,9606.ENSP00000494175,9606.ENSP00000494750,9606.ENSP00000495530,9606.ENSP00000497910</t>
  </si>
  <si>
    <t>APOH,VTN,APOA1,C3,DSG1,DSC1,PRDX1,LGALS3BP,A1BG,HPX,AHSG,SERPING1,AZGP1,FABP5,F2,CLU,PKM,ANXA2,FN1,HP,GSN,DSP,TGM3,MSLN,JUP,HLA-DRA,GAPDH,CD44,SERPINA1,SERPINA3,HBB,ACTB,ENO1,B2M</t>
  </si>
  <si>
    <t>GOCC:0030667</t>
  </si>
  <si>
    <t>9606.ENSP00000257192,9606.ENSP00000257198,9606.ENSP00000348888,9606.ENSP00000357905,9606.ENSP00000369129,9606.ENSP00000398632</t>
  </si>
  <si>
    <t>DSG1,DSC1,PIGR,DMBT1,DSP,CD44</t>
  </si>
  <si>
    <t>GOCC:0031904</t>
  </si>
  <si>
    <t>Endosome lumen</t>
  </si>
  <si>
    <t>9606.ENSP00000253719,9606.ENSP00000497910,9606.ENSP00000499683</t>
  </si>
  <si>
    <t>NAPSA,B2M,SFTPB</t>
  </si>
  <si>
    <t>GO:0045334</t>
  </si>
  <si>
    <t>Clathrin-coated endocytic vesicle</t>
  </si>
  <si>
    <t>9606.ENSP00000361366,9606.ENSP00000378786,9606.ENSP00000397082,9606.ENSP00000499683</t>
  </si>
  <si>
    <t>SFTPD,HLA-DRA,SFTPA1,SFTPB</t>
  </si>
  <si>
    <t>WP430</t>
  </si>
  <si>
    <t>Statin inhibition of cholesterol production</t>
  </si>
  <si>
    <t>HP:0001626</t>
  </si>
  <si>
    <t>Abnormality of the cardiovascular system</t>
  </si>
  <si>
    <t>9606.ENSP00000236850,9606.ENSP00000237014,9606.ENSP00000257192,9606.ENSP00000261267,9606.ENSP00000262746,9606.ENSP00000264613,9606.ENSP00000278407,9606.ENSP00000308541,9606.ENSP00000342850,9606.ENSP00000346839,9606.ENSP00000359629,9606.ENSP00000362924,9606.ENSP00000369129,9606.ENSP00000377508,9606.ENSP00000396688,9606.ENSP00000416066,9606.ENSP00000493985,9606.ENSP00000494175,9606.ENSP00000494750,9606.ENSP00000497910,9606.ENSP00000499683</t>
  </si>
  <si>
    <t>APOA1,TTR,DSG1,LYZ,PRDX1,CP,SERPING1,F2,SERPINA6,FN1,CRTAC1,GSN,DSP,JUP,C4A,SERPINA1,KNG1,HBB,ACTB,B2M,SFTPB</t>
  </si>
  <si>
    <t>GO:0042730</t>
  </si>
  <si>
    <t>Fibrinolysis</t>
  </si>
  <si>
    <t>9606.ENSP00000278407,9606.ENSP00000308541,9606.ENSP00000346032</t>
  </si>
  <si>
    <t>SERPING1,F2,ANXA2</t>
  </si>
  <si>
    <t>hsa04145</t>
  </si>
  <si>
    <t>Phagosome</t>
  </si>
  <si>
    <t>9606.ENSP00000245907,9606.ENSP00000361366,9606.ENSP00000378786,9606.ENSP00000397082,9606.ENSP00000494750</t>
  </si>
  <si>
    <t>C3,SFTPD,HLA-DRA,SFTPA1,ACTB</t>
  </si>
  <si>
    <t>hsa05133</t>
  </si>
  <si>
    <t>Pertussis</t>
  </si>
  <si>
    <t>9606.ENSP00000245907,9606.ENSP00000278407,9606.ENSP00000396688,9606.ENSP00000397082</t>
  </si>
  <si>
    <t>C3,SERPING1,C4A,SFTPA1</t>
  </si>
  <si>
    <t>HP:0002597</t>
  </si>
  <si>
    <t>Abnormality of the vasculature</t>
  </si>
  <si>
    <t>9606.ENSP00000236850,9606.ENSP00000237014,9606.ENSP00000261267,9606.ENSP00000262746,9606.ENSP00000278407,9606.ENSP00000308541,9606.ENSP00000346839,9606.ENSP00000359629,9606.ENSP00000362924,9606.ENSP00000369129,9606.ENSP00000396688,9606.ENSP00000416066,9606.ENSP00000493985,9606.ENSP00000494175,9606.ENSP00000494750,9606.ENSP00000497910,9606.ENSP00000499683</t>
  </si>
  <si>
    <t>APOA1,TTR,LYZ,PRDX1,SERPING1,F2,FN1,CRTAC1,GSN,DSP,C4A,SERPINA1,KNG1,HBB,ACTB,B2M,SFTPB</t>
  </si>
  <si>
    <t>HSA-140837</t>
  </si>
  <si>
    <t>Intrinsic Pathway of Fibrin Clot Formation</t>
  </si>
  <si>
    <t>9606.ENSP00000278407,9606.ENSP00000308541,9606.ENSP00000493985</t>
  </si>
  <si>
    <t>SERPING1,F2,KNG1</t>
  </si>
  <si>
    <t>GOCC:0034683</t>
  </si>
  <si>
    <t>Integrin alphav-beta3 complex</t>
  </si>
  <si>
    <t>GOCC:0045334</t>
  </si>
  <si>
    <t>HP:0030163</t>
  </si>
  <si>
    <t>Abnormal vascular physiology</t>
  </si>
  <si>
    <t>9606.ENSP00000262746,9606.ENSP00000308541,9606.ENSP00000359629,9606.ENSP00000416066,9606.ENSP00000493985,9606.ENSP00000494175,9606.ENSP00000494750,9606.ENSP00000499683</t>
  </si>
  <si>
    <t>PRDX1,F2,CRTAC1,SERPINA1,KNG1,HBB,ACTB,SFTPB</t>
  </si>
  <si>
    <t>BTO:0000018</t>
  </si>
  <si>
    <t>A-549 cell</t>
  </si>
  <si>
    <t>BTO:0000917</t>
  </si>
  <si>
    <t>Needle</t>
  </si>
  <si>
    <t>KW-1007</t>
  </si>
  <si>
    <t>Palmoplantar keratoderma</t>
  </si>
  <si>
    <t>DOID:0060032</t>
  </si>
  <si>
    <t>Autoimmune disease of musculoskeletal system</t>
  </si>
  <si>
    <t>9606.ENSP00000257192,9606.ENSP00000257198,9606.ENSP00000264832,9606.ENSP00000369129,9606.ENSP00000378786,9606.ENSP00000396688</t>
  </si>
  <si>
    <t>DSG1,DSC1,ICAM1,DSP,HLA-DRA,C4A</t>
  </si>
  <si>
    <t>GO:0031904</t>
  </si>
  <si>
    <t>GOCC:0005925</t>
  </si>
  <si>
    <t>Focal adhesion</t>
  </si>
  <si>
    <t>9606.ENSP00000264832,9606.ENSP00000362924,9606.ENSP00000377508,9606.ENSP00000398632,9606.ENSP00000494750,9606.ENSP00000497910</t>
  </si>
  <si>
    <t>ICAM1,GSN,JUP,CD44,ACTB,B2M</t>
  </si>
  <si>
    <t>GO:0005496</t>
  </si>
  <si>
    <t>Steroid binding</t>
  </si>
  <si>
    <t>9606.ENSP00000236850,9606.ENSP00000342850,9606.ENSP00000350425,9606.ENSP00000356969,9606.ENSP00000421725</t>
  </si>
  <si>
    <t>APOA1,SERPINA6,APOA4,APOA2,GC</t>
  </si>
  <si>
    <t>KW-0391</t>
  </si>
  <si>
    <t>Immunity</t>
  </si>
  <si>
    <t>9606.ENSP00000245907,9606.ENSP00000278407,9606.ENSP00000315130,9606.ENSP00000348170,9606.ENSP00000361366,9606.ENSP00000378786,9606.ENSP00000396688,9606.ENSP00000497910</t>
  </si>
  <si>
    <t>C3,SERPING1,CLU,HP,SFTPD,HLA-DRA,C4A,B2M</t>
  </si>
  <si>
    <t>KW-0677</t>
  </si>
  <si>
    <t>Repeat</t>
  </si>
  <si>
    <t>9606.ENSP00000205948,9606.ENSP00000226218,9606.ENSP00000226355,9606.ENSP00000236850,9606.ENSP00000257192,9606.ENSP00000257198,9606.ENSP00000263100,9606.ENSP00000264613,9606.ENSP00000264832,9606.ENSP00000265983,9606.ENSP00000273784,9606.ENSP00000278407,9606.ENSP00000302621,9606.ENSP00000308541,9606.ENSP00000346032,9606.ENSP00000346839,9606.ENSP00000348170,9606.ENSP00000348888,9606.ENSP00000350425,9606.ENSP00000357905,9606.ENSP00000359629,9606.ENSP00000361366,9606.ENSP00000362924,9606.ENSP00000369129,9606.ENSP00000377508,9606.ENSP00000421725,9606.ENSP00000493985,9606.ENSP00000499683</t>
  </si>
  <si>
    <t>APOH,VTN,AFM,APOA1,DSG1,DSC1,A1BG,CP,ICAM1,HPX,AHSG,SERPING1,LRG1,F2,ANXA2,FN1,HP,PIGR,APOA4,DMBT1,CRTAC1,SFTPD,GSN,DSP,JUP,GC,KNG1,SFTPB</t>
  </si>
  <si>
    <t>HP:0001297</t>
  </si>
  <si>
    <t>Stroke</t>
  </si>
  <si>
    <t>9606.ENSP00000237014,9606.ENSP00000262746,9606.ENSP00000308541,9606.ENSP00000359629,9606.ENSP00000493985,9606.ENSP00000494175,9606.ENSP00000494750</t>
  </si>
  <si>
    <t>TTR,PRDX1,F2,CRTAC1,KNG1,HBB,ACTB</t>
  </si>
  <si>
    <t>HP:0001637</t>
  </si>
  <si>
    <t>Abnormal myocardium morphology</t>
  </si>
  <si>
    <t>9606.ENSP00000237014,9606.ENSP00000262746,9606.ENSP00000308541,9606.ENSP00000362924,9606.ENSP00000369129,9606.ENSP00000377508,9606.ENSP00000416066,9606.ENSP00000494175,9606.ENSP00000497910</t>
  </si>
  <si>
    <t>TTR,PRDX1,F2,GSN,DSP,JUP,SERPINA1,HBB,B2M</t>
  </si>
  <si>
    <t>DOID:17</t>
  </si>
  <si>
    <t>Musculoskeletal system disease</t>
  </si>
  <si>
    <t>9606.ENSP00000237014,9606.ENSP00000257192,9606.ENSP00000257198,9606.ENSP00000264832,9606.ENSP00000361366,9606.ENSP00000369129,9606.ENSP00000372313,9606.ENSP00000378786,9606.ENSP00000396688,9606.ENSP00000397082,9606.ENSP00000440066,9606.ENSP00000450540,9606.ENSP00000497910</t>
  </si>
  <si>
    <t>TTR,DSG1,DSC1,ICAM1,SFTPD,DSP,MSLN,HLA-DRA,C4A,SFTPA1,JCHAIN,SERPINA3,B2M</t>
  </si>
  <si>
    <t>BTO:0000424</t>
  </si>
  <si>
    <t>Erythrocyte</t>
  </si>
  <si>
    <t>9606.ENSP00000348170,9606.ENSP00000398632,9606.ENSP00000494175</t>
  </si>
  <si>
    <t>HP,CD44,HBB</t>
  </si>
  <si>
    <t>WP5323</t>
  </si>
  <si>
    <t>Fatty Acids and Lipoproteins Transport in Hepatocytes</t>
  </si>
  <si>
    <t>9606.ENSP00000205948,9606.ENSP00000226218,9606.ENSP00000236850,9606.ENSP00000262776,9606.ENSP00000350425,9606.ENSP00000356969,9606.ENSP00000357905</t>
  </si>
  <si>
    <t>APOH,VTN,APOA1,LGALS3BP,APOA4,APOA2,DMBT1</t>
  </si>
  <si>
    <t>GOCC:0005916</t>
  </si>
  <si>
    <t>Fascia adherens</t>
  </si>
  <si>
    <t>9606.ENSP00000369129,9606.ENSP00000377508</t>
  </si>
  <si>
    <t>DSP,JUP</t>
  </si>
  <si>
    <t>GOCC:0097208</t>
  </si>
  <si>
    <t>Alveolar lamellar body</t>
  </si>
  <si>
    <t>9606.ENSP00000253719,9606.ENSP00000499683</t>
  </si>
  <si>
    <t>NAPSA,SFTPB</t>
  </si>
  <si>
    <t>GO:0001775</t>
  </si>
  <si>
    <t>Cell activation</t>
  </si>
  <si>
    <t>9606.ENSP00000262746,9606.ENSP00000264832,9606.ENSP00000278282,9606.ENSP00000308541,9606.ENSP00000315130,9606.ENSP00000346839,9606.ENSP00000398632,9606.ENSP00000494175,9606.ENSP00000494750,9606.ENSP00000497910</t>
  </si>
  <si>
    <t>PRDX1,ICAM1,SCGB1A1,F2,CLU,FN1,CD44,HBB,ACTB,B2M</t>
  </si>
  <si>
    <t>GO:0032374</t>
  </si>
  <si>
    <t>Regulation of cholesterol transport</t>
  </si>
  <si>
    <t>9606.ENSP00000236850,9606.ENSP00000346032,9606.ENSP00000350425,9606.ENSP00000356969</t>
  </si>
  <si>
    <t>APOA1,ANXA2,APOA4,APOA2</t>
  </si>
  <si>
    <t>GOCC:0098797</t>
  </si>
  <si>
    <t>Plasma membrane protein complex</t>
  </si>
  <si>
    <t>9606.ENSP00000226218,9606.ENSP00000236850,9606.ENSP00000245907,9606.ENSP00000264832,9606.ENSP00000346839,9606.ENSP00000377508,9606.ENSP00000378786,9606.ENSP00000396688,9606.ENSP00000497910</t>
  </si>
  <si>
    <t>VTN,APOA1,C3,ICAM1,FN1,JUP,HLA-DRA,C4A,B2M</t>
  </si>
  <si>
    <t>HSA-597592</t>
  </si>
  <si>
    <t>Post-translational protein modification</t>
  </si>
  <si>
    <t>9606.ENSP00000236850,9606.ENSP00000245907,9606.ENSP00000264613,9606.ENSP00000273784,9606.ENSP00000308022,9606.ENSP00000308541,9606.ENSP00000346839,9606.ENSP00000351190,9606.ENSP00000356969,9606.ENSP00000372313,9606.ENSP00000396688,9606.ENSP00000416066,9606.ENSP00000493985,9606.ENSP00000494750</t>
  </si>
  <si>
    <t>APOA1,C3,CP,AHSG,TADA2B,F2,FN1,ITIH2,APOA2,MSLN,C4A,SERPINA1,KNG1,ACTB</t>
  </si>
  <si>
    <t>GO:0050821</t>
  </si>
  <si>
    <t>Protein stabilization</t>
  </si>
  <si>
    <t>9606.ENSP00000226355,9606.ENSP00000236850,9606.ENSP00000257192,9606.ENSP00000315130,9606.ENSP00000356969,9606.ENSP00000380070</t>
  </si>
  <si>
    <t>AFM,APOA1,DSG1,CLU,APOA2,GAPDH</t>
  </si>
  <si>
    <t>GO:0055102</t>
  </si>
  <si>
    <t>Lipase inhibitor activity</t>
  </si>
  <si>
    <t>9606.ENSP00000278282,9606.ENSP00000346032,9606.ENSP00000356969</t>
  </si>
  <si>
    <t>SCGB1A1,ANXA2,APOA2</t>
  </si>
  <si>
    <t>GO:0005770</t>
  </si>
  <si>
    <t>Late endosome</t>
  </si>
  <si>
    <t>9606.ENSP00000253719,9606.ENSP00000346032,9606.ENSP00000361366,9606.ENSP00000378786,9606.ENSP00000397082,9606.ENSP00000499683</t>
  </si>
  <si>
    <t>NAPSA,ANXA2,SFTPD,HLA-DRA,SFTPA1,SFTPB</t>
  </si>
  <si>
    <t>BTO:0000731</t>
  </si>
  <si>
    <t>Acute lymphoblastic leukemia cell</t>
  </si>
  <si>
    <t>GOCC:0097486</t>
  </si>
  <si>
    <t>Multivesicular body lumen</t>
  </si>
  <si>
    <t>GO:0097208</t>
  </si>
  <si>
    <t>GO:0097486</t>
  </si>
  <si>
    <t>KW-0670</t>
  </si>
  <si>
    <t>Pyruvate</t>
  </si>
  <si>
    <t>9606.ENSP00000320171,9606.ENSP00000494175</t>
  </si>
  <si>
    <t>PKM,HBB</t>
  </si>
  <si>
    <t>KW-0882</t>
  </si>
  <si>
    <t>Thioester bond</t>
  </si>
  <si>
    <t>9606.ENSP00000245907,9606.ENSP00000396688</t>
  </si>
  <si>
    <t>C3,C4A</t>
  </si>
  <si>
    <t>DOID:626</t>
  </si>
  <si>
    <t>Complement deficiency</t>
  </si>
  <si>
    <t>9606.ENSP00000245907,9606.ENSP00000278407,9606.ENSP00000493985</t>
  </si>
  <si>
    <t>C3,SERPING1,KNG1</t>
  </si>
  <si>
    <t>BTO:0001175</t>
  </si>
  <si>
    <t>Retina</t>
  </si>
  <si>
    <t>9606.ENSP00000237014,9606.ENSP00000320171,9606.ENSP00000346839,9606.ENSP00000398632,9606.ENSP00000495530,9606.ENSP00000497910</t>
  </si>
  <si>
    <t>TTR,PKM,FN1,CD44,ENO1,B2M</t>
  </si>
  <si>
    <t>GO:0072378</t>
  </si>
  <si>
    <t>Blood coagulation, fibrin clot formation</t>
  </si>
  <si>
    <t>9606.ENSP00000205948,9606.ENSP00000308541,9606.ENSP00000346839</t>
  </si>
  <si>
    <t>APOH,F2,FN1</t>
  </si>
  <si>
    <t>BTO:0000227</t>
  </si>
  <si>
    <t>Central nervous system</t>
  </si>
  <si>
    <t>9606.ENSP00000205948,9606.ENSP00000226218,9606.ENSP00000226355,9606.ENSP00000237014,9606.ENSP00000259396,9606.ENSP00000262746,9606.ENSP00000262776,9606.ENSP00000263100,9606.ENSP00000263598,9606.ENSP00000264613,9606.ENSP00000265983,9606.ENSP00000273784,9606.ENSP00000278407,9606.ENSP00000302621,9606.ENSP00000308541,9606.ENSP00000315130,9606.ENSP00000320171,9606.ENSP00000346032,9606.ENSP00000346839,9606.ENSP00000348170,9606.ENSP00000359629,9606.ENSP00000362924,9606.ENSP00000380070,9606.ENSP00000396688,9606.ENSP00000398632,9606.ENSP00000416066,9606.ENSP00000450540,9606.ENSP00000493985,9606.ENSP00000494750,9606.ENSP00000495530,9606.ENSP00000497910</t>
  </si>
  <si>
    <t>APOH,VTN,AFM,TTR,ORM1,PRDX1,LGALS3BP,A1BG,LCN1,CP,HPX,AHSG,SERPING1,LRG1,F2,CLU,PKM,ANXA2,FN1,HP,CRTAC1,GSN,GAPDH,C4A,CD44,SERPINA1,SERPINA3,KNG1,ACTB,ENO1,B2M</t>
  </si>
  <si>
    <t>GO:0031647</t>
  </si>
  <si>
    <t>Regulation of protein stability</t>
  </si>
  <si>
    <t>9606.ENSP00000226355,9606.ENSP00000236850,9606.ENSP00000257192,9606.ENSP00000315130,9606.ENSP00000356969,9606.ENSP00000362924,9606.ENSP00000380070</t>
  </si>
  <si>
    <t>AFM,APOA1,DSG1,CLU,APOA2,GSN,GAPDH</t>
  </si>
  <si>
    <t>GO:0006869</t>
  </si>
  <si>
    <t>Lipid transport</t>
  </si>
  <si>
    <t>9606.ENSP00000205948,9606.ENSP00000236850,9606.ENSP00000297258,9606.ENSP00000315130,9606.ENSP00000350425,9606.ENSP00000356969,9606.ENSP00000397082</t>
  </si>
  <si>
    <t>APOH,APOA1,FABP5,CLU,APOA4,APOA2,SFTPA1</t>
  </si>
  <si>
    <t>BTO:0000419</t>
  </si>
  <si>
    <t>Respiratory epithelium</t>
  </si>
  <si>
    <t>9606.ENSP00000263598,9606.ENSP00000278282,9606.ENSP00000346839</t>
  </si>
  <si>
    <t>LCN1,SCGB1A1,FN1</t>
  </si>
  <si>
    <t>DOID:77</t>
  </si>
  <si>
    <t>Gastrointestinal system disease</t>
  </si>
  <si>
    <t>9606.ENSP00000226355,9606.ENSP00000237014,9606.ENSP00000264832,9606.ENSP00000273784,9606.ENSP00000302621,9606.ENSP00000308541,9606.ENSP00000380070,9606.ENSP00000416066,9606.ENSP00000494750</t>
  </si>
  <si>
    <t>AFM,TTR,ICAM1,AHSG,LRG1,F2,GAPDH,SERPINA1,ACTB</t>
  </si>
  <si>
    <t>GO:0006656</t>
  </si>
  <si>
    <t>Phosphatidylcholine biosynthetic process</t>
  </si>
  <si>
    <t>9606.ENSP00000236850,9606.ENSP00000297258,9606.ENSP00000356969</t>
  </si>
  <si>
    <t>APOA1,FABP5,APOA2</t>
  </si>
  <si>
    <t>GO:0031640</t>
  </si>
  <si>
    <t>Killing of cells of another organism</t>
  </si>
  <si>
    <t>9606.ENSP00000261267,9606.ENSP00000380070,9606.ENSP00000406773,9606.ENSP00000493985</t>
  </si>
  <si>
    <t>LYZ,GAPDH,DCD,KNG1</t>
  </si>
  <si>
    <t>GO:0042744</t>
  </si>
  <si>
    <t>Hydrogen peroxide catabolic process</t>
  </si>
  <si>
    <t>9606.ENSP00000262746,9606.ENSP00000350425,9606.ENSP00000494175</t>
  </si>
  <si>
    <t>PRDX1,APOA4,HBB</t>
  </si>
  <si>
    <t>GO:0046470</t>
  </si>
  <si>
    <t>Phosphatidylcholine metabolic process</t>
  </si>
  <si>
    <t>9606.ENSP00000236850,9606.ENSP00000297258,9606.ENSP00000350425,9606.ENSP00000356969</t>
  </si>
  <si>
    <t>APOA1,FABP5,APOA4,APOA2</t>
  </si>
  <si>
    <t>GOCC:0030054</t>
  </si>
  <si>
    <t>Cell junction</t>
  </si>
  <si>
    <t>9606.ENSP00000257192,9606.ENSP00000257198,9606.ENSP00000264832,9606.ENSP00000297258,9606.ENSP00000362924,9606.ENSP00000369129,9606.ENSP00000377508,9606.ENSP00000396688,9606.ENSP00000398632,9606.ENSP00000494750,9606.ENSP00000497910</t>
  </si>
  <si>
    <t>DSG1,DSC1,ICAM1,FABP5,GSN,DSP,JUP,C4A,CD44,ACTB,B2M</t>
  </si>
  <si>
    <t>GOCC:0030659</t>
  </si>
  <si>
    <t>Cytoplasmic vesicle membrane</t>
  </si>
  <si>
    <t>9606.ENSP00000257192,9606.ENSP00000257198,9606.ENSP00000346032,9606.ENSP00000348888,9606.ENSP00000357905,9606.ENSP00000369129,9606.ENSP00000378786,9606.ENSP00000398632,9606.ENSP00000497910</t>
  </si>
  <si>
    <t>DSG1,DSC1,ANXA2,PIGR,DMBT1,DSP,HLA-DRA,CD44,B2M</t>
  </si>
  <si>
    <t>GOCC:0031838</t>
  </si>
  <si>
    <t>Haptoglobin-hemoglobin complex</t>
  </si>
  <si>
    <t>9606.ENSP00000348170,9606.ENSP00000494175</t>
  </si>
  <si>
    <t>HP,HBB</t>
  </si>
  <si>
    <t>GO:0006810</t>
  </si>
  <si>
    <t>Transport</t>
  </si>
  <si>
    <t>9606.ENSP00000205948,9606.ENSP00000226218,9606.ENSP00000226355,9606.ENSP00000236850,9606.ENSP00000237014,9606.ENSP00000262776,9606.ENSP00000264613,9606.ENSP00000265983,9606.ENSP00000273784,9606.ENSP00000292401,9606.ENSP00000297258,9606.ENSP00000315130,9606.ENSP00000346032,9606.ENSP00000348888,9606.ENSP00000350425,9606.ENSP00000356969,9606.ENSP00000357905,9606.ENSP00000361366,9606.ENSP00000362924,9606.ENSP00000397082,9606.ENSP00000406773,9606.ENSP00000421725,9606.ENSP00000494175,9606.ENSP00000494750,9606.ENSP00000497910</t>
  </si>
  <si>
    <t>APOH,VTN,AFM,APOA1,TTR,LGALS3BP,CP,HPX,AHSG,AZGP1,FABP5,CLU,ANXA2,PIGR,APOA4,APOA2,DMBT1,SFTPD,GSN,SFTPA1,DCD,GC,HBB,ACTB,B2M</t>
  </si>
  <si>
    <t>GO:0030135</t>
  </si>
  <si>
    <t>HP:0000077</t>
  </si>
  <si>
    <t>Abnormality of the kidney</t>
  </si>
  <si>
    <t>9606.ENSP00000236850,9606.ENSP00000237014,9606.ENSP00000245907,9606.ENSP00000261267,9606.ENSP00000262746,9606.ENSP00000308541,9606.ENSP00000346839,9606.ENSP00000362924,9606.ENSP00000396688,9606.ENSP00000416066,9606.ENSP00000494175,9606.ENSP00000494750,9606.ENSP00000497910</t>
  </si>
  <si>
    <t>APOA1,TTR,C3,LYZ,PRDX1,F2,FN1,GSN,C4A,SERPINA1,HBB,ACTB,B2M</t>
  </si>
  <si>
    <t>HP:0100659</t>
  </si>
  <si>
    <t>Abnormal cerebral vascular morphology</t>
  </si>
  <si>
    <t>9606.ENSP00000237014,9606.ENSP00000262746,9606.ENSP00000308541,9606.ENSP00000346839,9606.ENSP00000359629,9606.ENSP00000493985,9606.ENSP00000494175,9606.ENSP00000494750</t>
  </si>
  <si>
    <t>TTR,PRDX1,F2,FN1,CRTAC1,KNG1,HBB,ACTB</t>
  </si>
  <si>
    <t>CL:18851</t>
  </si>
  <si>
    <t>Initial triggering of complement, and Negative regulation of complement activation</t>
  </si>
  <si>
    <t>CL:19590</t>
  </si>
  <si>
    <t>Integrin domain superfamily</t>
  </si>
  <si>
    <t>9606.ENSP00000226218,9606.ENSP00000264832,9606.ENSP00000346839</t>
  </si>
  <si>
    <t>VTN,ICAM1,FN1</t>
  </si>
  <si>
    <t>BTO:0001173</t>
  </si>
  <si>
    <t>Reticulocyte</t>
  </si>
  <si>
    <t>9606.ENSP00000348170,9606.ENSP00000398632</t>
  </si>
  <si>
    <t>HP,CD44</t>
  </si>
  <si>
    <t>GOCC:0009986</t>
  </si>
  <si>
    <t>9606.ENSP00000205948,9606.ENSP00000264832,9606.ENSP00000315130,9606.ENSP00000346032,9606.ENSP00000378786,9606.ENSP00000398632,9606.ENSP00000495530</t>
  </si>
  <si>
    <t>APOH,ICAM1,CLU,ANXA2,HLA-DRA,CD44,ENO1</t>
  </si>
  <si>
    <t>WP5089</t>
  </si>
  <si>
    <t>Kinin-Kallikrein pathway</t>
  </si>
  <si>
    <t>9606.ENSP00000278407,9606.ENSP00000493985</t>
  </si>
  <si>
    <t>SERPING1,KNG1</t>
  </si>
  <si>
    <t>GO:0010954</t>
  </si>
  <si>
    <t>Positive regulation of protein processing</t>
  </si>
  <si>
    <t>9606.ENSP00000346032,9606.ENSP00000362924,9606.ENSP00000495530</t>
  </si>
  <si>
    <t>ANXA2,GSN,ENO1</t>
  </si>
  <si>
    <t>GO:0033344</t>
  </si>
  <si>
    <t>Cholesterol efflux</t>
  </si>
  <si>
    <t>GO:0019216</t>
  </si>
  <si>
    <t>Regulation of lipid metabolic process</t>
  </si>
  <si>
    <t>9606.ENSP00000236850,9606.ENSP00000245907,9606.ENSP00000297258,9606.ENSP00000308541,9606.ENSP00000350425,9606.ENSP00000356969,9606.ENSP00000450540</t>
  </si>
  <si>
    <t>APOA1,C3,FABP5,F2,APOA4,APOA2,SERPINA3</t>
  </si>
  <si>
    <t>GO:0048878</t>
  </si>
  <si>
    <t>Chemical homeostasis</t>
  </si>
  <si>
    <t>9606.ENSP00000236850,9606.ENSP00000253719,9606.ENSP00000264613,9606.ENSP00000264832,9606.ENSP00000265983,9606.ENSP00000297258,9606.ENSP00000308541,9606.ENSP00000350425,9606.ENSP00000356969,9606.ENSP00000361366,9606.ENSP00000497910</t>
  </si>
  <si>
    <t>APOA1,NAPSA,CP,ICAM1,HPX,FABP5,F2,APOA4,APOA2,SFTPD,B2M</t>
  </si>
  <si>
    <t>WP4290</t>
  </si>
  <si>
    <t>Metabolic reprogramming in colon cancer</t>
  </si>
  <si>
    <t>HP:0010935</t>
  </si>
  <si>
    <t>Abnormality of the upper urinary tract</t>
  </si>
  <si>
    <t>WP534</t>
  </si>
  <si>
    <t>Glycolysis and gluconeogenesis</t>
  </si>
  <si>
    <t>GO:0050996</t>
  </si>
  <si>
    <t>Positive regulation of lipid catabolic process</t>
  </si>
  <si>
    <t>GO:0005916</t>
  </si>
  <si>
    <t>HSA-216083</t>
  </si>
  <si>
    <t>Integrin cell surface interactions</t>
  </si>
  <si>
    <t>9606.ENSP00000226218,9606.ENSP00000264832,9606.ENSP00000346839,9606.ENSP00000398632</t>
  </si>
  <si>
    <t>VTN,ICAM1,FN1,CD44</t>
  </si>
  <si>
    <t>BTO:0000082</t>
  </si>
  <si>
    <t>Male reproductive system</t>
  </si>
  <si>
    <t>9606.ENSP00000236850,9606.ENSP00000257192,9606.ENSP00000257198,9606.ENSP00000262746,9606.ENSP00000262776,9606.ENSP00000278407,9606.ENSP00000292401,9606.ENSP00000315130,9606.ENSP00000320171,9606.ENSP00000346032,9606.ENSP00000362924,9606.ENSP00000369129,9606.ENSP00000370867,9606.ENSP00000380070,9606.ENSP00000398632,9606.ENSP00000450540,9606.ENSP00000494750,9606.ENSP00000495530,9606.ENSP00000497910</t>
  </si>
  <si>
    <t>APOA1,DSG1,DSC1,PRDX1,LGALS3BP,SERPING1,AZGP1,CLU,PKM,ANXA2,GSN,DSP,TGM3,GAPDH,CD44,SERPINA3,ACTB,ENO1,B2M</t>
  </si>
  <si>
    <t>HP:0001596</t>
  </si>
  <si>
    <t>Alopecia</t>
  </si>
  <si>
    <t>9606.ENSP00000273784,9606.ENSP00000308541,9606.ENSP00000369129,9606.ENSP00000370867,9606.ENSP00000377508,9606.ENSP00000416066</t>
  </si>
  <si>
    <t>AHSG,F2,DSP,TGM3,JUP,SERPINA1</t>
  </si>
  <si>
    <t>HP:0001635</t>
  </si>
  <si>
    <t>Congestive heart failure</t>
  </si>
  <si>
    <t>9606.ENSP00000264613,9606.ENSP00000308541,9606.ENSP00000369129,9606.ENSP00000377508,9606.ENSP00000416066,9606.ENSP00000494175</t>
  </si>
  <si>
    <t>CP,F2,DSP,JUP,SERPINA1,HBB</t>
  </si>
  <si>
    <t>GO:0051873</t>
  </si>
  <si>
    <t>Killing by host of symbiont cells</t>
  </si>
  <si>
    <t>9606.ENSP00000308541,9606.ENSP00000380070,9606.ENSP00000406773</t>
  </si>
  <si>
    <t>F2,GAPDH,DCD</t>
  </si>
  <si>
    <t>GO:0010873</t>
  </si>
  <si>
    <t>Positive regulation of cholesterol esterification</t>
  </si>
  <si>
    <t>9606.ENSP00000236850,9606.ENSP00000350425</t>
  </si>
  <si>
    <t>APOA1,APOA4</t>
  </si>
  <si>
    <t>GO:0010903</t>
  </si>
  <si>
    <t>Negative regulation of very-low-density lipoprotein particle remodeling</t>
  </si>
  <si>
    <t>9606.ENSP00000236850,9606.ENSP00000356969</t>
  </si>
  <si>
    <t>APOA1,APOA2</t>
  </si>
  <si>
    <t>GO:0045785</t>
  </si>
  <si>
    <t>Positive regulation of cell adhesion</t>
  </si>
  <si>
    <t>9606.ENSP00000226218,9606.ENSP00000236850,9606.ENSP00000346839,9606.ENSP00000377508,9606.ENSP00000378786,9606.ENSP00000398632,9606.ENSP00000494750,9606.ENSP00000497910</t>
  </si>
  <si>
    <t>VTN,APOA1,FN1,JUP,HLA-DRA,CD44,ACTB,B2M</t>
  </si>
  <si>
    <t>CL:19181</t>
  </si>
  <si>
    <t>Mixed, incl. Specific granule lumen, and Mononeuritis multiplex</t>
  </si>
  <si>
    <t>9606.ENSP00000261267,9606.ENSP00000263100,9606.ENSP00000263598</t>
  </si>
  <si>
    <t>LYZ,A1BG,LCN1</t>
  </si>
  <si>
    <t>GOCC:0008305</t>
  </si>
  <si>
    <t>Integrin complex</t>
  </si>
  <si>
    <t>GOCC:0045298</t>
  </si>
  <si>
    <t>Tubulin complex</t>
  </si>
  <si>
    <t>HSA-877300</t>
  </si>
  <si>
    <t>Interferon gamma signaling</t>
  </si>
  <si>
    <t>9606.ENSP00000264832,9606.ENSP00000378786,9606.ENSP00000398632,9606.ENSP00000497910</t>
  </si>
  <si>
    <t>ICAM1,HLA-DRA,CD44,B2M</t>
  </si>
  <si>
    <t>GO:0044403</t>
  </si>
  <si>
    <t>Biological process involved in symbiotic interaction</t>
  </si>
  <si>
    <t>9606.ENSP00000264832,9606.ENSP00000308541,9606.ENSP00000346839,9606.ENSP00000361366,9606.ENSP00000380070,9606.ENSP00000406773</t>
  </si>
  <si>
    <t>ICAM1,F2,FN1,SFTPD,GAPDH,DCD</t>
  </si>
  <si>
    <t>DOID:0050117</t>
  </si>
  <si>
    <t>Disease by infectious agent</t>
  </si>
  <si>
    <t>9606.ENSP00000245907,9606.ENSP00000257192,9606.ENSP00000264613,9606.ENSP00000264832,9606.ENSP00000273784,9606.ENSP00000308541,9606.ENSP00000396688</t>
  </si>
  <si>
    <t>C3,DSG1,CP,ICAM1,AHSG,F2,C4A</t>
  </si>
  <si>
    <t>DOID:0060002</t>
  </si>
  <si>
    <t>C1 inhibitor deficiency</t>
  </si>
  <si>
    <t>DOID:10128</t>
  </si>
  <si>
    <t>Venous insufficiency</t>
  </si>
  <si>
    <t>9606.ENSP00000308541,9606.ENSP00000396688</t>
  </si>
  <si>
    <t>F2,C4A</t>
  </si>
  <si>
    <t>DOID:12549</t>
  </si>
  <si>
    <t>Hepatitis A</t>
  </si>
  <si>
    <t>9606.ENSP00000264613,9606.ENSP00000308541</t>
  </si>
  <si>
    <t>CP,F2</t>
  </si>
  <si>
    <t>DOID:178</t>
  </si>
  <si>
    <t>Vascular disease</t>
  </si>
  <si>
    <t>9606.ENSP00000205948,9606.ENSP00000236850,9606.ENSP00000253719,9606.ENSP00000264832,9606.ENSP00000308541,9606.ENSP00000396688</t>
  </si>
  <si>
    <t>APOH,APOA1,NAPSA,ICAM1,F2,C4A</t>
  </si>
  <si>
    <t>DOID:2988</t>
  </si>
  <si>
    <t>Antiphospholipid syndrome</t>
  </si>
  <si>
    <t>9606.ENSP00000205948,9606.ENSP00000308541</t>
  </si>
  <si>
    <t>APOH,F2</t>
  </si>
  <si>
    <t>DOID:8508</t>
  </si>
  <si>
    <t>Subcorneal pustular dermatosis</t>
  </si>
  <si>
    <t>DOID:9675</t>
  </si>
  <si>
    <t>Pulmonary emphysema</t>
  </si>
  <si>
    <t>9606.ENSP00000416066,9606.ENSP00000499683</t>
  </si>
  <si>
    <t>SERPINA1,SFTPB</t>
  </si>
  <si>
    <t>HP:0002224</t>
  </si>
  <si>
    <t>Woolly hair</t>
  </si>
  <si>
    <t>9606.ENSP00000369129,9606.ENSP00000370867,9606.ENSP00000377508</t>
  </si>
  <si>
    <t>DSP,TGM3,JUP</t>
  </si>
  <si>
    <t>HP:0030680</t>
  </si>
  <si>
    <t>Abnormality of cardiovascular system morphology</t>
  </si>
  <si>
    <t>9606.ENSP00000237014,9606.ENSP00000257192,9606.ENSP00000262746,9606.ENSP00000308541,9606.ENSP00000346839,9606.ENSP00000359629,9606.ENSP00000362924,9606.ENSP00000369129,9606.ENSP00000377508,9606.ENSP00000396688,9606.ENSP00000416066,9606.ENSP00000493985,9606.ENSP00000494175,9606.ENSP00000494750,9606.ENSP00000497910,9606.ENSP00000499683</t>
  </si>
  <si>
    <t>TTR,DSG1,PRDX1,F2,FN1,CRTAC1,GSN,DSP,JUP,C4A,SERPINA1,KNG1,HBB,ACTB,B2M,SFTPB</t>
  </si>
  <si>
    <t>HP:0032263</t>
  </si>
  <si>
    <t>Increased blood pressure</t>
  </si>
  <si>
    <t>9606.ENSP00000236850,9606.ENSP00000261267,9606.ENSP00000308541,9606.ENSP00000342850,9606.ENSP00000346839,9606.ENSP00000416066,9606.ENSP00000494175</t>
  </si>
  <si>
    <t>APOA1,LYZ,F2,SERPINA6,FN1,SERPINA1,HBB</t>
  </si>
  <si>
    <t>HP:0040130</t>
  </si>
  <si>
    <t>Abnormal serum iron concentration</t>
  </si>
  <si>
    <t>9606.ENSP00000264613,9606.ENSP00000308541,9606.ENSP00000416066</t>
  </si>
  <si>
    <t>CP,F2,SERPINA1</t>
  </si>
  <si>
    <t>KW-0702</t>
  </si>
  <si>
    <t>S-nitrosylation</t>
  </si>
  <si>
    <t>9606.ENSP00000361366,9606.ENSP00000380070,9606.ENSP00000494175</t>
  </si>
  <si>
    <t>SFTPD,GAPDH,HBB</t>
  </si>
  <si>
    <t>KW-0765</t>
  </si>
  <si>
    <t>Sulfation</t>
  </si>
  <si>
    <t>9606.ENSP00000226218,9606.ENSP00000346839,9606.ENSP00000396688</t>
  </si>
  <si>
    <t>VTN,FN1,C4A</t>
  </si>
  <si>
    <t>KW-0838</t>
  </si>
  <si>
    <t>Vasoactive</t>
  </si>
  <si>
    <t>9606.ENSP00000493985,9606.ENSP00000494175</t>
  </si>
  <si>
    <t>KNG1,HBB</t>
  </si>
  <si>
    <t>BTO:0001067</t>
  </si>
  <si>
    <t>Pineal gland</t>
  </si>
  <si>
    <t>9606.ENSP00000237014,9606.ENSP00000315130</t>
  </si>
  <si>
    <t>TTR,CLU</t>
  </si>
  <si>
    <t>CL:20087</t>
  </si>
  <si>
    <t>Mixed, incl. Mucinous adenocarcinoma, and Apical plasma membrane urothelial plaque</t>
  </si>
  <si>
    <t>9606.ENSP00000253719,9606.ENSP00000292401,9606.ENSP00000450540</t>
  </si>
  <si>
    <t>NAPSA,AZGP1,SERPINA3</t>
  </si>
  <si>
    <t>HP:0030843</t>
  </si>
  <si>
    <t>Cardiac amyloidosis</t>
  </si>
  <si>
    <t>9606.ENSP00000362924,9606.ENSP00000497910</t>
  </si>
  <si>
    <t>GSN,B2M</t>
  </si>
  <si>
    <t>HP:0100639</t>
  </si>
  <si>
    <t>Erectile dysfunction</t>
  </si>
  <si>
    <t>9606.ENSP00000237014,9606.ENSP00000308541,9606.ENSP00000416066,9606.ENSP00000494175</t>
  </si>
  <si>
    <t>TTR,F2,SERPINA1,HBB</t>
  </si>
  <si>
    <t>GO:0031838</t>
  </si>
  <si>
    <t>GO:0050839</t>
  </si>
  <si>
    <t>Cell adhesion molecule binding</t>
  </si>
  <si>
    <t>9606.ENSP00000226218,9606.ENSP00000262746,9606.ENSP00000264832,9606.ENSP00000320171,9606.ENSP00000346032,9606.ENSP00000346839,9606.ENSP00000369129,9606.ENSP00000377508,9606.ENSP00000495530</t>
  </si>
  <si>
    <t>VTN,PRDX1,ICAM1,PKM,ANXA2,FN1,DSP,JUP,ENO1</t>
  </si>
  <si>
    <t>HP:0004936</t>
  </si>
  <si>
    <t>Venous thrombosis</t>
  </si>
  <si>
    <t>9606.ENSP00000262746,9606.ENSP00000308541,9606.ENSP00000493985,9606.ENSP00000494175</t>
  </si>
  <si>
    <t>PRDX1,F2,KNG1,HBB</t>
  </si>
  <si>
    <t>GO:0120020</t>
  </si>
  <si>
    <t>Cholesterol transfer activity</t>
  </si>
  <si>
    <t>GO:0032101</t>
  </si>
  <si>
    <t>Regulation of response to external stimulus</t>
  </si>
  <si>
    <t>9606.ENSP00000205948,9606.ENSP00000226218,9606.ENSP00000236850,9606.ENSP00000245907,9606.ENSP00000265983,9606.ENSP00000273784,9606.ENSP00000278282,9606.ENSP00000278407,9606.ENSP00000308541,9606.ENSP00000346032,9606.ENSP00000493985</t>
  </si>
  <si>
    <t>APOH,VTN,APOA1,C3,HPX,AHSG,SCGB1A1,SERPING1,F2,ANXA2,KNG1</t>
  </si>
  <si>
    <t>GO:0060191</t>
  </si>
  <si>
    <t>Regulation of lipase activity</t>
  </si>
  <si>
    <t>WP3601</t>
  </si>
  <si>
    <t>Lipid particles composition</t>
  </si>
  <si>
    <t>GO:1905952</t>
  </si>
  <si>
    <t>Regulation of lipid localization</t>
  </si>
  <si>
    <t>9606.ENSP00000236850,9606.ENSP00000245907,9606.ENSP00000346032,9606.ENSP00000350425,9606.ENSP00000356969</t>
  </si>
  <si>
    <t>APOA1,C3,ANXA2,APOA4,APOA2</t>
  </si>
  <si>
    <t>GO:0070161</t>
  </si>
  <si>
    <t>9606.ENSP00000257192,9606.ENSP00000257198,9606.ENSP00000264832,9606.ENSP00000297258,9606.ENSP00000346032,9606.ENSP00000362924,9606.ENSP00000369129,9606.ENSP00000377508,9606.ENSP00000396688,9606.ENSP00000398632,9606.ENSP00000494750,9606.ENSP00000497910</t>
  </si>
  <si>
    <t>DSG1,DSC1,ICAM1,FABP5,ANXA2,GSN,DSP,JUP,C4A,CD44,ACTB,B2M</t>
  </si>
  <si>
    <t>HSA-111465</t>
  </si>
  <si>
    <t>Apoptotic cleavage of cellular proteins</t>
  </si>
  <si>
    <t>9606.ENSP00000257192,9606.ENSP00000362924,9606.ENSP00000369129</t>
  </si>
  <si>
    <t>DSG1,GSN,DSP</t>
  </si>
  <si>
    <t>GO:0000302</t>
  </si>
  <si>
    <t>Response to reactive oxygen species</t>
  </si>
  <si>
    <t>9606.ENSP00000262746,9606.ENSP00000278282,9606.ENSP00000348170,9606.ENSP00000350425,9606.ENSP00000494175</t>
  </si>
  <si>
    <t>PRDX1,SCGB1A1,HP,APOA4,HBB</t>
  </si>
  <si>
    <t>GO:0010628</t>
  </si>
  <si>
    <t>Positive regulation of gene expression</t>
  </si>
  <si>
    <t>9606.ENSP00000245907,9606.ENSP00000259396,9606.ENSP00000265983,9606.ENSP00000315130,9606.ENSP00000320171,9606.ENSP00000346032,9606.ENSP00000346839,9606.ENSP00000356969,9606.ENSP00000362924,9606.ENSP00000380070,9606.ENSP00000495530,9606.ENSP00000497910</t>
  </si>
  <si>
    <t>C3,ORM1,HPX,CLU,PKM,ANXA2,FN1,APOA2,GSN,GAPDH,ENO1,B2M</t>
  </si>
  <si>
    <t>GOCC:0005579</t>
  </si>
  <si>
    <t>Membrane attack complex</t>
  </si>
  <si>
    <t>GO:0032102</t>
  </si>
  <si>
    <t>Negative regulation of response to external stimulus</t>
  </si>
  <si>
    <t>9606.ENSP00000205948,9606.ENSP00000226218,9606.ENSP00000236850,9606.ENSP00000278407,9606.ENSP00000308541,9606.ENSP00000346032,9606.ENSP00000493985</t>
  </si>
  <si>
    <t>APOH,VTN,APOA1,SERPING1,F2,ANXA2,KNG1</t>
  </si>
  <si>
    <t>GO:0098869</t>
  </si>
  <si>
    <t>Cellular oxidant detoxification</t>
  </si>
  <si>
    <t>9606.ENSP00000262746,9606.ENSP00000348170,9606.ENSP00000350425,9606.ENSP00000494175</t>
  </si>
  <si>
    <t>PRDX1,HP,APOA4,HBB</t>
  </si>
  <si>
    <t>KW-0049</t>
  </si>
  <si>
    <t>Antioxidant</t>
  </si>
  <si>
    <t>9606.ENSP00000262746,9606.ENSP00000348170</t>
  </si>
  <si>
    <t>PRDX1,HP</t>
  </si>
  <si>
    <t>HSA-174577</t>
  </si>
  <si>
    <t>Activation of C3 and C5</t>
  </si>
  <si>
    <t>BTO:0001393</t>
  </si>
  <si>
    <t>Mesenchyme</t>
  </si>
  <si>
    <t>9606.ENSP00000346839,9606.ENSP00000398632</t>
  </si>
  <si>
    <t>FN1,CD44</t>
  </si>
  <si>
    <t>BTO:0001485</t>
  </si>
  <si>
    <t>Muscular system</t>
  </si>
  <si>
    <t>9606.ENSP00000236850,9606.ENSP00000320171,9606.ENSP00000346839,9606.ENSP00000356969,9606.ENSP00000359629,9606.ENSP00000380070,9606.ENSP00000416066,9606.ENSP00000493985,9606.ENSP00000494175,9606.ENSP00000494750,9606.ENSP00000495530</t>
  </si>
  <si>
    <t>APOA1,PKM,FN1,APOA2,CRTAC1,GAPDH,SERPINA1,KNG1,HBB,ACTB,ENO1</t>
  </si>
  <si>
    <t>BTO:0000083</t>
  </si>
  <si>
    <t>Female reproductive system</t>
  </si>
  <si>
    <t>9606.ENSP00000205948,9606.ENSP00000226218,9606.ENSP00000236850,9606.ENSP00000245907,9606.ENSP00000262746,9606.ENSP00000262776,9606.ENSP00000263100,9606.ENSP00000265983,9606.ENSP00000273784,9606.ENSP00000278407,9606.ENSP00000292401,9606.ENSP00000297258,9606.ENSP00000308541,9606.ENSP00000315130,9606.ENSP00000320171,9606.ENSP00000346032,9606.ENSP00000346839,9606.ENSP00000348170,9606.ENSP00000362924,9606.ENSP00000369129,9606.ENSP00000372313,9606.ENSP00000377508,9606.ENSP00000378786,9606.ENSP00000380070,9606.ENSP00000398632,9606.ENSP00000416066,9606.ENSP00000450540,9606.ENSP00000494175,9606.ENSP00000494750,9606.ENSP00000495530,9606.ENSP00000497910</t>
  </si>
  <si>
    <t>APOH,VTN,APOA1,C3,PRDX1,LGALS3BP,A1BG,HPX,AHSG,SERPING1,AZGP1,FABP5,F2,CLU,PKM,ANXA2,FN1,HP,GSN,DSP,MSLN,JUP,HLA-DRA,GAPDH,CD44,SERPINA1,SERPINA3,HBB,ACTB,ENO1,B2M</t>
  </si>
  <si>
    <t>GO:0019882</t>
  </si>
  <si>
    <t>Antigen processing and presentation</t>
  </si>
  <si>
    <t>9606.ENSP00000264832,9606.ENSP00000292401,9606.ENSP00000378786,9606.ENSP00000497910</t>
  </si>
  <si>
    <t>ICAM1,AZGP1,HLA-DRA,B2M</t>
  </si>
  <si>
    <t>BTO:0001387</t>
  </si>
  <si>
    <t>Tonsil</t>
  </si>
  <si>
    <t>9606.ENSP00000380070,9606.ENSP00000440066,9606.ENSP00000494750</t>
  </si>
  <si>
    <t>GAPDH,JCHAIN,ACTB</t>
  </si>
  <si>
    <t>GO:0023026</t>
  </si>
  <si>
    <t>MHC class II protein complex binding</t>
  </si>
  <si>
    <t>9606.ENSP00000320171,9606.ENSP00000378786,9606.ENSP00000497910</t>
  </si>
  <si>
    <t>PKM,HLA-DRA,B2M</t>
  </si>
  <si>
    <t>GO:0070653</t>
  </si>
  <si>
    <t>High-density lipoprotein particle receptor binding</t>
  </si>
  <si>
    <t>BTO:0000416</t>
  </si>
  <si>
    <t>Epithelium</t>
  </si>
  <si>
    <t>9606.ENSP00000263598,9606.ENSP00000264832,9606.ENSP00000278282,9606.ENSP00000292401,9606.ENSP00000346032,9606.ENSP00000346839,9606.ENSP00000372313,9606.ENSP00000398632</t>
  </si>
  <si>
    <t>LCN1,ICAM1,SCGB1A1,AZGP1,ANXA2,FN1,MSLN,CD44</t>
  </si>
  <si>
    <t>GO:0051179</t>
  </si>
  <si>
    <t>Localization</t>
  </si>
  <si>
    <t>9606.ENSP00000205948,9606.ENSP00000226218,9606.ENSP00000226355,9606.ENSP00000236850,9606.ENSP00000237014,9606.ENSP00000262776,9606.ENSP00000264613,9606.ENSP00000265983,9606.ENSP00000273784,9606.ENSP00000292401,9606.ENSP00000297258,9606.ENSP00000315130,9606.ENSP00000346032,9606.ENSP00000348888,9606.ENSP00000350425,9606.ENSP00000356969,9606.ENSP00000357905,9606.ENSP00000361366,9606.ENSP00000362924,9606.ENSP00000369129,9606.ENSP00000377508,9606.ENSP00000397082,9606.ENSP00000406773,9606.ENSP00000421725,9606.ENSP00000494175,9606.ENSP00000494750,9606.ENSP00000497910</t>
  </si>
  <si>
    <t>APOH,VTN,AFM,APOA1,TTR,LGALS3BP,CP,HPX,AHSG,AZGP1,FABP5,CLU,ANXA2,PIGR,APOA4,APOA2,DMBT1,SFTPD,GSN,DSP,JUP,SFTPA1,DCD,GC,HBB,ACTB,B2M</t>
  </si>
  <si>
    <t>CL:17253</t>
  </si>
  <si>
    <t>IgA immunoglobulin complex, and Nodal marginal zone lymphoma</t>
  </si>
  <si>
    <t>CL:18774</t>
  </si>
  <si>
    <t>9606.ENSP00000265983,9606.ENSP00000348170</t>
  </si>
  <si>
    <t>HPX,HP</t>
  </si>
  <si>
    <t>CL:18973</t>
  </si>
  <si>
    <t>Regulation of very-low-density lipoprotein particle clearance, and Negative regulation of cholesterol import</t>
  </si>
  <si>
    <t>9606.ENSP00000350425,9606.ENSP00000356969</t>
  </si>
  <si>
    <t>APOA4,APOA2</t>
  </si>
  <si>
    <t>CL:34218</t>
  </si>
  <si>
    <t>Cell adhesive protein binding involved in bundle of His cell-Purkinje myocyte communication</t>
  </si>
  <si>
    <t>GO:0002428</t>
  </si>
  <si>
    <t>Antigen processing and presentation of peptide antigen via MHC class Ib</t>
  </si>
  <si>
    <t>9606.ENSP00000292401,9606.ENSP00000497910</t>
  </si>
  <si>
    <t>AZGP1,B2M</t>
  </si>
  <si>
    <t>GO:0018149</t>
  </si>
  <si>
    <t>Peptide cross-linking</t>
  </si>
  <si>
    <t>9606.ENSP00000346839,9606.ENSP00000369129,9606.ENSP00000370867</t>
  </si>
  <si>
    <t>FN1,DSP,TGM3</t>
  </si>
  <si>
    <t>GO:0043152</t>
  </si>
  <si>
    <t>Induction of bacterial agglutination</t>
  </si>
  <si>
    <t>9606.ENSP00000357905,9606.ENSP00000361366</t>
  </si>
  <si>
    <t>DMBT1,SFTPD</t>
  </si>
  <si>
    <t>hsa04810</t>
  </si>
  <si>
    <t>Regulation of actin cytoskeleton</t>
  </si>
  <si>
    <t>9606.ENSP00000308541,9606.ENSP00000346839,9606.ENSP00000362924,9606.ENSP00000493985,9606.ENSP00000494750</t>
  </si>
  <si>
    <t>F2,FN1,GSN,KNG1,ACTB</t>
  </si>
  <si>
    <t>HP:0001627</t>
  </si>
  <si>
    <t>Abnormal heart morphology</t>
  </si>
  <si>
    <t>9606.ENSP00000237014,9606.ENSP00000257192,9606.ENSP00000262746,9606.ENSP00000308541,9606.ENSP00000346839,9606.ENSP00000362924,9606.ENSP00000369129,9606.ENSP00000377508,9606.ENSP00000416066,9606.ENSP00000494175,9606.ENSP00000494750,9606.ENSP00000497910,9606.ENSP00000499683</t>
  </si>
  <si>
    <t>TTR,DSG1,PRDX1,F2,FN1,GSN,DSP,JUP,SERPINA1,HBB,ACTB,B2M,SFTPB</t>
  </si>
  <si>
    <t>HP:0001707</t>
  </si>
  <si>
    <t>Abnormal right ventricle morphology</t>
  </si>
  <si>
    <t>9606.ENSP00000369129,9606.ENSP00000377508,9606.ENSP00000416066,9606.ENSP00000499683</t>
  </si>
  <si>
    <t>DSP,JUP,SERPINA1,SFTPB</t>
  </si>
  <si>
    <t>HP:0001939</t>
  </si>
  <si>
    <t>Abnormality of metabolism/homeostasis</t>
  </si>
  <si>
    <t>9606.ENSP00000236850,9606.ENSP00000237014,9606.ENSP00000257192,9606.ENSP00000261267,9606.ENSP00000262746,9606.ENSP00000264613,9606.ENSP00000278407,9606.ENSP00000308541,9606.ENSP00000342850,9606.ENSP00000346839,9606.ENSP00000362924,9606.ENSP00000369129,9606.ENSP00000416066,9606.ENSP00000421725,9606.ENSP00000493985,9606.ENSP00000494175,9606.ENSP00000494750,9606.ENSP00000497910</t>
  </si>
  <si>
    <t>APOA1,TTR,DSG1,LYZ,PRDX1,CP,SERPING1,F2,SERPINA6,FN1,GSN,DSP,SERPINA1,GC,KNG1,HBB,ACTB,B2M</t>
  </si>
  <si>
    <t>HP:0001638</t>
  </si>
  <si>
    <t>Cardiomyopathy</t>
  </si>
  <si>
    <t>9606.ENSP00000237014,9606.ENSP00000262746,9606.ENSP00000308541,9606.ENSP00000362924,9606.ENSP00000369129,9606.ENSP00000377508,9606.ENSP00000416066,9606.ENSP00000494175</t>
  </si>
  <si>
    <t>TTR,PRDX1,F2,GSN,DSP,JUP,SERPINA1,HBB</t>
  </si>
  <si>
    <t>GO:0030168</t>
  </si>
  <si>
    <t>Platelet activation</t>
  </si>
  <si>
    <t>9606.ENSP00000308541,9606.ENSP00000346839,9606.ENSP00000494175,9606.ENSP00000494750</t>
  </si>
  <si>
    <t>F2,FN1,HBB,ACTB</t>
  </si>
  <si>
    <t>GOCC:0071944</t>
  </si>
  <si>
    <t>9606.ENSP00000226218,9606.ENSP00000236850,9606.ENSP00000245907,9606.ENSP00000257192,9606.ENSP00000257198,9606.ENSP00000264832,9606.ENSP00000297258,9606.ENSP00000315130,9606.ENSP00000320171,9606.ENSP00000346839,9606.ENSP00000348888,9606.ENSP00000362924,9606.ENSP00000369129,9606.ENSP00000370867,9606.ENSP00000372313,9606.ENSP00000377508,9606.ENSP00000378786,9606.ENSP00000380070,9606.ENSP00000396688,9606.ENSP00000398632,9606.ENSP00000493985,9606.ENSP00000495530,9606.ENSP00000497910</t>
  </si>
  <si>
    <t>VTN,APOA1,C3,DSG1,DSC1,ICAM1,FABP5,CLU,PKM,FN1,PIGR,GSN,DSP,TGM3,MSLN,JUP,HLA-DRA,GAPDH,C4A,CD44,KNG1,ENO1,B2M</t>
  </si>
  <si>
    <t>HP:0006670</t>
  </si>
  <si>
    <t>Impaired myocardial contractility</t>
  </si>
  <si>
    <t>BTO:0000100</t>
  </si>
  <si>
    <t>Astrocytoma cell</t>
  </si>
  <si>
    <t>9606.ENSP00000315130,9606.ENSP00000380070,9606.ENSP00000398632</t>
  </si>
  <si>
    <t>CLU,GAPDH,CD44</t>
  </si>
  <si>
    <t>GOCC:0005604</t>
  </si>
  <si>
    <t>Basement membrane</t>
  </si>
  <si>
    <t>9606.ENSP00000226218,9606.ENSP00000346032,9606.ENSP00000346839</t>
  </si>
  <si>
    <t>VTN,ANXA2,FN1</t>
  </si>
  <si>
    <t>GOCC:0101003</t>
  </si>
  <si>
    <t>ficolin-1-rich granule membrane</t>
  </si>
  <si>
    <t>HP:0002725</t>
  </si>
  <si>
    <t>Systemic lupus erythematosus</t>
  </si>
  <si>
    <t>DOID:0080551</t>
  </si>
  <si>
    <t>Naxos disease</t>
  </si>
  <si>
    <t>DOID:14735</t>
  </si>
  <si>
    <t>Hereditary angioedema</t>
  </si>
  <si>
    <t>DOID:1884</t>
  </si>
  <si>
    <t>Viral hepatitis</t>
  </si>
  <si>
    <t>9606.ENSP00000273784,9606.ENSP00000308541</t>
  </si>
  <si>
    <t>AHSG,F2</t>
  </si>
  <si>
    <t>GOCC:0030134</t>
  </si>
  <si>
    <t>COPII-coated ER to Golgi transport vesicle</t>
  </si>
  <si>
    <t>9606.ENSP00000378786,9606.ENSP00000416066,9606.ENSP00000497910</t>
  </si>
  <si>
    <t>HLA-DRA,SERPINA1,B2M</t>
  </si>
  <si>
    <t>GOCC:0031089</t>
  </si>
  <si>
    <t>Platelet dense granule lumen</t>
  </si>
  <si>
    <t>9606.ENSP00000205948,9606.ENSP00000262776</t>
  </si>
  <si>
    <t>APOH,LGALS3BP</t>
  </si>
  <si>
    <t>BTO:0000206</t>
  </si>
  <si>
    <t>Cartilage</t>
  </si>
  <si>
    <t>9606.ENSP00000346839,9606.ENSP00000359629,9606.ENSP00000398632</t>
  </si>
  <si>
    <t>FN1,CRTAC1,CD44</t>
  </si>
  <si>
    <t>GO:0101003</t>
  </si>
  <si>
    <t>GO:0051049</t>
  </si>
  <si>
    <t>Regulation of transport</t>
  </si>
  <si>
    <t>9606.ENSP00000226218,9606.ENSP00000236850,9606.ENSP00000245907,9606.ENSP00000273784,9606.ENSP00000297258,9606.ENSP00000308541,9606.ENSP00000315130,9606.ENSP00000346032,9606.ENSP00000350425,9606.ENSP00000356969,9606.ENSP00000361366,9606.ENSP00000377508,9606.ENSP00000396688,9606.ENSP00000494750,9606.ENSP00000497910</t>
  </si>
  <si>
    <t>VTN,APOA1,C3,AHSG,FABP5,F2,CLU,ANXA2,APOA4,APOA2,SFTPD,JUP,C4A,ACTB,B2M</t>
  </si>
  <si>
    <t>BTO:0001854</t>
  </si>
  <si>
    <t>Vascular endothelial cell</t>
  </si>
  <si>
    <t>9606.ENSP00000264832,9606.ENSP00000346032,9606.ENSP00000346839</t>
  </si>
  <si>
    <t>ICAM1,ANXA2,FN1</t>
  </si>
  <si>
    <t>GO:0031089</t>
  </si>
  <si>
    <t>HP:0010876</t>
  </si>
  <si>
    <t>Abnormal circulating protein concentration</t>
  </si>
  <si>
    <t>9606.ENSP00000264613,9606.ENSP00000308541,9606.ENSP00000346839,9606.ENSP00000369129,9606.ENSP00000416066,9606.ENSP00000493985,9606.ENSP00000494175,9606.ENSP00000497910</t>
  </si>
  <si>
    <t>CP,F2,FN1,DSP,SERPINA1,KNG1,HBB,B2M</t>
  </si>
  <si>
    <t>GO:0019222</t>
  </si>
  <si>
    <t>Regulation of metabolic process</t>
  </si>
  <si>
    <t>9606.ENSP00000226218,9606.ENSP00000236850,9606.ENSP00000245907,9606.ENSP00000259396,9606.ENSP00000263598,9606.ENSP00000265983,9606.ENSP00000273784,9606.ENSP00000278282,9606.ENSP00000278407,9606.ENSP00000297258,9606.ENSP00000308022,9606.ENSP00000308541,9606.ENSP00000315130,9606.ENSP00000320171,9606.ENSP00000342850,9606.ENSP00000346032,9606.ENSP00000346839,9606.ENSP00000348170,9606.ENSP00000350425,9606.ENSP00000351190,9606.ENSP00000356969,9606.ENSP00000361366,9606.ENSP00000362924,9606.ENSP00000377508,9606.ENSP00000380070,9606.ENSP00000396688,9606.ENSP00000398632,9606.ENSP00000416066,9606.ENSP00000440066,9606.ENSP00000450540,9606.ENSP00000493985,9606.ENSP00000494175,9606.ENSP00000494750,9606.ENSP00000495530,9606.ENSP00000497910</t>
  </si>
  <si>
    <t>VTN,APOA1,C3,ORM1,LCN1,HPX,AHSG,SCGB1A1,SERPING1,FABP5,TADA2B,F2,CLU,PKM,SERPINA6,ANXA2,FN1,HP,APOA4,ITIH2,APOA2,SFTPD,GSN,JUP,GAPDH,C4A,CD44,SERPINA1,JCHAIN,SERPINA3,KNG1,HBB,ACTB,ENO1,B2M</t>
  </si>
  <si>
    <t>GO:0048518</t>
  </si>
  <si>
    <t>Positive regulation of biological process</t>
  </si>
  <si>
    <t>9606.ENSP00000205948,9606.ENSP00000226218,9606.ENSP00000236850,9606.ENSP00000245907,9606.ENSP00000259396,9606.ENSP00000264832,9606.ENSP00000265983,9606.ENSP00000273784,9606.ENSP00000278407,9606.ENSP00000297258,9606.ENSP00000302621,9606.ENSP00000308022,9606.ENSP00000308541,9606.ENSP00000315130,9606.ENSP00000320171,9606.ENSP00000346032,9606.ENSP00000346839,9606.ENSP00000348170,9606.ENSP00000350425,9606.ENSP00000356969,9606.ENSP00000361366,9606.ENSP00000362924,9606.ENSP00000377508,9606.ENSP00000378786,9606.ENSP00000380070,9606.ENSP00000396688,9606.ENSP00000398632,9606.ENSP00000440066,9606.ENSP00000493985,9606.ENSP00000494175,9606.ENSP00000494750,9606.ENSP00000495530,9606.ENSP00000497910</t>
  </si>
  <si>
    <t>APOH,VTN,APOA1,C3,ORM1,ICAM1,HPX,AHSG,SERPING1,FABP5,LRG1,TADA2B,F2,CLU,PKM,ANXA2,FN1,HP,APOA4,APOA2,SFTPD,GSN,JUP,HLA-DRA,GAPDH,C4A,CD44,JCHAIN,KNG1,HBB,ACTB,ENO1,B2M</t>
  </si>
  <si>
    <t>GO:0051172</t>
  </si>
  <si>
    <t>Negative regulation of nitrogen compound metabolic process</t>
  </si>
  <si>
    <t>9606.ENSP00000226218,9606.ENSP00000245907,9606.ENSP00000263598,9606.ENSP00000273784,9606.ENSP00000278282,9606.ENSP00000278407,9606.ENSP00000308541,9606.ENSP00000315130,9606.ENSP00000342850,9606.ENSP00000346032,9606.ENSP00000351190,9606.ENSP00000380070,9606.ENSP00000396688,9606.ENSP00000398632,9606.ENSP00000416066,9606.ENSP00000450540,9606.ENSP00000493985,9606.ENSP00000495530</t>
  </si>
  <si>
    <t>VTN,C3,LCN1,AHSG,SCGB1A1,SERPING1,F2,CLU,SERPINA6,ANXA2,ITIH2,GAPDH,C4A,CD44,SERPINA1,SERPINA3,KNG1,ENO1</t>
  </si>
  <si>
    <t>GO:0090207</t>
  </si>
  <si>
    <t>Regulation of triglyceride metabolic process</t>
  </si>
  <si>
    <t>9606.ENSP00000236850,9606.ENSP00000245907,9606.ENSP00000350425</t>
  </si>
  <si>
    <t>APOA1,C3,APOA4</t>
  </si>
  <si>
    <t>CL:8619</t>
  </si>
  <si>
    <t>Phosphoglycerate kinase, and Aerobic glycolysis</t>
  </si>
  <si>
    <t>9606.ENSP00000380070,9606.ENSP00000495530</t>
  </si>
  <si>
    <t>GAPDH,ENO1</t>
  </si>
  <si>
    <t>GO:0031341</t>
  </si>
  <si>
    <t>Regulation of cell killing</t>
  </si>
  <si>
    <t>9606.ENSP00000245907,9606.ENSP00000264832,9606.ENSP00000378786,9606.ENSP00000497910</t>
  </si>
  <si>
    <t>C3,ICAM1,HLA-DRA,B2M</t>
  </si>
  <si>
    <t>GO:0034384</t>
  </si>
  <si>
    <t>High-density lipoprotein particle clearance</t>
  </si>
  <si>
    <t>GO:0072593</t>
  </si>
  <si>
    <t>Reactive oxygen species metabolic process</t>
  </si>
  <si>
    <t>9606.ENSP00000262746,9606.ENSP00000350425,9606.ENSP00000361366,9606.ENSP00000494175</t>
  </si>
  <si>
    <t>PRDX1,APOA4,SFTPD,HBB</t>
  </si>
  <si>
    <t>GOCC:0042613</t>
  </si>
  <si>
    <t>MHC class II protein complex</t>
  </si>
  <si>
    <t>9606.ENSP00000378786,9606.ENSP00000497910</t>
  </si>
  <si>
    <t>HLA-DRA,B2M</t>
  </si>
  <si>
    <t>GO:0042304</t>
  </si>
  <si>
    <t>Regulation of fatty acid biosynthetic process</t>
  </si>
  <si>
    <t>9606.ENSP00000236850,9606.ENSP00000297258,9606.ENSP00000350425</t>
  </si>
  <si>
    <t>APOA1,FABP5,APOA4</t>
  </si>
  <si>
    <t>BTO:0000586</t>
  </si>
  <si>
    <t>Colonic cancer cell</t>
  </si>
  <si>
    <t>9606.ENSP00000320171,9606.ENSP00000346032,9606.ENSP00000380070,9606.ENSP00000398632,9606.ENSP00000495530</t>
  </si>
  <si>
    <t>PKM,ANXA2,GAPDH,CD44,ENO1</t>
  </si>
  <si>
    <t>GO:0031210</t>
  </si>
  <si>
    <t>Phosphatidylcholine binding</t>
  </si>
  <si>
    <t>BTO:0000744</t>
  </si>
  <si>
    <t>Lymphocytic leukemia cell</t>
  </si>
  <si>
    <t>9606.ENSP00000264832,9606.ENSP00000320171,9606.ENSP00000380070,9606.ENSP00000398632,9606.ENSP00000494750,9606.ENSP00000495530</t>
  </si>
  <si>
    <t>ICAM1,PKM,GAPDH,CD44,ACTB,ENO1</t>
  </si>
  <si>
    <t>GO:0070325</t>
  </si>
  <si>
    <t>Lipoprotein particle receptor binding</t>
  </si>
  <si>
    <t>GOCC:0005622</t>
  </si>
  <si>
    <t>Intracellular</t>
  </si>
  <si>
    <t>9606.ENSP00000205948,9606.ENSP00000236850,9606.ENSP00000237014,9606.ENSP00000245907,9606.ENSP00000253719,9606.ENSP00000257192,9606.ENSP00000257198,9606.ENSP00000259396,9606.ENSP00000261267,9606.ENSP00000262746,9606.ENSP00000262776,9606.ENSP00000263100,9606.ENSP00000264613,9606.ENSP00000265983,9606.ENSP00000273784,9606.ENSP00000278407,9606.ENSP00000297258,9606.ENSP00000302621,9606.ENSP00000308022,9606.ENSP00000308541,9606.ENSP00000315130,9606.ENSP00000320171,9606.ENSP00000346032,9606.ENSP00000346839,9606.ENSP00000348170,9606.ENSP00000348888,9606.ENSP00000350425,9606.ENSP00000357905,9606.ENSP00000361366,9606.ENSP00000362924,9606.ENSP00000369129,9606.ENSP00000370867,9606.ENSP00000372313,9606.ENSP00000377508,9606.ENSP00000378786,9606.ENSP00000380070,9606.ENSP00000396688,9606.ENSP00000397082,9606.ENSP00000398632,9606.ENSP00000416066,9606.ENSP00000421725,9606.ENSP00000450540,9606.ENSP00000493985,9606.ENSP00000494175,9606.ENSP00000494750,9606.ENSP00000495530,9606.ENSP00000497910,9606.ENSP00000499683</t>
  </si>
  <si>
    <t>APOH,APOA1,TTR,C3,NAPSA,DSG1,DSC1,ORM1,LYZ,PRDX1,LGALS3BP,A1BG,CP,HPX,AHSG,SERPING1,FABP5,LRG1,TADA2B,F2,CLU,PKM,ANXA2,FN1,HP,PIGR,APOA4,DMBT1,SFTPD,GSN,DSP,TGM3,MSLN,JUP,HLA-DRA,GAPDH,C4A,SFTPA1,CD44,SERPINA1,GC,SERPINA3,KNG1,HBB,ACTB,ENO1,B2M,SFTPB</t>
  </si>
  <si>
    <t>hsa05416</t>
  </si>
  <si>
    <t>Viral myocarditis</t>
  </si>
  <si>
    <t>9606.ENSP00000264832,9606.ENSP00000378786,9606.ENSP00000494750</t>
  </si>
  <si>
    <t>ICAM1,HLA-DRA,ACTB</t>
  </si>
  <si>
    <t>GOCC:0030312</t>
  </si>
  <si>
    <t>External encapsulating structure</t>
  </si>
  <si>
    <t>9606.ENSP00000226218,9606.ENSP00000264832,9606.ENSP00000315130,9606.ENSP00000320171,9606.ENSP00000346839</t>
  </si>
  <si>
    <t>VTN,ICAM1,CLU,PKM,FN1</t>
  </si>
  <si>
    <t>InterPro</t>
  </si>
  <si>
    <t>IPR000215</t>
  </si>
  <si>
    <t>Serpin family</t>
  </si>
  <si>
    <t>IPR023795</t>
  </si>
  <si>
    <t>Serpin, conserved site</t>
  </si>
  <si>
    <t>IPR023796</t>
  </si>
  <si>
    <t>Serpin domain</t>
  </si>
  <si>
    <t>IPR036186</t>
  </si>
  <si>
    <t>Serpin superfamily</t>
  </si>
  <si>
    <t>IPR042178</t>
  </si>
  <si>
    <t>Serpin superfamily, domain 1</t>
  </si>
  <si>
    <t>IPR042185</t>
  </si>
  <si>
    <t>Serpin superfamily, domain 2</t>
  </si>
  <si>
    <t>BTO:0000526</t>
  </si>
  <si>
    <t>Glioma cell</t>
  </si>
  <si>
    <t>9606.ENSP00000315130,9606.ENSP00000380070,9606.ENSP00000398632,9606.ENSP00000406773</t>
  </si>
  <si>
    <t>CLU,GAPDH,CD44,DCD</t>
  </si>
  <si>
    <t>GO:0070527</t>
  </si>
  <si>
    <t>Platelet aggregation</t>
  </si>
  <si>
    <t>9606.ENSP00000346839,9606.ENSP00000494175,9606.ENSP00000494750</t>
  </si>
  <si>
    <t>FN1,HBB,ACTB</t>
  </si>
  <si>
    <t>BTO:0000032</t>
  </si>
  <si>
    <t>Colonic adenocarcinoma cell</t>
  </si>
  <si>
    <t>9606.ENSP00000346032,9606.ENSP00000380070,9606.ENSP00000398632</t>
  </si>
  <si>
    <t>ANXA2,GAPDH,CD44</t>
  </si>
  <si>
    <t>GO:0005768</t>
  </si>
  <si>
    <t>Endosome</t>
  </si>
  <si>
    <t>9606.ENSP00000236850,9606.ENSP00000253719,9606.ENSP00000346032,9606.ENSP00000350425,9606.ENSP00000356969,9606.ENSP00000361366,9606.ENSP00000378786,9606.ENSP00000397082,9606.ENSP00000497910,9606.ENSP00000499683</t>
  </si>
  <si>
    <t>APOA1,NAPSA,ANXA2,APOA4,APOA2,SFTPD,HLA-DRA,SFTPA1,B2M,SFTPB</t>
  </si>
  <si>
    <t>BTO:0001043</t>
  </si>
  <si>
    <t>Adult</t>
  </si>
  <si>
    <t>GO:0010756</t>
  </si>
  <si>
    <t>Positive regulation of plasminogen activation</t>
  </si>
  <si>
    <t>9606.ENSP00000346032,9606.ENSP00000495530</t>
  </si>
  <si>
    <t>ANXA2,ENO1</t>
  </si>
  <si>
    <t>GO:2000427</t>
  </si>
  <si>
    <t>Positive regulation of apoptotic cell clearance</t>
  </si>
  <si>
    <t>CL:20121</t>
  </si>
  <si>
    <t>Mixed, incl. Proctitis, and Fibrosarcoma of bone</t>
  </si>
  <si>
    <t>9606.ENSP00000292401,9606.ENSP00000450540</t>
  </si>
  <si>
    <t>AZGP1,SERPINA3</t>
  </si>
  <si>
    <t>HP:0005597</t>
  </si>
  <si>
    <t>Congenital alopecia totalis</t>
  </si>
  <si>
    <t>HP:0008094</t>
  </si>
  <si>
    <t>Widely spaced toes</t>
  </si>
  <si>
    <t>HP:0010705</t>
  </si>
  <si>
    <t>4-5 finger syndactyly</t>
  </si>
  <si>
    <t>HP:0010929</t>
  </si>
  <si>
    <t>Abnormal blood cation concentration</t>
  </si>
  <si>
    <t>9606.ENSP00000257192,9606.ENSP00000264613,9606.ENSP00000308541,9606.ENSP00000369129,9606.ENSP00000416066,9606.ENSP00000494175</t>
  </si>
  <si>
    <t>DSG1,CP,F2,DSP,SERPINA1,HBB</t>
  </si>
  <si>
    <t>HP:0011121</t>
  </si>
  <si>
    <t>Abnormality of skin morphology</t>
  </si>
  <si>
    <t>9606.ENSP00000236850,9606.ENSP00000257192,9606.ENSP00000262746,9606.ENSP00000273784,9606.ENSP00000278407,9606.ENSP00000308541,9606.ENSP00000362924,9606.ENSP00000369129,9606.ENSP00000377508,9606.ENSP00000396688,9606.ENSP00000416066,9606.ENSP00000494175,9606.ENSP00000494750,9606.ENSP00000497910,9606.ENSP00000499683</t>
  </si>
  <si>
    <t>APOA1,DSG1,PRDX1,AHSG,SERPING1,F2,GSN,DSP,JUP,C4A,SERPINA1,HBB,ACTB,B2M,SFTPB</t>
  </si>
  <si>
    <t>GOCC:0097144</t>
  </si>
  <si>
    <t>BAX complex</t>
  </si>
  <si>
    <t>WP3624</t>
  </si>
  <si>
    <t>Lung fibrosis</t>
  </si>
  <si>
    <t>9606.ENSP00000369129,9606.ENSP00000397082,9606.ENSP00000416066</t>
  </si>
  <si>
    <t>DSP,SFTPA1,SERPINA1</t>
  </si>
  <si>
    <t>BTO:0000855</t>
  </si>
  <si>
    <t>Lymph</t>
  </si>
  <si>
    <t>9606.ENSP00000320171,9606.ENSP00000380070,9606.ENSP00000494750,9606.ENSP00000495530</t>
  </si>
  <si>
    <t>PKM,GAPDH,ACTB,ENO1</t>
  </si>
  <si>
    <t>BTO:0000294</t>
  </si>
  <si>
    <t>Dermis</t>
  </si>
  <si>
    <t>9606.ENSP00000263598,9606.ENSP00000346839</t>
  </si>
  <si>
    <t>LCN1,FN1</t>
  </si>
  <si>
    <t>GO:0002824</t>
  </si>
  <si>
    <t>Positive regulation of adaptive immune response based on somatic recombination of immune receptors built from immunoglobulin superfamily domains</t>
  </si>
  <si>
    <t>9606.ENSP00000245907,9606.ENSP00000265983,9606.ENSP00000378786,9606.ENSP00000497910</t>
  </si>
  <si>
    <t>C3,HPX,HLA-DRA,B2M</t>
  </si>
  <si>
    <t>GOCC:0032991</t>
  </si>
  <si>
    <t>Protein-containing complex</t>
  </si>
  <si>
    <t>9606.ENSP00000205948,9606.ENSP00000226218,9606.ENSP00000236850,9606.ENSP00000245907,9606.ENSP00000264832,9606.ENSP00000278407,9606.ENSP00000308022,9606.ENSP00000308541,9606.ENSP00000315130,9606.ENSP00000320171,9606.ENSP00000346032,9606.ENSP00000346839,9606.ENSP00000348170,9606.ENSP00000348888,9606.ENSP00000350425,9606.ENSP00000356969,9606.ENSP00000370867,9606.ENSP00000377508,9606.ENSP00000378786,9606.ENSP00000380070,9606.ENSP00000396688,9606.ENSP00000398632,9606.ENSP00000416066,9606.ENSP00000440066,9606.ENSP00000494175,9606.ENSP00000494750,9606.ENSP00000495530,9606.ENSP00000497910</t>
  </si>
  <si>
    <t>APOH,VTN,APOA1,C3,ICAM1,SERPING1,TADA2B,F2,CLU,PKM,ANXA2,FN1,HP,PIGR,APOA4,APOA2,TGM3,JUP,HLA-DRA,GAPDH,C4A,CD44,SERPINA1,JCHAIN,HBB,ACTB,ENO1,B2M</t>
  </si>
  <si>
    <t>BTO:0001120</t>
  </si>
  <si>
    <t>Epithelial cell line</t>
  </si>
  <si>
    <t>9606.ENSP00000264832,9606.ENSP00000380070,9606.ENSP00000493985,9606.ENSP00000494750</t>
  </si>
  <si>
    <t>ICAM1,GAPDH,KNG1,ACTB</t>
  </si>
  <si>
    <t>GO:0005319</t>
  </si>
  <si>
    <t>Lipid transporter activity</t>
  </si>
  <si>
    <t>9606.ENSP00000236850,9606.ENSP00000297258,9606.ENSP00000350425,9606.ENSP00000356969,9606.ENSP00000397082</t>
  </si>
  <si>
    <t>APOA1,FABP5,APOA4,APOA2,SFTPA1</t>
  </si>
  <si>
    <t>EFO:0004574</t>
  </si>
  <si>
    <t>Total cholesterol measurement</t>
  </si>
  <si>
    <t>9606.ENSP00000205948,9606.ENSP00000236850,9606.ENSP00000346839,9606.ENSP00000348170,9606.ENSP00000350425,9606.ENSP00000378786,9606.ENSP00000416066,9606.ENSP00000494175</t>
  </si>
  <si>
    <t>APOH,APOA1,FN1,HP,APOA4,HLA-DRA,SERPINA1,HBB</t>
  </si>
  <si>
    <t>HP:0011675</t>
  </si>
  <si>
    <t>Arrhythmia</t>
  </si>
  <si>
    <t>9606.ENSP00000237014,9606.ENSP00000308541,9606.ENSP00000362924,9606.ENSP00000369129,9606.ENSP00000377508,9606.ENSP00000416066,9606.ENSP00000494175</t>
  </si>
  <si>
    <t>TTR,F2,GSN,DSP,JUP,SERPINA1,HBB</t>
  </si>
  <si>
    <t>GOCC:0098588</t>
  </si>
  <si>
    <t>Bounding membrane of organelle</t>
  </si>
  <si>
    <t>9606.ENSP00000257192,9606.ENSP00000257198,9606.ENSP00000264613,9606.ENSP00000346032,9606.ENSP00000348888,9606.ENSP00000357905,9606.ENSP00000369129,9606.ENSP00000378786,9606.ENSP00000398632,9606.ENSP00000416066,9606.ENSP00000495530,9606.ENSP00000497910</t>
  </si>
  <si>
    <t>DSG1,DSC1,CP,ANXA2,PIGR,DMBT1,DSP,HLA-DRA,CD44,SERPINA1,ENO1,B2M</t>
  </si>
  <si>
    <t>EFO:0008300</t>
  </si>
  <si>
    <t>TNF-related apoptosis-inducing ligand measurement</t>
  </si>
  <si>
    <t>9606.ENSP00000205948,9606.ENSP00000416066,9606.ENSP00000493985</t>
  </si>
  <si>
    <t>APOH,SERPINA1,KNG1</t>
  </si>
  <si>
    <t>GO:0005102</t>
  </si>
  <si>
    <t>Signaling receptor binding</t>
  </si>
  <si>
    <t>9606.ENSP00000226218,9606.ENSP00000236850,9606.ENSP00000237014,9606.ENSP00000245907,9606.ENSP00000263598,9606.ENSP00000264832,9606.ENSP00000302621,9606.ENSP00000308541,9606.ENSP00000315130,9606.ENSP00000346839,9606.ENSP00000356969,9606.ENSP00000378786,9606.ENSP00000440066,9606.ENSP00000493985</t>
  </si>
  <si>
    <t>VTN,APOA1,TTR,C3,LCN1,ICAM1,LRG1,F2,CLU,FN1,APOA2,HLA-DRA,JCHAIN,KNG1</t>
  </si>
  <si>
    <t>GO:0005515</t>
  </si>
  <si>
    <t>Protein binding</t>
  </si>
  <si>
    <t>9606.ENSP00000205948,9606.ENSP00000226218,9606.ENSP00000236850,9606.ENSP00000237014,9606.ENSP00000245907,9606.ENSP00000257192,9606.ENSP00000261267,9606.ENSP00000262746,9606.ENSP00000263598,9606.ENSP00000264613,9606.ENSP00000264832,9606.ENSP00000297258,9606.ENSP00000302621,9606.ENSP00000308541,9606.ENSP00000315130,9606.ENSP00000320171,9606.ENSP00000346032,9606.ENSP00000346839,9606.ENSP00000348170,9606.ENSP00000350425,9606.ENSP00000356969,9606.ENSP00000357905,9606.ENSP00000361366,9606.ENSP00000362924,9606.ENSP00000369129,9606.ENSP00000377508,9606.ENSP00000378786,9606.ENSP00000380070,9606.ENSP00000396688,9606.ENSP00000416066,9606.ENSP00000421725,9606.ENSP00000440066,9606.ENSP00000493985,9606.ENSP00000494175,9606.ENSP00000494750,9606.ENSP00000495530,9606.ENSP00000497910</t>
  </si>
  <si>
    <t>APOH,VTN,APOA1,TTR,C3,DSG1,LYZ,PRDX1,LCN1,CP,ICAM1,FABP5,LRG1,F2,CLU,PKM,ANXA2,FN1,HP,APOA4,APOA2,DMBT1,SFTPD,GSN,DSP,JUP,HLA-DRA,GAPDH,C4A,SERPINA1,GC,JCHAIN,KNG1,HBB,ACTB,ENO1,B2M</t>
  </si>
  <si>
    <t>GO:0008201</t>
  </si>
  <si>
    <t>Heparin binding</t>
  </si>
  <si>
    <t>9606.ENSP00000205948,9606.ENSP00000226218,9606.ENSP00000308541,9606.ENSP00000346839,9606.ENSP00000493985</t>
  </si>
  <si>
    <t>APOH,VTN,F2,FN1,KNG1</t>
  </si>
  <si>
    <t>GO:0019834</t>
  </si>
  <si>
    <t>Phospholipase A2 inhibitor activity</t>
  </si>
  <si>
    <t>9606.ENSP00000278282,9606.ENSP00000346032</t>
  </si>
  <si>
    <t>SCGB1A1,ANXA2</t>
  </si>
  <si>
    <t>GO:0086083</t>
  </si>
  <si>
    <t>GO:1901681</t>
  </si>
  <si>
    <t>Sulfur compound binding</t>
  </si>
  <si>
    <t>9606.ENSP00000205948,9606.ENSP00000226218,9606.ENSP00000308541,9606.ENSP00000346839,9606.ENSP00000357905,9606.ENSP00000493985</t>
  </si>
  <si>
    <t>APOH,VTN,F2,FN1,DMBT1,KNG1</t>
  </si>
  <si>
    <t>GO:0042613</t>
  </si>
  <si>
    <t>GO:0002920</t>
  </si>
  <si>
    <t>Regulation of humoral immune response</t>
  </si>
  <si>
    <t>9606.ENSP00000245907,9606.ENSP00000265983,9606.ENSP00000278407</t>
  </si>
  <si>
    <t>C3,HPX,SERPING1</t>
  </si>
  <si>
    <t>GO:0006096</t>
  </si>
  <si>
    <t>Glycolytic process</t>
  </si>
  <si>
    <t>BTO:0000234</t>
  </si>
  <si>
    <t>Vein</t>
  </si>
  <si>
    <t>9606.ENSP00000264832,9606.ENSP00000308541</t>
  </si>
  <si>
    <t>ICAM1,F2</t>
  </si>
  <si>
    <t>BTO:0000282</t>
  </si>
  <si>
    <t>Head</t>
  </si>
  <si>
    <t>9606.ENSP00000226218,9606.ENSP00000237014,9606.ENSP00000257192,9606.ENSP00000261267,9606.ENSP00000262746,9606.ENSP00000262776,9606.ENSP00000263598,9606.ENSP00000278282,9606.ENSP00000278407,9606.ENSP00000297258,9606.ENSP00000308541,9606.ENSP00000315130,9606.ENSP00000320171,9606.ENSP00000346032,9606.ENSP00000346839,9606.ENSP00000348170,9606.ENSP00000357905,9606.ENSP00000359629,9606.ENSP00000362924,9606.ENSP00000370867,9606.ENSP00000371715,9606.ENSP00000378786,9606.ENSP00000380070,9606.ENSP00000396688,9606.ENSP00000398632,9606.ENSP00000416066,9606.ENSP00000440066,9606.ENSP00000450540,9606.ENSP00000493985,9606.ENSP00000494750,9606.ENSP00000495530,9606.ENSP00000497910</t>
  </si>
  <si>
    <t>VTN,TTR,DSG1,LYZ,PRDX1,LGALS3BP,LCN1,SCGB1A1,SERPING1,FABP5,F2,CLU,PKM,ANXA2,FN1,HP,DMBT1,CRTAC1,GSN,TGM3,ZG16B,HLA-DRA,GAPDH,C4A,CD44,SERPINA1,JCHAIN,SERPINA3,KNG1,ACTB,ENO1,B2M</t>
  </si>
  <si>
    <t>WP3942</t>
  </si>
  <si>
    <t>PPAR signaling pathway</t>
  </si>
  <si>
    <t>WP51</t>
  </si>
  <si>
    <t>9606.ENSP00000308541,9606.ENSP00000346839,9606.ENSP00000362924,9606.ENSP00000494750</t>
  </si>
  <si>
    <t>F2,FN1,GSN,ACTB</t>
  </si>
  <si>
    <t>GO:0034190</t>
  </si>
  <si>
    <t>Apolipoprotein receptor binding</t>
  </si>
  <si>
    <t>HP:0000951</t>
  </si>
  <si>
    <t>Abnormality of the skin</t>
  </si>
  <si>
    <t>9606.ENSP00000236850,9606.ENSP00000257192,9606.ENSP00000261267,9606.ENSP00000262746,9606.ENSP00000273784,9606.ENSP00000278407,9606.ENSP00000308541,9606.ENSP00000362924,9606.ENSP00000369129,9606.ENSP00000377508,9606.ENSP00000396688,9606.ENSP00000416066,9606.ENSP00000494175,9606.ENSP00000494750,9606.ENSP00000497910,9606.ENSP00000499683</t>
  </si>
  <si>
    <t>APOA1,DSG1,LYZ,PRDX1,AHSG,SERPING1,F2,GSN,DSP,JUP,C4A,SERPINA1,HBB,ACTB,B2M,SFTPB</t>
  </si>
  <si>
    <t>GO:0006897</t>
  </si>
  <si>
    <t>Endocytosis</t>
  </si>
  <si>
    <t>9606.ENSP00000226218,9606.ENSP00000262776,9606.ENSP00000273784,9606.ENSP00000357905,9606.ENSP00000361366,9606.ENSP00000362924,9606.ENSP00000494750</t>
  </si>
  <si>
    <t>VTN,LGALS3BP,AHSG,DMBT1,SFTPD,GSN,ACTB</t>
  </si>
  <si>
    <t>GO:0008228</t>
  </si>
  <si>
    <t>Opsonization</t>
  </si>
  <si>
    <t>9606.ENSP00000245907,9606.ENSP00000397082</t>
  </si>
  <si>
    <t>C3,SFTPA1</t>
  </si>
  <si>
    <t>GO:0010898</t>
  </si>
  <si>
    <t>Positive regulation of triglyceride catabolic process</t>
  </si>
  <si>
    <t>GO:0034372</t>
  </si>
  <si>
    <t>Very-low-density lipoprotein particle remodeling</t>
  </si>
  <si>
    <t>GO:1900122</t>
  </si>
  <si>
    <t>Positive regulation of receptor binding</t>
  </si>
  <si>
    <t>9606.ENSP00000346032,9606.ENSP00000497910</t>
  </si>
  <si>
    <t>ANXA2,B2M</t>
  </si>
  <si>
    <t>HP:0009884</t>
  </si>
  <si>
    <t>Tapered distal phalanges of finger</t>
  </si>
  <si>
    <t>HP:0031274</t>
  </si>
  <si>
    <t>Hypovolemic shock</t>
  </si>
  <si>
    <t>GO:0002708</t>
  </si>
  <si>
    <t>Positive regulation of lymphocyte mediated immunity</t>
  </si>
  <si>
    <t>GO:0006006</t>
  </si>
  <si>
    <t>Glucose metabolic process</t>
  </si>
  <si>
    <t>9606.ENSP00000297258,9606.ENSP00000320171,9606.ENSP00000380070,9606.ENSP00000495530</t>
  </si>
  <si>
    <t>FABP5,PKM,GAPDH,ENO1</t>
  </si>
  <si>
    <t>GOCC:0005886</t>
  </si>
  <si>
    <t>Plasma membrane</t>
  </si>
  <si>
    <t>9606.ENSP00000226218,9606.ENSP00000236850,9606.ENSP00000245907,9606.ENSP00000257192,9606.ENSP00000257198,9606.ENSP00000264832,9606.ENSP00000297258,9606.ENSP00000346839,9606.ENSP00000348888,9606.ENSP00000362924,9606.ENSP00000369129,9606.ENSP00000370867,9606.ENSP00000372313,9606.ENSP00000377508,9606.ENSP00000378786,9606.ENSP00000380070,9606.ENSP00000396688,9606.ENSP00000398632,9606.ENSP00000493985,9606.ENSP00000495530,9606.ENSP00000497910</t>
  </si>
  <si>
    <t>VTN,APOA1,C3,DSG1,DSC1,ICAM1,FABP5,FN1,PIGR,GSN,DSP,TGM3,MSLN,JUP,HLA-DRA,GAPDH,C4A,CD44,KNG1,ENO1,B2M</t>
  </si>
  <si>
    <t>hsa00010</t>
  </si>
  <si>
    <t>Glycolysis / Gluconeogenesis</t>
  </si>
  <si>
    <t>BTO:0001369</t>
  </si>
  <si>
    <t>Vertebrate muscular system</t>
  </si>
  <si>
    <t>9606.ENSP00000236850,9606.ENSP00000356969,9606.ENSP00000359629,9606.ENSP00000380070,9606.ENSP00000416066,9606.ENSP00000493985,9606.ENSP00000494175,9606.ENSP00000494750</t>
  </si>
  <si>
    <t>APOA1,APOA2,CRTAC1,GAPDH,SERPINA1,KNG1,HBB,ACTB</t>
  </si>
  <si>
    <t>DOID:3390</t>
  </si>
  <si>
    <t>Palmoplantar keratosis</t>
  </si>
  <si>
    <t>GO:0051180</t>
  </si>
  <si>
    <t>Vitamin transport</t>
  </si>
  <si>
    <t>9606.ENSP00000226355,9606.ENSP00000236850,9606.ENSP00000421725</t>
  </si>
  <si>
    <t>AFM,APOA1,GC</t>
  </si>
  <si>
    <t>HSA-1643685</t>
  </si>
  <si>
    <t>9606.ENSP00000236850,9606.ENSP00000237014,9606.ENSP00000245907,9606.ENSP00000262746,9606.ENSP00000264613,9606.ENSP00000278407,9606.ENSP00000308541,9606.ENSP00000346839,9606.ENSP00000361366,9606.ENSP00000397082,9606.ENSP00000494750,9606.ENSP00000495530,9606.ENSP00000497910,9606.ENSP00000499683</t>
  </si>
  <si>
    <t>APOA1,TTR,C3,PRDX1,CP,SERPING1,F2,FN1,SFTPD,SFTPA1,ACTB,ENO1,B2M,SFTPB</t>
  </si>
  <si>
    <t>HSA-351906</t>
  </si>
  <si>
    <t>Apoptotic cleavage of cell adhesion  proteins</t>
  </si>
  <si>
    <t>9606.ENSP00000257192,9606.ENSP00000369129</t>
  </si>
  <si>
    <t>DSG1,DSP</t>
  </si>
  <si>
    <t>BTO:0000289</t>
  </si>
  <si>
    <t>Cytotoxic T-lymphocyte</t>
  </si>
  <si>
    <t>9606.ENSP00000346839,9606.ENSP00000497910</t>
  </si>
  <si>
    <t>FN1,B2M</t>
  </si>
  <si>
    <t>BTO:0001177</t>
  </si>
  <si>
    <t>Retinal pigment epithelium</t>
  </si>
  <si>
    <t>HP:0000112</t>
  </si>
  <si>
    <t>Nephropathy</t>
  </si>
  <si>
    <t>9606.ENSP00000236850,9606.ENSP00000237014,9606.ENSP00000261267,9606.ENSP00000262746</t>
  </si>
  <si>
    <t>APOA1,TTR,LYZ,PRDX1</t>
  </si>
  <si>
    <t>HP:0012649</t>
  </si>
  <si>
    <t>Increased inflammatory response</t>
  </si>
  <si>
    <t>9606.ENSP00000236850,9606.ENSP00000245907,9606.ENSP00000257192,9606.ENSP00000261267,9606.ENSP00000262746,9606.ENSP00000362924,9606.ENSP00000369129,9606.ENSP00000396688,9606.ENSP00000416066,9606.ENSP00000494175,9606.ENSP00000497910</t>
  </si>
  <si>
    <t>APOA1,C3,DSG1,LYZ,PRDX1,GSN,DSP,C4A,SERPINA1,HBB,B2M</t>
  </si>
  <si>
    <t>HP:0011354</t>
  </si>
  <si>
    <t>Generalized abnormality of skin</t>
  </si>
  <si>
    <t>9606.ENSP00000262746,9606.ENSP00000278407,9606.ENSP00000308541,9606.ENSP00000362924,9606.ENSP00000369129,9606.ENSP00000377508,9606.ENSP00000396688,9606.ENSP00000416066,9606.ENSP00000494175,9606.ENSP00000499683</t>
  </si>
  <si>
    <t>PRDX1,SERPING1,F2,GSN,DSP,JUP,C4A,SERPINA1,HBB,SFTPB</t>
  </si>
  <si>
    <t>HSA-6809371</t>
  </si>
  <si>
    <t>Formation of the cornified envelope</t>
  </si>
  <si>
    <t>GOCC:0005577</t>
  </si>
  <si>
    <t>Fibrinogen complex</t>
  </si>
  <si>
    <t>9606.ENSP00000308541,9606.ENSP00000346839</t>
  </si>
  <si>
    <t>F2,FN1</t>
  </si>
  <si>
    <t>GOCC:0035267</t>
  </si>
  <si>
    <t>NuA4 histone acetyltransferase complex</t>
  </si>
  <si>
    <t>HSA-1500931</t>
  </si>
  <si>
    <t>Cell-Cell communication</t>
  </si>
  <si>
    <t>9606.ENSP00000361366,9606.ENSP00000377508,9606.ENSP00000397082,9606.ENSP00000494750</t>
  </si>
  <si>
    <t>SFTPD,JUP,SFTPA1,ACTB</t>
  </si>
  <si>
    <t>HSA-198933</t>
  </si>
  <si>
    <t>Immunoregulatory interactions between a Lymphoid and a non-Lymphoid cell</t>
  </si>
  <si>
    <t>9606.ENSP00000245907,9606.ENSP00000264832,9606.ENSP00000361366,9606.ENSP00000497910</t>
  </si>
  <si>
    <t>C3,ICAM1,SFTPD,B2M</t>
  </si>
  <si>
    <t>GO:0005769</t>
  </si>
  <si>
    <t>Early endosome</t>
  </si>
  <si>
    <t>9606.ENSP00000236850,9606.ENSP00000346032,9606.ENSP00000350425,9606.ENSP00000356969,9606.ENSP00000378786,9606.ENSP00000497910</t>
  </si>
  <si>
    <t>APOA1,ANXA2,APOA4,APOA2,HLA-DRA,B2M</t>
  </si>
  <si>
    <t>GO:0002934</t>
  </si>
  <si>
    <t>Desmosome organization</t>
  </si>
  <si>
    <t>HP:0010978</t>
  </si>
  <si>
    <t>Abnormality of immune system physiology</t>
  </si>
  <si>
    <t>9606.ENSP00000236850,9606.ENSP00000245907,9606.ENSP00000257192,9606.ENSP00000261267,9606.ENSP00000262746,9606.ENSP00000278407,9606.ENSP00000362924,9606.ENSP00000369129,9606.ENSP00000396688,9606.ENSP00000416066,9606.ENSP00000494175,9606.ENSP00000494750,9606.ENSP00000497910</t>
  </si>
  <si>
    <t>APOA1,C3,DSG1,LYZ,PRDX1,SERPING1,GSN,DSP,C4A,SERPINA1,HBB,ACTB,B2M</t>
  </si>
  <si>
    <t>GO:0032879</t>
  </si>
  <si>
    <t>Regulation of localization</t>
  </si>
  <si>
    <t>9606.ENSP00000226218,9606.ENSP00000236850,9606.ENSP00000245907,9606.ENSP00000273784,9606.ENSP00000297258,9606.ENSP00000308541,9606.ENSP00000315130,9606.ENSP00000346032,9606.ENSP00000350425,9606.ENSP00000356969,9606.ENSP00000361366,9606.ENSP00000362924,9606.ENSP00000377508,9606.ENSP00000396688,9606.ENSP00000494750,9606.ENSP00000497910</t>
  </si>
  <si>
    <t>VTN,APOA1,C3,AHSG,FABP5,F2,CLU,ANXA2,APOA4,APOA2,SFTPD,GSN,JUP,C4A,ACTB,B2M</t>
  </si>
  <si>
    <t>GOCC:0043235</t>
  </si>
  <si>
    <t>Receptor complex</t>
  </si>
  <si>
    <t>9606.ENSP00000226218,9606.ENSP00000264832,9606.ENSP00000346839,9606.ENSP00000348888,9606.ENSP00000398632,9606.ENSP00000497910</t>
  </si>
  <si>
    <t>VTN,ICAM1,FN1,PIGR,CD44,B2M</t>
  </si>
  <si>
    <t>Accession</t>
  </si>
  <si>
    <t>Gene Symbol</t>
  </si>
  <si>
    <t>Description</t>
  </si>
  <si>
    <t>P02765</t>
  </si>
  <si>
    <t>AHSG</t>
  </si>
  <si>
    <t xml:space="preserve">Alpha-2-HS-glycoprotein </t>
  </si>
  <si>
    <t>P00734</t>
  </si>
  <si>
    <t>F2</t>
  </si>
  <si>
    <t xml:space="preserve">Prothrombin </t>
  </si>
  <si>
    <t>P04406</t>
  </si>
  <si>
    <t>GAPDH</t>
  </si>
  <si>
    <t xml:space="preserve">Glyceraldehyde-3-phosphate dehydrogenase </t>
  </si>
  <si>
    <t>P02774</t>
  </si>
  <si>
    <t>GC</t>
  </si>
  <si>
    <t xml:space="preserve">Vitamin D-binding protein </t>
  </si>
  <si>
    <t>P61626</t>
  </si>
  <si>
    <t>LYZ</t>
  </si>
  <si>
    <t xml:space="preserve">Lysozyme C </t>
  </si>
  <si>
    <t>P02766</t>
  </si>
  <si>
    <t>TTR</t>
  </si>
  <si>
    <t xml:space="preserve">Transthyretin </t>
  </si>
  <si>
    <t>P04004</t>
  </si>
  <si>
    <t>VTN</t>
  </si>
  <si>
    <t xml:space="preserve">Vitronectin </t>
  </si>
  <si>
    <t>P04217</t>
  </si>
  <si>
    <t>A1BG</t>
  </si>
  <si>
    <t xml:space="preserve">Alpha-1B-glycoprotein </t>
  </si>
  <si>
    <t>P06727</t>
  </si>
  <si>
    <t>APOA4</t>
  </si>
  <si>
    <t xml:space="preserve">Apolipoprotein A-IV </t>
  </si>
  <si>
    <t>P00738</t>
  </si>
  <si>
    <t>HP</t>
  </si>
  <si>
    <t xml:space="preserve">Haptoglobin </t>
  </si>
  <si>
    <t>P60709</t>
  </si>
  <si>
    <t>ACTB</t>
  </si>
  <si>
    <t xml:space="preserve">Actin, cytoplasmic 1 </t>
  </si>
  <si>
    <t>Q08554</t>
  </si>
  <si>
    <t>DSC1</t>
  </si>
  <si>
    <t xml:space="preserve">Desmocollin-1 </t>
  </si>
  <si>
    <t>P81605</t>
  </si>
  <si>
    <t>DCD</t>
  </si>
  <si>
    <t xml:space="preserve">Dermcidin </t>
  </si>
  <si>
    <t>O96009</t>
  </si>
  <si>
    <t>NAPSA</t>
  </si>
  <si>
    <t xml:space="preserve">Napsin-A </t>
  </si>
  <si>
    <t>P00450</t>
  </si>
  <si>
    <t>CP</t>
  </si>
  <si>
    <t xml:space="preserve">Ceruloplasmin </t>
  </si>
  <si>
    <t>Q13421</t>
  </si>
  <si>
    <t>MSLN</t>
  </si>
  <si>
    <t xml:space="preserve">Mesothelin </t>
  </si>
  <si>
    <t>Q02413</t>
  </si>
  <si>
    <t>DSG1</t>
  </si>
  <si>
    <t xml:space="preserve">Desmoglein-1 </t>
  </si>
  <si>
    <t>P05155</t>
  </si>
  <si>
    <t>SERPING1</t>
  </si>
  <si>
    <t xml:space="preserve">Plasma protease C1 inhibitor </t>
  </si>
  <si>
    <t>P02751</t>
  </si>
  <si>
    <t>FN1</t>
  </si>
  <si>
    <t xml:space="preserve">Fibronectin </t>
  </si>
  <si>
    <t>A0A0A0MT01</t>
  </si>
  <si>
    <t>GSN</t>
  </si>
  <si>
    <t xml:space="preserve">Gelsolin </t>
  </si>
  <si>
    <t>P07355</t>
  </si>
  <si>
    <t>ANXA2</t>
  </si>
  <si>
    <t xml:space="preserve">Annexin A2 </t>
  </si>
  <si>
    <t>P02790</t>
  </si>
  <si>
    <t>HPX</t>
  </si>
  <si>
    <t xml:space="preserve">Hemopexin </t>
  </si>
  <si>
    <t>Q8IWL2</t>
  </si>
  <si>
    <t>SFTPA1</t>
  </si>
  <si>
    <t xml:space="preserve">Pulmonary surfactant-associated protein A1 </t>
  </si>
  <si>
    <t>P05362</t>
  </si>
  <si>
    <t>ICAM1</t>
  </si>
  <si>
    <t xml:space="preserve">Intercellular adhesion molecule 1 </t>
  </si>
  <si>
    <t>P01011</t>
  </si>
  <si>
    <t>SERPINA3</t>
  </si>
  <si>
    <t xml:space="preserve">Alpha-1-antichymotrypsin </t>
  </si>
  <si>
    <t>P15924</t>
  </si>
  <si>
    <t>DSP</t>
  </si>
  <si>
    <t xml:space="preserve">Desmoplakin </t>
  </si>
  <si>
    <t>P01833</t>
  </si>
  <si>
    <t>PIGR</t>
  </si>
  <si>
    <t xml:space="preserve">Polymeric immunoglobulin receptor </t>
  </si>
  <si>
    <t>P02647</t>
  </si>
  <si>
    <t>APOA1</t>
  </si>
  <si>
    <t xml:space="preserve">Apolipoprotein A-I </t>
  </si>
  <si>
    <t>P0C0L4</t>
  </si>
  <si>
    <t>C4A</t>
  </si>
  <si>
    <t xml:space="preserve">Complement C4-A </t>
  </si>
  <si>
    <t>P01009</t>
  </si>
  <si>
    <t>SERPINA1</t>
  </si>
  <si>
    <t xml:space="preserve">Alpha-1-antitrypsin </t>
  </si>
  <si>
    <t>P01024</t>
  </si>
  <si>
    <t>C3</t>
  </si>
  <si>
    <t xml:space="preserve">Complement C3 </t>
  </si>
  <si>
    <t>P14923</t>
  </si>
  <si>
    <t>JUP</t>
  </si>
  <si>
    <t xml:space="preserve">Junction plakoglobin </t>
  </si>
  <si>
    <t>P06733</t>
  </si>
  <si>
    <t>ENO1</t>
  </si>
  <si>
    <t xml:space="preserve">Alpha-enolase </t>
  </si>
  <si>
    <t>P07988</t>
  </si>
  <si>
    <t>SFTPB</t>
  </si>
  <si>
    <t xml:space="preserve">Pulmonary surfactant-associated protein B </t>
  </si>
  <si>
    <t>Q96DA0</t>
  </si>
  <si>
    <t>ZG16B</t>
  </si>
  <si>
    <t xml:space="preserve">Zymogen granule protein 16 homolog B </t>
  </si>
  <si>
    <t>P10909</t>
  </si>
  <si>
    <t>CLU</t>
  </si>
  <si>
    <t xml:space="preserve">Clusterin </t>
  </si>
  <si>
    <t>P61769</t>
  </si>
  <si>
    <t>B2M</t>
  </si>
  <si>
    <t xml:space="preserve">Beta-2-microglobulin </t>
  </si>
  <si>
    <t>P68871</t>
  </si>
  <si>
    <t>HBB</t>
  </si>
  <si>
    <t xml:space="preserve">Hemoglobin subunit beta </t>
  </si>
  <si>
    <t>P14618</t>
  </si>
  <si>
    <t>PKM</t>
  </si>
  <si>
    <t xml:space="preserve">Pyruvate kinase PKM </t>
  </si>
  <si>
    <t>P35247</t>
  </si>
  <si>
    <t>SFTPD</t>
  </si>
  <si>
    <t xml:space="preserve">Pulmonary surfactant-associated protein D </t>
  </si>
  <si>
    <t>Q08188</t>
  </si>
  <si>
    <t>TGM3</t>
  </si>
  <si>
    <t xml:space="preserve">Protein-glutamine gamma-glutamyltransferase E </t>
  </si>
  <si>
    <t>P25311</t>
  </si>
  <si>
    <t>AZGP1</t>
  </si>
  <si>
    <t xml:space="preserve">Zinc-alpha-2-glycoprotein </t>
  </si>
  <si>
    <t>P01903</t>
  </si>
  <si>
    <t>HLA-DRA</t>
  </si>
  <si>
    <t xml:space="preserve">HLA class II histocompatibility antigen, DR alpha chain </t>
  </si>
  <si>
    <t>Q08380</t>
  </si>
  <si>
    <t>LGALS3BP</t>
  </si>
  <si>
    <t xml:space="preserve">Galectin-3-binding protein </t>
  </si>
  <si>
    <t>Q9NQ79</t>
  </si>
  <si>
    <t>CRTAC1</t>
  </si>
  <si>
    <t xml:space="preserve">Cartilage acidic protein 1 </t>
  </si>
  <si>
    <t>P19823</t>
  </si>
  <si>
    <t>ITIH2</t>
  </si>
  <si>
    <t xml:space="preserve">Inter-alpha-trypsin inhibitor heavy chain H2 </t>
  </si>
  <si>
    <t>P02763</t>
  </si>
  <si>
    <t>ORM1</t>
  </si>
  <si>
    <t xml:space="preserve">Alpha-1-acid glycoprotein 1 </t>
  </si>
  <si>
    <t>P43652</t>
  </si>
  <si>
    <t>AFM</t>
  </si>
  <si>
    <t xml:space="preserve">Afamin </t>
  </si>
  <si>
    <t>P02749</t>
  </si>
  <si>
    <t>APOH</t>
  </si>
  <si>
    <t xml:space="preserve">Beta-2-glycoprotein 1 </t>
  </si>
  <si>
    <t>P16070</t>
  </si>
  <si>
    <t>CD44</t>
  </si>
  <si>
    <t xml:space="preserve">CD44 antigen </t>
  </si>
  <si>
    <t>Q9UGM3</t>
  </si>
  <si>
    <t>DMBT1</t>
  </si>
  <si>
    <t xml:space="preserve">Deleted in malignant brain tumors 1 protein </t>
  </si>
  <si>
    <t>A0A0B4J2B5</t>
  </si>
  <si>
    <t>IGHV3OR16-9</t>
  </si>
  <si>
    <t xml:space="preserve">Protein IGHV3OR16-9 (Fragment) </t>
  </si>
  <si>
    <t>P01591</t>
  </si>
  <si>
    <t>JCHAIN</t>
  </si>
  <si>
    <t xml:space="preserve">Immunoglobulin J chain </t>
  </si>
  <si>
    <t>Q06830</t>
  </si>
  <si>
    <t>PRDX1</t>
  </si>
  <si>
    <t xml:space="preserve">Peroxiredoxin-1 </t>
  </si>
  <si>
    <t>P11684</t>
  </si>
  <si>
    <t>SCGB1A1</t>
  </si>
  <si>
    <t xml:space="preserve">Uteroglobin </t>
  </si>
  <si>
    <t>Q86TJ2</t>
  </si>
  <si>
    <t>TADA2B</t>
  </si>
  <si>
    <t xml:space="preserve">Transcriptional adapter 2-beta </t>
  </si>
  <si>
    <t>P01042</t>
  </si>
  <si>
    <t>KNG1</t>
  </si>
  <si>
    <t xml:space="preserve">Kininogen-1 </t>
  </si>
  <si>
    <t>P31025</t>
  </si>
  <si>
    <t>LCN1</t>
  </si>
  <si>
    <t xml:space="preserve">Lipocalin-1 </t>
  </si>
  <si>
    <t>P02750</t>
  </si>
  <si>
    <t>LRG1</t>
  </si>
  <si>
    <t xml:space="preserve">Leucine-rich alpha-2-glycoprotein </t>
  </si>
  <si>
    <t>P02652</t>
  </si>
  <si>
    <t>APOA2</t>
  </si>
  <si>
    <t xml:space="preserve">Apolipoprotein A-II </t>
  </si>
  <si>
    <t>Q01469</t>
  </si>
  <si>
    <t>FABP5</t>
  </si>
  <si>
    <t xml:space="preserve">Fatty acid-binding protein, epidermal </t>
  </si>
  <si>
    <t>P08185</t>
  </si>
  <si>
    <t>SERPINA6</t>
  </si>
  <si>
    <t xml:space="preserve">Corticosteroid-binding globulin </t>
  </si>
  <si>
    <r>
      <rPr>
        <b/>
        <sz val="11"/>
        <color theme="1"/>
        <rFont val="Calibri"/>
        <family val="2"/>
      </rPr>
      <t>Table S1.</t>
    </r>
    <r>
      <rPr>
        <sz val="11"/>
        <color theme="1"/>
        <rFont val="Calibri"/>
        <family val="2"/>
      </rPr>
      <t xml:space="preserve"> Detailed list of the common proteins between the two proteomic analyses.</t>
    </r>
  </si>
  <si>
    <r>
      <rPr>
        <b/>
        <sz val="11"/>
        <color theme="1"/>
        <rFont val="Calibri"/>
        <family val="2"/>
      </rPr>
      <t>Table S2.</t>
    </r>
    <r>
      <rPr>
        <sz val="11"/>
        <color theme="1"/>
        <rFont val="Calibri"/>
        <family val="2"/>
      </rPr>
      <t xml:space="preserve"> Detailed list of the results from the pathway analysis of the proteins identified in the proteomic experiments.</t>
    </r>
  </si>
  <si>
    <t>Database</t>
  </si>
  <si>
    <t>Other</t>
  </si>
  <si>
    <t>Classic GO</t>
  </si>
  <si>
    <t>TermID</t>
  </si>
  <si>
    <t>strength</t>
  </si>
  <si>
    <t>- Log10 FDR</t>
  </si>
  <si>
    <t>9606.ENSP00000226218,9606.ENSP00000236850,9606.ENSP00000237014,9606.ENSP00000245907,9606.ENSP00000253719,9606.ENSP00000254722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0425,9606.ENSP00000354280,9606.ENSP00000362924,9606.ENSP00000372313,9606.ENSP00000380070,9606.ENSP00000396688,9606.ENSP00000397082,9606.ENSP00000406773,9606.ENSP00000416066,9606.ENSP00000421725,9606.ENSP00000450540,9606.ENSP00000494750,9606.ENSP00000495530,9606.ENSP00000499683</t>
  </si>
  <si>
    <t>VTN,APOA1,TTR,C3,NAPSA,SERPINF1,LYZ,A1BG,CP,ICAM1,HPX,AHSG,SERPING1,F2,CLU,ANXA2,FN1,HP,PIGR,APOA4,PRSS3,GSN,MSLN,GAPDH,C4A,SFTPA1,DCD,SERPINA1,GC,SERPINA3,ACTB,ENO1,SFTPB</t>
  </si>
  <si>
    <t>9606.ENSP00000226218,9606.ENSP00000236850,9606.ENSP00000237014,9606.ENSP00000245907,9606.ENSP00000253719,9606.ENSP00000254722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0425,9606.ENSP00000354280,9606.ENSP00000362924,9606.ENSP00000380070,9606.ENSP00000396688,9606.ENSP00000406773,9606.ENSP00000416066,9606.ENSP00000421725,9606.ENSP00000450540,9606.ENSP00000494750,9606.ENSP00000495530</t>
  </si>
  <si>
    <t>VTN,APOA1,TTR,C3,NAPSA,SERPINF1,LYZ,A1BG,CP,ICAM1,HPX,AHSG,SERPING1,F2,CLU,ANXA2,FN1,HP,PIGR,APOA4,PRSS3,GSN,GAPDH,C4A,DCD,SERPINA1,GC,SERPINA3,ACTB,ENO1</t>
  </si>
  <si>
    <t>9606.ENSP00000236850,9606.ENSP00000237014,9606.ENSP00000245907,9606.ENSP00000253719,9606.ENSP00000257192,9606.ENSP00000257198,9606.ENSP00000261267,9606.ENSP00000263100,9606.ENSP00000264613,9606.ENSP00000265983,9606.ENSP00000273784,9606.ENSP00000278407,9606.ENSP00000308541,9606.ENSP00000315130,9606.ENSP00000346032,9606.ENSP00000346839,9606.ENSP00000348170,9606.ENSP00000348888,9606.ENSP00000350425,9606.ENSP00000354280,9606.ENSP00000362924,9606.ENSP00000369129,9606.ENSP00000372313,9606.ENSP00000380070,9606.ENSP00000396688,9606.ENSP00000397082,9606.ENSP00000416066,9606.ENSP00000421725,9606.ENSP00000450540,9606.ENSP00000494750,9606.ENSP00000495530,9606.ENSP00000499683</t>
  </si>
  <si>
    <t>APOA1,TTR,C3,NAPSA,DSG1,DSC1,LYZ,A1BG,CP,HPX,AHSG,SERPING1,F2,CLU,ANXA2,FN1,HP,PIGR,APOA4,PRSS3,GSN,DSP,MSLN,GAPDH,C4A,SFTPA1,SERPINA1,GC,SERPINA3,ACTB,ENO1,SFTPB</t>
  </si>
  <si>
    <t>9606.ENSP00000237014,9606.ENSP00000245907,9606.ENSP00000253719,9606.ENSP00000261267,9606.ENSP00000264613,9606.ENSP00000346032,9606.ENSP00000348888,9606.ENSP00000421725,9606.ENSP00000450540</t>
  </si>
  <si>
    <t>TTR,C3,NAPSA,LYZ,CP,ANXA2,PIGR,GC,SERPINA3</t>
  </si>
  <si>
    <t>9606.ENSP00000237014,9606.ENSP00000245907,9606.ENSP00000261267,9606.ENSP00000346032,9606.ENSP00000421725,9606.ENSP00000450540</t>
  </si>
  <si>
    <t>TTR,C3,LYZ,ANXA2,GC,SERPINA3</t>
  </si>
  <si>
    <t>9606.ENSP00000236850,9606.ENSP00000245907,9606.ENSP00000264613,9606.ENSP00000273784,9606.ENSP00000315130,9606.ENSP00000346839,9606.ENSP00000350425,9606.ENSP00000396688,9606.ENSP00000416066</t>
  </si>
  <si>
    <t>APOA1,C3,CP,AHSG,CLU,FN1,APOA4,C4A,SERPINA1</t>
  </si>
  <si>
    <t>9606.ENSP00000236850,9606.ENSP00000245907,9606.ENSP00000273784,9606.ENSP00000315130,9606.ENSP00000346839,9606.ENSP00000350425,9606.ENSP00000396688,9606.ENSP00000416066</t>
  </si>
  <si>
    <t>APOA1,C3,AHSG,CLU,FN1,APOA4,C4A,SERPINA1</t>
  </si>
  <si>
    <t>9606.ENSP00000308541,9606.ENSP00000348170</t>
  </si>
  <si>
    <t>F2,HP</t>
  </si>
  <si>
    <t>9606.ENSP00000236850,9606.ENSP00000237014,9606.ENSP00000245907,9606.ENSP00000253719,9606.ENSP00000257192,9606.ENSP00000257198,9606.ENSP00000261267,9606.ENSP00000263100,9606.ENSP00000264613,9606.ENSP00000273784,9606.ENSP00000278407,9606.ENSP00000308541,9606.ENSP00000315130,9606.ENSP00000346032,9606.ENSP00000346839,9606.ENSP00000348170,9606.ENSP00000348888,9606.ENSP00000350425,9606.ENSP00000354280,9606.ENSP00000362924,9606.ENSP00000369129,9606.ENSP00000372313,9606.ENSP00000380070,9606.ENSP00000396688,9606.ENSP00000397082,9606.ENSP00000416066,9606.ENSP00000450540,9606.ENSP00000495530,9606.ENSP00000499683</t>
  </si>
  <si>
    <t>APOA1,TTR,C3,NAPSA,DSG1,DSC1,LYZ,A1BG,CP,AHSG,SERPING1,F2,CLU,ANXA2,FN1,HP,PIGR,APOA4,PRSS3,GSN,DSP,MSLN,GAPDH,C4A,SFTPA1,SERPINA1,SERPINA3,ENO1,SFTPB</t>
  </si>
  <si>
    <t>GOCC:0016020</t>
  </si>
  <si>
    <t>Membrane</t>
  </si>
  <si>
    <t>9606.ENSP00000226218,9606.ENSP00000236850,9606.ENSP00000245907,9606.ENSP00000257192,9606.ENSP00000257198,9606.ENSP00000264613,9606.ENSP00000264832,9606.ENSP00000315130,9606.ENSP00000346032,9606.ENSP00000346839,9606.ENSP00000348888,9606.ENSP00000362924,9606.ENSP00000369129,9606.ENSP00000372313,9606.ENSP00000380070,9606.ENSP00000396688,9606.ENSP00000406773,9606.ENSP00000416066,9606.ENSP00000494750,9606.ENSP00000495530</t>
  </si>
  <si>
    <t>VTN,APOA1,C3,DSG1,DSC1,CP,ICAM1,CLU,ANXA2,FN1,PIGR,GSN,DSP,MSLN,GAPDH,C4A,DCD,SERPINA1,ACTB,ENO1</t>
  </si>
  <si>
    <t>9606.ENSP00000236850,9606.ENSP00000265983,9606.ENSP00000348170,9606.ENSP00000397082,9606.ENSP00000499683</t>
  </si>
  <si>
    <t>APOA1,HPX,HP,SFTPA1,SFTPB</t>
  </si>
  <si>
    <t>9606.ENSP00000236850,9606.ENSP00000237014,9606.ENSP00000245907,9606.ENSP00000253719,9606.ENSP00000257192,9606.ENSP00000257198,9606.ENSP00000261267,9606.ENSP00000263100,9606.ENSP00000273784,9606.ENSP00000278407,9606.ENSP00000315130,9606.ENSP00000346032,9606.ENSP00000346839,9606.ENSP00000348170,9606.ENSP00000348888,9606.ENSP00000354280,9606.ENSP00000362924,9606.ENSP00000369129,9606.ENSP00000397082,9606.ENSP00000416066,9606.ENSP00000450540,9606.ENSP00000499683</t>
  </si>
  <si>
    <t>APOA1,TTR,C3,NAPSA,DSG1,DSC1,LYZ,A1BG,AHSG,SERPING1,CLU,ANXA2,FN1,HP,PIGR,PRSS3,GSN,DSP,SFTPA1,SERPINA1,SERPINA3,SFTPB</t>
  </si>
  <si>
    <t>9606.ENSP00000226218,9606.ENSP00000264832,9606.ENSP00000315130,9606.ENSP00000346839</t>
  </si>
  <si>
    <t>VTN,ICAM1,CLU,FN1</t>
  </si>
  <si>
    <t>9606.ENSP00000257192,9606.ENSP00000257198,9606.ENSP00000348888,9606.ENSP00000369129</t>
  </si>
  <si>
    <t>DSG1,DSC1,PIGR,DSP</t>
  </si>
  <si>
    <t>9606.ENSP00000263100,9606.ENSP00000273784,9606.ENSP00000278407,9606.ENSP00000315130,9606.ENSP00000346839,9606.ENSP00000416066,9606.ENSP00000450540</t>
  </si>
  <si>
    <t>A1BG,AHSG,SERPING1,CLU,FN1,SERPINA1,SERPINA3</t>
  </si>
  <si>
    <t>9606.ENSP00000236850,9606.ENSP00000237014,9606.ENSP00000245907,9606.ENSP00000253719,9606.ENSP00000257192,9606.ENSP00000257198,9606.ENSP00000261267,9606.ENSP00000263100,9606.ENSP00000265983,9606.ENSP00000273784,9606.ENSP00000278407,9606.ENSP00000315130,9606.ENSP00000346032,9606.ENSP00000346839,9606.ENSP00000348170,9606.ENSP00000348888,9606.ENSP00000354280,9606.ENSP00000362924,9606.ENSP00000369129,9606.ENSP00000397082,9606.ENSP00000416066,9606.ENSP00000450540,9606.ENSP00000499683</t>
  </si>
  <si>
    <t>APOA1,TTR,C3,NAPSA,DSG1,DSC1,LYZ,A1BG,HPX,AHSG,SERPING1,CLU,ANXA2,FN1,HP,PIGR,PRSS3,GSN,DSP,SFTPA1,SERPINA1,SERPINA3,SFTPB</t>
  </si>
  <si>
    <t>9606.ENSP00000226218,9606.ENSP00000236850,9606.ENSP00000237014,9606.ENSP00000245907,9606.ENSP00000253719,9606.ENSP00000254722,9606.ENSP00000257192,9606.ENSP00000257198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4280,9606.ENSP00000362924,9606.ENSP00000369129,9606.ENSP00000371715,9606.ENSP00000380070,9606.ENSP00000396688,9606.ENSP00000397082,9606.ENSP00000416066,9606.ENSP00000421725,9606.ENSP00000450540,9606.ENSP00000494750,9606.ENSP00000495530,9606.ENSP00000499683</t>
  </si>
  <si>
    <t>VTN,APOA1,TTR,C3,NAPSA,SERPINF1,DSG1,DSC1,LYZ,A1BG,CP,ICAM1,HPX,AHSG,SERPING1,F2,CLU,ANXA2,FN1,HP,PIGR,PRSS3,GSN,DSP,ZG16B,GAPDH,C4A,SFTPA1,SERPINA1,GC,SERPINA3,ACTB,ENO1,SFTPB</t>
  </si>
  <si>
    <t>9606.ENSP00000236850,9606.ENSP00000315130,9606.ENSP00000350425</t>
  </si>
  <si>
    <t>APOA1,CLU,APOA4</t>
  </si>
  <si>
    <t>9606.ENSP00000236850,9606.ENSP00000315130</t>
  </si>
  <si>
    <t>APOA1,CLU</t>
  </si>
  <si>
    <t>9606.ENSP00000236850,9606.ENSP00000237014,9606.ENSP00000245907,9606.ENSP00000261267,9606.ENSP00000263100,9606.ENSP00000273784,9606.ENSP00000278407,9606.ENSP00000315130,9606.ENSP00000346032,9606.ENSP00000346839,9606.ENSP00000348170,9606.ENSP00000362924,9606.ENSP00000416066,9606.ENSP00000450540</t>
  </si>
  <si>
    <t>APOA1,TTR,C3,LYZ,A1BG,AHSG,SERPING1,CLU,ANXA2,FN1,HP,GSN,SERPINA1,SERPINA3</t>
  </si>
  <si>
    <t>9606.ENSP00000237014,9606.ENSP00000245907,9606.ENSP00000261267,9606.ENSP00000346032,9606.ENSP00000450540</t>
  </si>
  <si>
    <t>TTR,C3,LYZ,ANXA2,SERPINA3</t>
  </si>
  <si>
    <t>9606.ENSP00000237014,9606.ENSP00000245907,9606.ENSP00000261267,9606.ENSP00000346032,9606.ENSP00000348888,9606.ENSP00000450540</t>
  </si>
  <si>
    <t>TTR,C3,LYZ,ANXA2,PIGR,SERPINA3</t>
  </si>
  <si>
    <t>9606.ENSP00000226218,9606.ENSP00000236850,9606.ENSP00000237014,9606.ENSP00000245907,9606.ENSP00000253719,9606.ENSP00000254722,9606.ENSP00000257192,9606.ENSP00000257198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0425,9606.ENSP00000354280,9606.ENSP00000362924,9606.ENSP00000369129,9606.ENSP00000371715,9606.ENSP00000372313,9606.ENSP00000380070,9606.ENSP00000396688,9606.ENSP00000397082,9606.ENSP00000416066,9606.ENSP00000421725,9606.ENSP00000450540,9606.ENSP00000494750,9606.ENSP00000495530,9606.ENSP00000499683</t>
  </si>
  <si>
    <t>VTN,APOA1,TTR,C3,NAPSA,SERPINF1,DSG1,DSC1,LYZ,A1BG,CP,ICAM1,HPX,AHSG,SERPING1,F2,CLU,ANXA2,FN1,HP,PIGR,APOA4,PRSS3,GSN,DSP,ZG16B,MSLN,GAPDH,C4A,SFTPA1,SERPINA1,GC,SERPINA3,ACTB,ENO1,SFTPB</t>
  </si>
  <si>
    <t>GOCC:0043256</t>
  </si>
  <si>
    <t>Laminin complex</t>
  </si>
  <si>
    <t>9606.ENSP00000226218,9606.ENSP00000264832,9606.ENSP00000315130,9606.ENSP00000346032,9606.ENSP00000346839</t>
  </si>
  <si>
    <t>VTN,ICAM1,CLU,ANXA2,FN1</t>
  </si>
  <si>
    <t>9606.ENSP00000226218,9606.ENSP00000236850,9606.ENSP00000237014,9606.ENSP00000245907,9606.ENSP00000254722,9606.ENSP00000264613,9606.ENSP00000264832,9606.ENSP00000265983,9606.ENSP00000273784,9606.ENSP00000278407,9606.ENSP00000308541,9606.ENSP00000315130,9606.ENSP00000346032,9606.ENSP00000346839,9606.ENSP00000348170,9606.ENSP00000348888,9606.ENSP00000362924,9606.ENSP00000380070,9606.ENSP00000396688,9606.ENSP00000416066,9606.ENSP00000421725,9606.ENSP00000450540,9606.ENSP00000494750,9606.ENSP00000495530</t>
  </si>
  <si>
    <t>VTN,APOA1,TTR,C3,SERPINF1,CP,ICAM1,HPX,AHSG,SERPING1,F2,CLU,ANXA2,FN1,HP,PIGR,GSN,GAPDH,C4A,SERPINA1,GC,SERPINA3,ACTB,ENO1</t>
  </si>
  <si>
    <t>9606.ENSP00000236850,9606.ENSP00000237014,9606.ENSP00000245907,9606.ENSP00000253719,9606.ENSP00000261267,9606.ENSP00000263100,9606.ENSP00000265983,9606.ENSP00000273784,9606.ENSP00000278407,9606.ENSP00000308541,9606.ENSP00000315130,9606.ENSP00000346032,9606.ENSP00000346839,9606.ENSP00000348170,9606.ENSP00000350425,9606.ENSP00000354280,9606.ENSP00000362924,9606.ENSP00000380070,9606.ENSP00000396688,9606.ENSP00000416066,9606.ENSP00000421725,9606.ENSP00000450540,9606.ENSP00000494750,9606.ENSP00000499683</t>
  </si>
  <si>
    <t>APOA1,TTR,C3,NAPSA,LYZ,A1BG,HPX,AHSG,SERPING1,F2,CLU,ANXA2,FN1,HP,APOA4,PRSS3,GSN,GAPDH,C4A,SERPINA1,GC,SERPINA3,ACTB,SFTPB</t>
  </si>
  <si>
    <t>9606.ENSP00000226218,9606.ENSP00000236850,9606.ENSP00000237014,9606.ENSP00000245907,9606.ENSP00000254722,9606.ENSP00000264613,9606.ENSP00000264832,9606.ENSP00000265983,9606.ENSP00000273784,9606.ENSP00000315130,9606.ENSP00000346032,9606.ENSP00000346839,9606.ENSP00000348170,9606.ENSP00000362924,9606.ENSP00000380070,9606.ENSP00000396688,9606.ENSP00000416066,9606.ENSP00000494750,9606.ENSP00000495530</t>
  </si>
  <si>
    <t>VTN,APOA1,TTR,C3,SERPINF1,CP,ICAM1,HPX,AHSG,CLU,ANXA2,FN1,HP,GSN,GAPDH,C4A,SERPINA1,ACTB,ENO1</t>
  </si>
  <si>
    <t>9606.ENSP00000257192,9606.ENSP00000257198,9606.ENSP00000264832,9606.ENSP00000362924,9606.ENSP00000369129,9606.ENSP00000494750</t>
  </si>
  <si>
    <t>DSG1,DSC1,ICAM1,GSN,DSP,ACTB</t>
  </si>
  <si>
    <t>9606.ENSP00000257192,9606.ENSP00000257198,9606.ENSP00000261267,9606.ENSP00000348170,9606.ENSP00000354280,9606.ENSP00000369129</t>
  </si>
  <si>
    <t>DSG1,DSC1,LYZ,HP,PRSS3,DSP</t>
  </si>
  <si>
    <t>9606.ENSP00000236850,9606.ENSP00000265983,9606.ENSP00000348170</t>
  </si>
  <si>
    <t>APOA1,HPX,HP</t>
  </si>
  <si>
    <t>9606.ENSP00000226218,9606.ENSP00000236850,9606.ENSP00000245907,9606.ENSP00000263100,9606.ENSP00000264613,9606.ENSP00000265983,9606.ENSP00000273784,9606.ENSP00000278407,9606.ENSP00000308541,9606.ENSP00000315130,9606.ENSP00000346839,9606.ENSP00000348170,9606.ENSP00000350425,9606.ENSP00000362924,9606.ENSP00000396688,9606.ENSP00000421725,9606.ENSP00000450540,9606.ENSP00000494750</t>
  </si>
  <si>
    <t>VTN,APOA1,C3,A1BG,CP,HPX,AHSG,SERPING1,F2,CLU,FN1,HP,APOA4,GSN,C4A,GC,SERPINA3,ACTB</t>
  </si>
  <si>
    <t>GOCC:0098637</t>
  </si>
  <si>
    <t>Protein complex involved in cell-matrix adhesion</t>
  </si>
  <si>
    <t>9606.ENSP00000226218,9606.ENSP00000236850,9606.ENSP00000245907,9606.ENSP00000264832,9606.ENSP00000346839,9606.ENSP00000396688</t>
  </si>
  <si>
    <t>VTN,APOA1,C3,ICAM1,FN1,C4A</t>
  </si>
  <si>
    <t>9606.ENSP00000226218,9606.ENSP00000236850,9606.ENSP00000237014,9606.ENSP00000245907,9606.ENSP00000253719,9606.ENSP00000254722,9606.ENSP00000257192,9606.ENSP00000257198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0425,9606.ENSP00000354280,9606.ENSP00000362924,9606.ENSP00000369129,9606.ENSP00000371715,9606.ENSP00000372313,9606.ENSP00000380070,9606.ENSP00000396688,9606.ENSP00000397082,9606.ENSP00000406773,9606.ENSP00000416066,9606.ENSP00000421725,9606.ENSP00000450540,9606.ENSP00000494750,9606.ENSP00000495530,9606.ENSP00000499683</t>
  </si>
  <si>
    <t>VTN,APOA1,TTR,C3,NAPSA,SERPINF1,DSG1,DSC1,LYZ,A1BG,CP,ICAM1,HPX,AHSG,SERPING1,F2,CLU,ANXA2,FN1,HP,PIGR,APOA4,PRSS3,GSN,DSP,ZG16B,MSLN,GAPDH,C4A,SFTPA1,DCD,SERPINA1,GC,SERPINA3,ACTB,ENO1,SFTPB</t>
  </si>
  <si>
    <t>9606.ENSP00000261267,9606.ENSP00000348170,9606.ENSP00000354280</t>
  </si>
  <si>
    <t>LYZ,HP,PRSS3</t>
  </si>
  <si>
    <t>9606.ENSP00000263100,9606.ENSP00000362924,9606.ENSP00000416066</t>
  </si>
  <si>
    <t>A1BG,GSN,SERPINA1</t>
  </si>
  <si>
    <t>9606.ENSP00000236850,9606.ENSP00000237014,9606.ENSP00000245907,9606.ENSP00000261267,9606.ENSP00000264613,9606.ENSP00000273784,9606.ENSP00000308541,9606.ENSP00000315130,9606.ENSP00000346839,9606.ENSP00000350425,9606.ENSP00000362924,9606.ENSP00000406773,9606.ENSP00000416066,9606.ENSP00000450540,9606.ENSP00000494750</t>
  </si>
  <si>
    <t>APOA1,TTR,C3,LYZ,CP,AHSG,F2,CLU,FN1,APOA4,GSN,DCD,SERPINA1,SERPINA3,ACTB</t>
  </si>
  <si>
    <t>9606.ENSP00000236850,9606.ENSP00000237014,9606.ENSP00000245907,9606.ENSP00000254722,9606.ENSP00000261267,9606.ENSP00000264613,9606.ENSP00000278407,9606.ENSP00000308541,9606.ENSP00000315130,9606.ENSP00000348170,9606.ENSP00000348888,9606.ENSP00000350425,9606.ENSP00000362924,9606.ENSP00000369129,9606.ENSP00000406773,9606.ENSP00000416066,9606.ENSP00000450540,9606.ENSP00000494750</t>
  </si>
  <si>
    <t>APOA1,TTR,C3,SERPINF1,LYZ,CP,SERPING1,F2,CLU,HP,PIGR,APOA4,GSN,DSP,DCD,SERPINA1,SERPINA3,ACTB</t>
  </si>
  <si>
    <t>9606.ENSP00000236850,9606.ENSP00000237014,9606.ENSP00000261267,9606.ENSP00000350425,9606.ENSP00000406773,9606.ENSP00000416066,9606.ENSP00000494750</t>
  </si>
  <si>
    <t>APOA1,TTR,LYZ,APOA4,DCD,SERPINA1,ACTB</t>
  </si>
  <si>
    <t>DOID:0050687</t>
  </si>
  <si>
    <t>Cell type cancer</t>
  </si>
  <si>
    <t>9606.ENSP00000253719,9606.ENSP00000350425,9606.ENSP00000372313,9606.ENSP00000380070,9606.ENSP00000450540,9606.ENSP00000494750</t>
  </si>
  <si>
    <t>NAPSA,APOA4,MSLN,GAPDH,SERPINA3,ACTB</t>
  </si>
  <si>
    <t>9606.ENSP00000236850,9606.ENSP00000237014,9606.ENSP00000245907,9606.ENSP00000261267,9606.ENSP00000278407,9606.ENSP00000308541,9606.ENSP00000315130,9606.ENSP00000348170,9606.ENSP00000350425,9606.ENSP00000362924,9606.ENSP00000369129,9606.ENSP00000406773,9606.ENSP00000416066,9606.ENSP00000450540,9606.ENSP00000494750</t>
  </si>
  <si>
    <t>APOA1,TTR,C3,LYZ,SERPING1,F2,CLU,HP,APOA4,GSN,DSP,DCD,SERPINA1,SERPINA3,ACTB</t>
  </si>
  <si>
    <t>9606.ENSP00000236850,9606.ENSP00000237014,9606.ENSP00000245907,9606.ENSP00000261267,9606.ENSP00000264613,9606.ENSP00000278407,9606.ENSP00000308541,9606.ENSP00000315130,9606.ENSP00000348170,9606.ENSP00000348888,9606.ENSP00000350425,9606.ENSP00000362924,9606.ENSP00000369129,9606.ENSP00000406773,9606.ENSP00000416066,9606.ENSP00000450540,9606.ENSP00000494750</t>
  </si>
  <si>
    <t>APOA1,TTR,C3,LYZ,CP,SERPING1,F2,CLU,HP,PIGR,APOA4,GSN,DSP,DCD,SERPINA1,SERPINA3,ACTB</t>
  </si>
  <si>
    <t>9606.ENSP00000257192,9606.ENSP00000257198,9606.ENSP00000264832,9606.ENSP00000369129,9606.ENSP00000396688</t>
  </si>
  <si>
    <t>DSG1,DSC1,ICAM1,DSP,C4A</t>
  </si>
  <si>
    <t>9606.ENSP00000257192,9606.ENSP00000257198,9606.ENSP00000264832,9606.ENSP00000369129</t>
  </si>
  <si>
    <t>DSG1,DSC1,ICAM1,DSP</t>
  </si>
  <si>
    <t>DOID:0060158</t>
  </si>
  <si>
    <t>Acquired metabolic disease</t>
  </si>
  <si>
    <t>9606.ENSP00000237014,9606.ENSP00000264613,9606.ENSP00000273784,9606.ENSP00000308541</t>
  </si>
  <si>
    <t>TTR,CP,AHSG,F2</t>
  </si>
  <si>
    <t>DOID:0070029</t>
  </si>
  <si>
    <t>ITM2B-related cerebral amyloid angiopathy 1</t>
  </si>
  <si>
    <t>9606.ENSP00000315130,9606.ENSP00000450540</t>
  </si>
  <si>
    <t>CLU,SERPINA3</t>
  </si>
  <si>
    <t>DOID:0070030</t>
  </si>
  <si>
    <t>ITM2B-related cerebral amyloid angiopathy 2</t>
  </si>
  <si>
    <t>9606.ENSP00000236850,9606.ENSP00000237014,9606.ENSP00000253719,9606.ENSP00000264832,9606.ENSP00000308541,9606.ENSP00000369129,9606.ENSP00000396688</t>
  </si>
  <si>
    <t>APOA1,TTR,NAPSA,ICAM1,F2,DSP,C4A</t>
  </si>
  <si>
    <t>9606.ENSP00000236850,9606.ENSP00000245907,9606.ENSP00000257192,9606.ENSP00000257198,9606.ENSP00000264832,9606.ENSP00000273784,9606.ENSP00000278407,9606.ENSP00000348170,9606.ENSP00000350425,9606.ENSP00000362924,9606.ENSP00000369129,9606.ENSP00000416066,9606.ENSP00000494750</t>
  </si>
  <si>
    <t>APOA1,C3,DSG1,DSC1,ICAM1,AHSG,SERPING1,HP,APOA4,GSN,DSP,SERPINA1,ACTB</t>
  </si>
  <si>
    <t>9606.ENSP00000236850,9606.ENSP00000253719,9606.ENSP00000264832,9606.ENSP00000308541,9606.ENSP00000396688</t>
  </si>
  <si>
    <t>APOA1,NAPSA,ICAM1,F2,C4A</t>
  </si>
  <si>
    <t>9606.ENSP00000237014,9606.ENSP00000245907,9606.ENSP00000257192,9606.ENSP00000257198,9606.ENSP00000264832,9606.ENSP00000278407,9606.ENSP00000308541,9606.ENSP00000346839,9606.ENSP00000348170,9606.ENSP00000348888,9606.ENSP00000369129,9606.ENSP00000372313,9606.ENSP00000396688,9606.ENSP00000494750</t>
  </si>
  <si>
    <t>TTR,C3,DSG1,DSC1,ICAM1,SERPING1,F2,FN1,HP,PIGR,DSP,MSLN,C4A,ACTB</t>
  </si>
  <si>
    <t>DOID:305</t>
  </si>
  <si>
    <t>Carcinoma</t>
  </si>
  <si>
    <t>9606.ENSP00000253719,9606.ENSP00000350425,9606.ENSP00000372313,9606.ENSP00000380070,9606.ENSP00000494750</t>
  </si>
  <si>
    <t>NAPSA,APOA4,MSLN,GAPDH,ACTB</t>
  </si>
  <si>
    <t>9606.ENSP00000369129,9606.ENSP00000372313,9606.ENSP00000397082</t>
  </si>
  <si>
    <t>DSP,MSLN,SFTPA1</t>
  </si>
  <si>
    <t>9606.ENSP00000236850,9606.ENSP00000245907,9606.ENSP00000257192,9606.ENSP00000257198,9606.ENSP00000264832,9606.ENSP00000278407,9606.ENSP00000348170,9606.ENSP00000350425,9606.ENSP00000362924,9606.ENSP00000369129,9606.ENSP00000416066,9606.ENSP00000494750</t>
  </si>
  <si>
    <t>APOA1,C3,DSG1,DSC1,ICAM1,SERPING1,HP,APOA4,GSN,DSP,SERPINA1,ACTB</t>
  </si>
  <si>
    <t>9606.ENSP00000236850,9606.ENSP00000237014,9606.ENSP00000245907,9606.ENSP00000253719,9606.ENSP00000254722,9606.ENSP00000257192,9606.ENSP00000257198,9606.ENSP00000261267,9606.ENSP00000264613,9606.ENSP00000264832,9606.ENSP00000273784,9606.ENSP00000278407,9606.ENSP00000308541,9606.ENSP00000315130,9606.ENSP00000346839,9606.ENSP00000348170,9606.ENSP00000348888,9606.ENSP00000350425,9606.ENSP00000362924,9606.ENSP00000369129,9606.ENSP00000372313,9606.ENSP00000380070,9606.ENSP00000396688,9606.ENSP00000397082,9606.ENSP00000406773,9606.ENSP00000416066,9606.ENSP00000450540,9606.ENSP00000494750,9606.ENSP00000499683</t>
  </si>
  <si>
    <t>APOA1,TTR,C3,NAPSA,SERPINF1,DSG1,DSC1,LYZ,CP,ICAM1,AHSG,SERPING1,F2,CLU,FN1,HP,PIGR,APOA4,GSN,DSP,MSLN,GAPDH,C4A,SFTPA1,DCD,SERPINA1,SERPINA3,ACTB,SFTPB</t>
  </si>
  <si>
    <t>9606.ENSP00000237014,9606.ENSP00000257192,9606.ENSP00000257198,9606.ENSP00000264832,9606.ENSP00000308541,9606.ENSP00000348170,9606.ENSP00000369129,9606.ENSP00000396688</t>
  </si>
  <si>
    <t>TTR,DSG1,DSC1,ICAM1,F2,HP,DSP,C4A</t>
  </si>
  <si>
    <t>DOID:421</t>
  </si>
  <si>
    <t>Hair disease</t>
  </si>
  <si>
    <t>9606.ENSP00000257192,9606.ENSP00000273784,9606.ENSP00000369129</t>
  </si>
  <si>
    <t>DSG1,AHSG,DSP</t>
  </si>
  <si>
    <t>9606.ENSP00000237014,9606.ENSP00000245907,9606.ENSP00000308541,9606.ENSP00000346839,9606.ENSP00000348170,9606.ENSP00000350425</t>
  </si>
  <si>
    <t>TTR,C3,F2,FN1,HP,APOA4</t>
  </si>
  <si>
    <t>DOID:5614</t>
  </si>
  <si>
    <t>Eye disease</t>
  </si>
  <si>
    <t>9606.ENSP00000245907,9606.ENSP00000264832,9606.ENSP00000278407,9606.ENSP00000315130,9606.ENSP00000362924,9606.ENSP00000416066,9606.ENSP00000494750</t>
  </si>
  <si>
    <t>C3,ICAM1,SERPING1,CLU,GSN,SERPINA1,ACTB</t>
  </si>
  <si>
    <t>9606.ENSP00000237014,9606.ENSP00000245907,9606.ENSP00000257192,9606.ENSP00000257198,9606.ENSP00000264832,9606.ENSP00000278407,9606.ENSP00000308541,9606.ENSP00000348170,9606.ENSP00000348888,9606.ENSP00000369129,9606.ENSP00000396688</t>
  </si>
  <si>
    <t>TTR,C3,DSG1,DSC1,ICAM1,SERPING1,F2,HP,PIGR,DSP,C4A</t>
  </si>
  <si>
    <t>9606.ENSP00000237014,9606.ENSP00000254722,9606.ENSP00000257192,9606.ENSP00000257198,9606.ENSP00000264832,9606.ENSP00000369129,9606.ENSP00000372313,9606.ENSP00000396688,9606.ENSP00000397082,9606.ENSP00000450540</t>
  </si>
  <si>
    <t>TTR,SERPINF1,DSG1,DSC1,ICAM1,DSP,MSLN,C4A,SFTPA1,SERPINA3</t>
  </si>
  <si>
    <t>9606.ENSP00000236850,9606.ENSP00000237014,9606.ENSP00000245907,9606.ENSP00000261267,9606.ENSP00000264613,9606.ENSP00000315130,9606.ENSP00000350425,9606.ENSP00000362924,9606.ENSP00000406773,9606.ENSP00000416066,9606.ENSP00000450540,9606.ENSP00000494750</t>
  </si>
  <si>
    <t>APOA1,TTR,C3,LYZ,CP,CLU,APOA4,GSN,DCD,SERPINA1,SERPINA3,ACTB</t>
  </si>
  <si>
    <t>DOID:684</t>
  </si>
  <si>
    <t>Hepatocellular carcinoma</t>
  </si>
  <si>
    <t>9606.ENSP00000236850,9606.ENSP00000237014,9606.ENSP00000245907,9606.ENSP00000253719,9606.ENSP00000254722,9606.ENSP00000257192,9606.ENSP00000257198,9606.ENSP00000264832,9606.ENSP00000273784,9606.ENSP00000278407,9606.ENSP00000308541,9606.ENSP00000315130,9606.ENSP00000346839,9606.ENSP00000348170,9606.ENSP00000348888,9606.ENSP00000350425,9606.ENSP00000362924,9606.ENSP00000369129,9606.ENSP00000372313,9606.ENSP00000380070,9606.ENSP00000396688,9606.ENSP00000397082,9606.ENSP00000416066,9606.ENSP00000450540,9606.ENSP00000494750,9606.ENSP00000499683</t>
  </si>
  <si>
    <t>APOA1,TTR,C3,NAPSA,SERPINF1,DSG1,DSC1,ICAM1,AHSG,SERPING1,F2,CLU,FN1,HP,PIGR,APOA4,GSN,DSP,MSLN,GAPDH,C4A,SFTPA1,SERPINA1,SERPINA3,ACTB,SFTPB</t>
  </si>
  <si>
    <t>9606.ENSP00000264832,9606.ENSP00000308541,9606.ENSP00000348170,9606.ENSP00000372313,9606.ENSP00000450540,9606.ENSP00000494750</t>
  </si>
  <si>
    <t>ICAM1,F2,HP,MSLN,SERPINA3,ACTB</t>
  </si>
  <si>
    <t>9606.ENSP00000253719,9606.ENSP00000308541,9606.ENSP00000369129,9606.ENSP00000372313,9606.ENSP00000397082,9606.ENSP00000416066,9606.ENSP00000499683</t>
  </si>
  <si>
    <t>NAPSA,F2,DSP,MSLN,SFTPA1,SERPINA1,SFTPB</t>
  </si>
  <si>
    <t>9606.ENSP00000236850,9606.ENSP00000237014,9606.ENSP00000245907,9606.ENSP00000261267,9606.ENSP00000315130,9606.ENSP00000346839,9606.ENSP00000350425,9606.ENSP00000362924,9606.ENSP00000406773,9606.ENSP00000416066,9606.ENSP00000450540,9606.ENSP00000494750</t>
  </si>
  <si>
    <t>APOA1,TTR,C3,LYZ,CLU,FN1,APOA4,GSN,DCD,SERPINA1,SERPINA3,ACTB</t>
  </si>
  <si>
    <t>DOID:934</t>
  </si>
  <si>
    <t>Viral infectious disease</t>
  </si>
  <si>
    <t>9606.ENSP00000264613,9606.ENSP00000273784,9606.ENSP00000308541,9606.ENSP00000396688</t>
  </si>
  <si>
    <t>CP,AHSG,F2,C4A</t>
  </si>
  <si>
    <t>9606.ENSP00000257192,9606.ENSP00000257198,9606.ENSP00000346032,9606.ENSP00000369129</t>
  </si>
  <si>
    <t>DSG1,DSC1,ANXA2,DSP</t>
  </si>
  <si>
    <t>GO:0005604</t>
  </si>
  <si>
    <t>9606.ENSP00000226218,9606.ENSP00000254722,9606.ENSP00000346032,9606.ENSP00000346839</t>
  </si>
  <si>
    <t>VTN,SERPINF1,ANXA2,FN1</t>
  </si>
  <si>
    <t>9606.ENSP00000226218,9606.ENSP00000236850,9606.ENSP00000237014,9606.ENSP00000245907,9606.ENSP00000253719,9606.ENSP00000254722,9606.ENSP00000257198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0425,9606.ENSP00000354280,9606.ENSP00000362924,9606.ENSP00000369129,9606.ENSP00000371715,9606.ENSP00000372313,9606.ENSP00000380070,9606.ENSP00000396688,9606.ENSP00000397082,9606.ENSP00000406773,9606.ENSP00000416066,9606.ENSP00000421725,9606.ENSP00000450540,9606.ENSP00000494750,9606.ENSP00000495530,9606.ENSP00000499683</t>
  </si>
  <si>
    <t>VTN,APOA1,TTR,C3,NAPSA,SERPINF1,DSC1,LYZ,A1BG,CP,ICAM1,HPX,AHSG,SERPING1,F2,CLU,ANXA2,FN1,HP,PIGR,APOA4,PRSS3,GSN,DSP,ZG16B,MSLN,GAPDH,C4A,SFTPA1,DCD,SERPINA1,GC,SERPINA3,ACTB,ENO1,SFTPB</t>
  </si>
  <si>
    <t>9606.ENSP00000226218,9606.ENSP00000236850,9606.ENSP00000237014,9606.ENSP00000245907,9606.ENSP00000253719,9606.ENSP00000254722,9606.ENSP00000257192,9606.ENSP00000257198,9606.ENSP00000261267,9606.ENSP00000263100,9606.ENSP00000264613,9606.ENSP00000265983,9606.ENSP00000273784,9606.ENSP00000278407,9606.ENSP00000308541,9606.ENSP00000315130,9606.ENSP00000346032,9606.ENSP00000346839,9606.ENSP00000348170,9606.ENSP00000348888,9606.ENSP00000350425,9606.ENSP00000354280,9606.ENSP00000362924,9606.ENSP00000369129,9606.ENSP00000372313,9606.ENSP00000380070,9606.ENSP00000396688,9606.ENSP00000397082,9606.ENSP00000416066,9606.ENSP00000421725,9606.ENSP00000450540,9606.ENSP00000494750,9606.ENSP00000495530,9606.ENSP00000499683</t>
  </si>
  <si>
    <t>VTN,APOA1,TTR,C3,NAPSA,SERPINF1,DSG1,DSC1,LYZ,A1BG,CP,HPX,AHSG,SERPING1,F2,CLU,ANXA2,FN1,HP,PIGR,APOA4,PRSS3,GSN,DSP,MSLN,GAPDH,C4A,SFTPA1,SERPINA1,GC,SERPINA3,ACTB,ENO1,SFTPB</t>
  </si>
  <si>
    <t>9606.ENSP00000237014,9606.ENSP00000245907,9606.ENSP00000253719,9606.ENSP00000261267,9606.ENSP00000264613,9606.ENSP00000346032,9606.ENSP00000348888,9606.ENSP00000421725,9606.ENSP00000450540,9606.ENSP00000499683</t>
  </si>
  <si>
    <t>TTR,C3,NAPSA,LYZ,CP,ANXA2,PIGR,GC,SERPINA3,SFTPB</t>
  </si>
  <si>
    <t>9606.ENSP00000226218,9606.ENSP00000236850,9606.ENSP00000245907,9606.ENSP00000264613,9606.ENSP00000273784,9606.ENSP00000278407,9606.ENSP00000308541,9606.ENSP00000315130,9606.ENSP00000346839,9606.ENSP00000350425,9606.ENSP00000372313,9606.ENSP00000396688,9606.ENSP00000397082,9606.ENSP00000416066,9606.ENSP00000499683</t>
  </si>
  <si>
    <t>VTN,APOA1,C3,CP,AHSG,SERPING1,F2,CLU,FN1,APOA4,MSLN,C4A,SFTPA1,SERPINA1,SFTPB</t>
  </si>
  <si>
    <t>9606.ENSP00000226218,9606.ENSP00000236850,9606.ENSP00000245907,9606.ENSP00000264613,9606.ENSP00000273784,9606.ENSP00000278407,9606.ENSP00000308541,9606.ENSP00000315130,9606.ENSP00000346839,9606.ENSP00000350425,9606.ENSP00000372313,9606.ENSP00000396688,9606.ENSP00000416066</t>
  </si>
  <si>
    <t>VTN,APOA1,C3,CP,AHSG,SERPING1,F2,CLU,FN1,APOA4,MSLN,C4A,SERPINA1</t>
  </si>
  <si>
    <t>9606.ENSP00000226218,9606.ENSP00000236850,9606.ENSP00000237014,9606.ENSP00000245907,9606.ENSP00000253719,9606.ENSP00000257192,9606.ENSP00000257198,9606.ENSP00000261267,9606.ENSP00000263100,9606.ENSP00000264613,9606.ENSP00000273784,9606.ENSP00000278407,9606.ENSP00000308541,9606.ENSP00000315130,9606.ENSP00000346032,9606.ENSP00000346839,9606.ENSP00000348170,9606.ENSP00000348888,9606.ENSP00000350425,9606.ENSP00000354280,9606.ENSP00000362924,9606.ENSP00000369129,9606.ENSP00000372313,9606.ENSP00000380070,9606.ENSP00000396688,9606.ENSP00000397082,9606.ENSP00000416066,9606.ENSP00000450540,9606.ENSP00000495530,9606.ENSP00000499683</t>
  </si>
  <si>
    <t>VTN,APOA1,TTR,C3,NAPSA,DSG1,DSC1,LYZ,A1BG,CP,AHSG,SERPING1,F2,CLU,ANXA2,FN1,HP,PIGR,APOA4,PRSS3,GSN,DSP,MSLN,GAPDH,C4A,SFTPA1,SERPINA1,SERPINA3,ENO1,SFTPB</t>
  </si>
  <si>
    <t>9606.ENSP00000236850,9606.ENSP00000265983,9606.ENSP00000348170,9606.ENSP00000362924,9606.ENSP00000397082,9606.ENSP00000499683</t>
  </si>
  <si>
    <t>APOA1,HPX,HP,GSN,SFTPA1,SFTPB</t>
  </si>
  <si>
    <t>9606.ENSP00000236850,9606.ENSP00000237014,9606.ENSP00000245907,9606.ENSP00000253719,9606.ENSP00000254722,9606.ENSP00000257192,9606.ENSP00000257198,9606.ENSP00000261267,9606.ENSP00000263100,9606.ENSP00000265983,9606.ENSP00000273784,9606.ENSP00000278407,9606.ENSP00000315130,9606.ENSP00000346032,9606.ENSP00000346839,9606.ENSP00000348170,9606.ENSP00000348888,9606.ENSP00000350425,9606.ENSP00000354280,9606.ENSP00000362924,9606.ENSP00000369129,9606.ENSP00000397082,9606.ENSP00000416066,9606.ENSP00000450540,9606.ENSP00000499683</t>
  </si>
  <si>
    <t>APOA1,TTR,C3,NAPSA,SERPINF1,DSG1,DSC1,LYZ,A1BG,HPX,AHSG,SERPING1,CLU,ANXA2,FN1,HP,PIGR,APOA4,PRSS3,GSN,DSP,SFTPA1,SERPINA1,SERPINA3,SFTPB</t>
  </si>
  <si>
    <t>9606.ENSP00000226218,9606.ENSP00000236850,9606.ENSP00000237014,9606.ENSP00000245907,9606.ENSP00000253719,9606.ENSP00000254722,9606.ENSP00000257192,9606.ENSP00000257198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0425,9606.ENSP00000354280,9606.ENSP00000362924,9606.ENSP00000369129,9606.ENSP00000371715,9606.ENSP00000380070,9606.ENSP00000396688,9606.ENSP00000397082,9606.ENSP00000406773,9606.ENSP00000416066,9606.ENSP00000421725,9606.ENSP00000450540,9606.ENSP00000494750,9606.ENSP00000495530,9606.ENSP00000499683</t>
  </si>
  <si>
    <t>VTN,APOA1,TTR,C3,NAPSA,SERPINF1,DSG1,DSC1,LYZ,A1BG,CP,ICAM1,HPX,AHSG,SERPING1,F2,CLU,ANXA2,FN1,HP,PIGR,APOA4,PRSS3,GSN,DSP,ZG16B,GAPDH,C4A,SFTPA1,DCD,SERPINA1,GC,SERPINA3,ACTB,ENO1,SFTPB</t>
  </si>
  <si>
    <t>GO:0042470</t>
  </si>
  <si>
    <t>Melanosome</t>
  </si>
  <si>
    <t>9606.ENSP00000254722,9606.ENSP00000346032,9606.ENSP00000362924</t>
  </si>
  <si>
    <t>SERPINF1,ANXA2,GSN</t>
  </si>
  <si>
    <t>9606.ENSP00000226218,9606.ENSP00000236850,9606.ENSP00000254722,9606.ENSP00000263100,9606.ENSP00000264832,9606.ENSP00000265983,9606.ENSP00000273784,9606.ENSP00000278407,9606.ENSP00000308541,9606.ENSP00000315130,9606.ENSP00000346032,9606.ENSP00000346839,9606.ENSP00000350425,9606.ENSP00000416066,9606.ENSP00000450540</t>
  </si>
  <si>
    <t>VTN,APOA1,SERPINF1,A1BG,ICAM1,HPX,AHSG,SERPING1,F2,CLU,ANXA2,FN1,APOA4,SERPINA1,SERPINA3</t>
  </si>
  <si>
    <t>9606.ENSP00000226218,9606.ENSP00000236850,9606.ENSP00000237014,9606.ENSP00000245907,9606.ENSP00000253719,9606.ENSP00000261267,9606.ENSP00000263100,9606.ENSP00000264613,9606.ENSP00000265983,9606.ENSP00000273784,9606.ENSP00000278407,9606.ENSP00000308541,9606.ENSP00000315130,9606.ENSP00000346032,9606.ENSP00000346839,9606.ENSP00000348170,9606.ENSP00000350425,9606.ENSP00000354280,9606.ENSP00000362924,9606.ENSP00000372313,9606.ENSP00000396688,9606.ENSP00000416066,9606.ENSP00000421725,9606.ENSP00000450540,9606.ENSP00000494750,9606.ENSP00000499683</t>
  </si>
  <si>
    <t>VTN,APOA1,TTR,C3,NAPSA,LYZ,A1BG,CP,HPX,AHSG,SERPING1,F2,CLU,ANXA2,FN1,HP,APOA4,PRSS3,GSN,MSLN,C4A,SERPINA1,GC,SERPINA3,ACTB,SFTPB</t>
  </si>
  <si>
    <t>9606.ENSP00000226218,9606.ENSP00000236850,9606.ENSP00000237014,9606.ENSP00000245907,9606.ENSP00000253719,9606.ENSP00000254722,9606.ENSP00000257198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0425,9606.ENSP00000362924,9606.ENSP00000369129,9606.ENSP00000371715,9606.ENSP00000380070,9606.ENSP00000396688,9606.ENSP00000406773,9606.ENSP00000416066,9606.ENSP00000421725,9606.ENSP00000450540,9606.ENSP00000494750,9606.ENSP00000495530</t>
  </si>
  <si>
    <t>VTN,APOA1,TTR,C3,NAPSA,SERPINF1,DSC1,LYZ,A1BG,CP,ICAM1,HPX,AHSG,SERPING1,F2,CLU,ANXA2,FN1,HP,PIGR,APOA4,GSN,DSP,ZG16B,GAPDH,C4A,DCD,SERPINA1,GC,SERPINA3,ACTB,ENO1</t>
  </si>
  <si>
    <t>9606.ENSP00000226218,9606.ENSP00000236850,9606.ENSP00000245907,9606.ENSP00000254722,9606.ENSP00000257192,9606.ENSP00000257198,9606.ENSP00000263100,9606.ENSP00000264613,9606.ENSP00000264832,9606.ENSP00000265983,9606.ENSP00000273784,9606.ENSP00000278407,9606.ENSP00000308541,9606.ENSP00000315130,9606.ENSP00000346032,9606.ENSP00000346839,9606.ENSP00000348888,9606.ENSP00000350425,9606.ENSP00000362924,9606.ENSP00000369129,9606.ENSP00000372313,9606.ENSP00000380070,9606.ENSP00000396688,9606.ENSP00000416066,9606.ENSP00000450540,9606.ENSP00000494750,9606.ENSP00000495530</t>
  </si>
  <si>
    <t>VTN,APOA1,C3,SERPINF1,DSG1,DSC1,A1BG,CP,ICAM1,HPX,AHSG,SERPING1,F2,CLU,ANXA2,FN1,PIGR,APOA4,GSN,DSP,MSLN,GAPDH,C4A,SERPINA1,SERPINA3,ACTB,ENO1</t>
  </si>
  <si>
    <t>9606.ENSP00000257192,9606.ENSP00000257198,9606.ENSP00000263100,9606.ENSP00000362924,9606.ENSP00000369129,9606.ENSP00000416066</t>
  </si>
  <si>
    <t>DSG1,DSC1,A1BG,GSN,DSP,SERPINA1</t>
  </si>
  <si>
    <t>GO:1905370</t>
  </si>
  <si>
    <t>Serine-type endopeptidase complex</t>
  </si>
  <si>
    <t>9606.ENSP00000245907,9606.ENSP00000308541</t>
  </si>
  <si>
    <t>C3,F2</t>
  </si>
  <si>
    <t>9606.ENSP00000245907,9606.ENSP00000254722,9606.ENSP00000273784,9606.ENSP00000278407,9606.ENSP00000346032,9606.ENSP00000380070,9606.ENSP00000396688,9606.ENSP00000416066,9606.ENSP00000450540</t>
  </si>
  <si>
    <t>C3,SERPINF1,AHSG,SERPING1,ANXA2,GAPDH,C4A,SERPINA1,SERPINA3</t>
  </si>
  <si>
    <t>9606.ENSP00000254722,9606.ENSP00000278407,9606.ENSP00000346032,9606.ENSP00000416066,9606.ENSP00000450540</t>
  </si>
  <si>
    <t>SERPINF1,SERPING1,ANXA2,SERPINA1,SERPINA3</t>
  </si>
  <si>
    <t>9606.ENSP00000236850,9606.ENSP00000245907,9606.ENSP00000254722,9606.ENSP00000273784,9606.ENSP00000278407,9606.ENSP00000346032,9606.ENSP00000346839,9606.ENSP00000350425,9606.ENSP00000380070,9606.ENSP00000396688,9606.ENSP00000416066,9606.ENSP00000450540</t>
  </si>
  <si>
    <t>APOA1,C3,SERPINF1,AHSG,SERPING1,ANXA2,FN1,APOA4,GAPDH,C4A,SERPINA1,SERPINA3</t>
  </si>
  <si>
    <t>9606.ENSP00000245907,9606.ENSP00000254722,9606.ENSP00000273784,9606.ENSP00000278407,9606.ENSP00000346032,9606.ENSP00000346839,9606.ENSP00000380070,9606.ENSP00000396688,9606.ENSP00000416066,9606.ENSP00000450540</t>
  </si>
  <si>
    <t>C3,SERPINF1,AHSG,SERPING1,ANXA2,FN1,GAPDH,C4A,SERPINA1,SERPINA3</t>
  </si>
  <si>
    <t>9606.ENSP00000236850,9606.ENSP00000237014,9606.ENSP00000245907,9606.ENSP00000254722,9606.ENSP00000273784,9606.ENSP00000278407,9606.ENSP00000308541,9606.ENSP00000346032,9606.ENSP00000346839,9606.ENSP00000350425,9606.ENSP00000380070,9606.ENSP00000396688,9606.ENSP00000416066,9606.ENSP00000450540</t>
  </si>
  <si>
    <t>APOA1,TTR,C3,SERPINF1,AHSG,SERPING1,F2,ANXA2,FN1,APOA4,GAPDH,C4A,SERPINA1,SERPINA3</t>
  </si>
  <si>
    <t>9606.ENSP00000253719,9606.ENSP00000261267,9606.ENSP00000348888,9606.ENSP00000371715,9606.ENSP00000450540,9606.ENSP00000494750</t>
  </si>
  <si>
    <t>NAPSA,LYZ,PIGR,ZG16B,SERPINA3,ACTB</t>
  </si>
  <si>
    <t>9606.ENSP00000261267,9606.ENSP00000348888,9606.ENSP00000371715,9606.ENSP00000494750</t>
  </si>
  <si>
    <t>LYZ,PIGR,ZG16B,ACTB</t>
  </si>
  <si>
    <t>9606.ENSP00000245907,9606.ENSP00000261267,9606.ENSP00000308541,9606.ENSP00000380070,9606.ENSP00000406773</t>
  </si>
  <si>
    <t>C3,LYZ,F2,GAPDH,DCD</t>
  </si>
  <si>
    <t>9606.ENSP00000245907,9606.ENSP00000264832,9606.ENSP00000278407,9606.ENSP00000308541,9606.ENSP00000315130,9606.ENSP00000396688,9606.ENSP00000397082</t>
  </si>
  <si>
    <t>C3,ICAM1,SERPING1,F2,CLU,C4A,SFTPA1</t>
  </si>
  <si>
    <t>9606.ENSP00000226218,9606.ENSP00000245907,9606.ENSP00000261267,9606.ENSP00000264832,9606.ENSP00000265983,9606.ENSP00000278407,9606.ENSP00000308541,9606.ENSP00000315130,9606.ENSP00000346032,9606.ENSP00000348170,9606.ENSP00000348888,9606.ENSP00000350425,9606.ENSP00000354280,9606.ENSP00000362924,9606.ENSP00000380070,9606.ENSP00000396688,9606.ENSP00000397082,9606.ENSP00000406773</t>
  </si>
  <si>
    <t>VTN,C3,LYZ,ICAM1,HPX,SERPING1,F2,CLU,ANXA2,HP,PIGR,APOA4,PRSS3,GSN,GAPDH,C4A,SFTPA1,DCD</t>
  </si>
  <si>
    <t>9606.ENSP00000245907,9606.ENSP00000264832,9606.ENSP00000278407,9606.ENSP00000308541,9606.ENSP00000315130,9606.ENSP00000396688</t>
  </si>
  <si>
    <t>C3,ICAM1,SERPING1,F2,CLU,C4A</t>
  </si>
  <si>
    <t>9606.ENSP00000245907,9606.ENSP00000264832,9606.ENSP00000278407,9606.ENSP00000315130,9606.ENSP00000396688</t>
  </si>
  <si>
    <t>C3,ICAM1,SERPING1,CLU,C4A</t>
  </si>
  <si>
    <t>9606.ENSP00000236850,9606.ENSP00000245907,9606.ENSP00000264832,9606.ENSP00000265983,9606.ENSP00000278407,9606.ENSP00000315130,9606.ENSP00000346839,9606.ENSP00000348888,9606.ENSP00000396688,9606.ENSP00000494750</t>
  </si>
  <si>
    <t>APOA1,C3,ICAM1,HPX,SERPING1,CLU,FN1,PIGR,C4A,ACTB</t>
  </si>
  <si>
    <t>9606.ENSP00000236850,9606.ENSP00000245907,9606.ENSP00000264832,9606.ENSP00000265983,9606.ENSP00000278407,9606.ENSP00000396688</t>
  </si>
  <si>
    <t>APOA1,C3,ICAM1,HPX,SERPING1,C4A</t>
  </si>
  <si>
    <t>9606.ENSP00000245907,9606.ENSP00000261267,9606.ENSP00000265983,9606.ENSP00000273784,9606.ENSP00000278407,9606.ENSP00000308541,9606.ENSP00000315130,9606.ENSP00000346839,9606.ENSP00000348170,9606.ENSP00000350425,9606.ENSP00000354280,9606.ENSP00000362924,9606.ENSP00000369129,9606.ENSP00000380070,9606.ENSP00000396688,9606.ENSP00000406773,9606.ENSP00000416066,9606.ENSP00000450540,9606.ENSP00000494750</t>
  </si>
  <si>
    <t>C3,LYZ,HPX,AHSG,SERPING1,F2,CLU,FN1,HP,APOA4,PRSS3,GSN,DSP,GAPDH,C4A,DCD,SERPINA1,SERPINA3,ACTB</t>
  </si>
  <si>
    <t>9606.ENSP00000245907,9606.ENSP00000261267,9606.ENSP00000265983,9606.ENSP00000273784,9606.ENSP00000278407,9606.ENSP00000308541,9606.ENSP00000315130,9606.ENSP00000346839,9606.ENSP00000348170,9606.ENSP00000350425,9606.ENSP00000354280,9606.ENSP00000362924,9606.ENSP00000380070,9606.ENSP00000396688,9606.ENSP00000406773,9606.ENSP00000416066,9606.ENSP00000450540</t>
  </si>
  <si>
    <t>C3,LYZ,HPX,AHSG,SERPING1,F2,CLU,FN1,HP,APOA4,PRSS3,GSN,GAPDH,C4A,DCD,SERPINA1,SERPINA3</t>
  </si>
  <si>
    <t>9606.ENSP00000273784,9606.ENSP00000308541,9606.ENSP00000346839,9606.ENSP00000348170,9606.ENSP00000416066,9606.ENSP00000450540</t>
  </si>
  <si>
    <t>AHSG,F2,FN1,HP,SERPINA1,SERPINA3</t>
  </si>
  <si>
    <t>9606.ENSP00000245907,9606.ENSP00000261267,9606.ENSP00000273784,9606.ENSP00000308541,9606.ENSP00000315130,9606.ENSP00000346839,9606.ENSP00000348170,9606.ENSP00000396688,9606.ENSP00000416066,9606.ENSP00000450540</t>
  </si>
  <si>
    <t>C3,LYZ,AHSG,F2,CLU,FN1,HP,C4A,SERPINA1,SERPINA3</t>
  </si>
  <si>
    <t>9606.ENSP00000226218,9606.ENSP00000245907,9606.ENSP00000261267,9606.ENSP00000264832,9606.ENSP00000265983,9606.ENSP00000278407,9606.ENSP00000308541,9606.ENSP00000315130,9606.ENSP00000348888,9606.ENSP00000350425,9606.ENSP00000354280,9606.ENSP00000362924,9606.ENSP00000380070,9606.ENSP00000396688,9606.ENSP00000406773</t>
  </si>
  <si>
    <t>VTN,C3,LYZ,ICAM1,HPX,SERPING1,F2,CLU,PIGR,APOA4,PRSS3,GSN,GAPDH,C4A,DCD</t>
  </si>
  <si>
    <t>9606.ENSP00000245907,9606.ENSP00000261267,9606.ENSP00000278407,9606.ENSP00000308541,9606.ENSP00000315130,9606.ENSP00000354280,9606.ENSP00000380070,9606.ENSP00000396688,9606.ENSP00000406773</t>
  </si>
  <si>
    <t>C3,LYZ,SERPING1,F2,CLU,PRSS3,GAPDH,C4A,DCD</t>
  </si>
  <si>
    <t>9606.ENSP00000226218,9606.ENSP00000257192,9606.ENSP00000257198,9606.ENSP00000264832,9606.ENSP00000346032,9606.ENSP00000346839,9606.ENSP00000350425,9606.ENSP00000369129,9606.ENSP00000372313,9606.ENSP00000494750</t>
  </si>
  <si>
    <t>VTN,DSG1,DSC1,ICAM1,ANXA2,FN1,APOA4,DSP,MSLN,ACTB</t>
  </si>
  <si>
    <t>9606.ENSP00000278407,9606.ENSP00000308541,9606.ENSP00000346839,9606.ENSP00000416066,9606.ENSP00000494750</t>
  </si>
  <si>
    <t>SERPING1,F2,FN1,SERPINA1,ACTB</t>
  </si>
  <si>
    <t>9606.ENSP00000236850,9606.ENSP00000245907,9606.ENSP00000261267,9606.ENSP00000265983,9606.ENSP00000278407,9606.ENSP00000308541,9606.ENSP00000315130,9606.ENSP00000348170,9606.ENSP00000350425,9606.ENSP00000354280,9606.ENSP00000362924,9606.ENSP00000380070,9606.ENSP00000396688,9606.ENSP00000406773,9606.ENSP00000495530</t>
  </si>
  <si>
    <t>APOA1,C3,LYZ,HPX,SERPING1,F2,CLU,HP,APOA4,PRSS3,GSN,GAPDH,C4A,DCD,ENO1</t>
  </si>
  <si>
    <t>9606.ENSP00000278407,9606.ENSP00000308541,9606.ENSP00000346839,9606.ENSP00000350425,9606.ENSP00000369129,9606.ENSP00000416066,9606.ENSP00000494750</t>
  </si>
  <si>
    <t>SERPING1,F2,FN1,APOA4,DSP,SERPINA1,ACTB</t>
  </si>
  <si>
    <t>9606.ENSP00000226218,9606.ENSP00000236850,9606.ENSP00000245907,9606.ENSP00000254722,9606.ENSP00000273784,9606.ENSP00000278407,9606.ENSP00000308541,9606.ENSP00000315130,9606.ENSP00000346032,9606.ENSP00000346839,9606.ENSP00000348170,9606.ENSP00000380070,9606.ENSP00000396688,9606.ENSP00000416066,9606.ENSP00000450540,9606.ENSP00000495530</t>
  </si>
  <si>
    <t>VTN,APOA1,C3,SERPINF1,AHSG,SERPING1,F2,CLU,ANXA2,FN1,HP,GAPDH,C4A,SERPINA1,SERPINA3,ENO1</t>
  </si>
  <si>
    <t>9606.ENSP00000226218,9606.ENSP00000236850,9606.ENSP00000245907,9606.ENSP00000254722,9606.ENSP00000273784,9606.ENSP00000278407,9606.ENSP00000308541,9606.ENSP00000315130,9606.ENSP00000346032,9606.ENSP00000346839,9606.ENSP00000380070,9606.ENSP00000396688,9606.ENSP00000416066,9606.ENSP00000450540,9606.ENSP00000495530</t>
  </si>
  <si>
    <t>VTN,APOA1,C3,SERPINF1,AHSG,SERPING1,F2,CLU,ANXA2,FN1,GAPDH,C4A,SERPINA1,SERPINA3,ENO1</t>
  </si>
  <si>
    <t>9606.ENSP00000226218,9606.ENSP00000245907,9606.ENSP00000254722,9606.ENSP00000273784,9606.ENSP00000278407,9606.ENSP00000346032,9606.ENSP00000380070,9606.ENSP00000396688,9606.ENSP00000416066,9606.ENSP00000450540</t>
  </si>
  <si>
    <t>VTN,C3,SERPINF1,AHSG,SERPING1,ANXA2,GAPDH,C4A,SERPINA1,SERPINA3</t>
  </si>
  <si>
    <t>9606.ENSP00000261267,9606.ENSP00000308541,9606.ENSP00000354280,9606.ENSP00000380070,9606.ENSP00000406773</t>
  </si>
  <si>
    <t>LYZ,F2,PRSS3,GAPDH,DCD</t>
  </si>
  <si>
    <t>9606.ENSP00000226218,9606.ENSP00000245907,9606.ENSP00000254722,9606.ENSP00000273784,9606.ENSP00000278407,9606.ENSP00000308541,9606.ENSP00000315130,9606.ENSP00000346032,9606.ENSP00000346839,9606.ENSP00000362924,9606.ENSP00000380070,9606.ENSP00000396688,9606.ENSP00000416066,9606.ENSP00000450540,9606.ENSP00000495530</t>
  </si>
  <si>
    <t>VTN,C3,SERPINF1,AHSG,SERPING1,F2,CLU,ANXA2,FN1,GSN,GAPDH,C4A,SERPINA1,SERPINA3,ENO1</t>
  </si>
  <si>
    <t>9606.ENSP00000226218,9606.ENSP00000278407,9606.ENSP00000308541,9606.ENSP00000346032</t>
  </si>
  <si>
    <t>VTN,SERPING1,F2,ANXA2</t>
  </si>
  <si>
    <t>GO:0031638</t>
  </si>
  <si>
    <t>Zymogen activation</t>
  </si>
  <si>
    <t>9606.ENSP00000308541,9606.ENSP00000348170,9606.ENSP00000354280</t>
  </si>
  <si>
    <t>F2,HP,PRSS3</t>
  </si>
  <si>
    <t>9606.ENSP00000261267,9606.ENSP00000380070,9606.ENSP00000406773</t>
  </si>
  <si>
    <t>LYZ,GAPDH,DCD</t>
  </si>
  <si>
    <t>9606.ENSP00000236850,9606.ENSP00000257192,9606.ENSP00000315130,9606.ENSP00000362924,9606.ENSP00000380070</t>
  </si>
  <si>
    <t>APOA1,DSG1,CLU,GSN,GAPDH</t>
  </si>
  <si>
    <t>9606.ENSP00000226218,9606.ENSP00000236850,9606.ENSP00000245907,9606.ENSP00000254722,9606.ENSP00000265983,9606.ENSP00000273784,9606.ENSP00000278407,9606.ENSP00000308541,9606.ENSP00000346032</t>
  </si>
  <si>
    <t>VTN,APOA1,C3,SERPINF1,HPX,AHSG,SERPING1,F2,ANXA2</t>
  </si>
  <si>
    <t>9606.ENSP00000226218,9606.ENSP00000236850,9606.ENSP00000254722,9606.ENSP00000278407,9606.ENSP00000308541,9606.ENSP00000346032</t>
  </si>
  <si>
    <t>VTN,APOA1,SERPINF1,SERPING1,F2,ANXA2</t>
  </si>
  <si>
    <t>9606.ENSP00000236850,9606.ENSP00000346032,9606.ENSP00000350425</t>
  </si>
  <si>
    <t>APOA1,ANXA2,APOA4</t>
  </si>
  <si>
    <t>9606.ENSP00000226218,9606.ENSP00000236850,9606.ENSP00000245907,9606.ENSP00000253719,9606.ENSP00000254722,9606.ENSP00000257192,9606.ENSP00000261267,9606.ENSP00000273784,9606.ENSP00000278407,9606.ENSP00000308541,9606.ENSP00000315130,9606.ENSP00000346032,9606.ENSP00000346839,9606.ENSP00000348888,9606.ENSP00000350425,9606.ENSP00000354280,9606.ENSP00000362924,9606.ENSP00000369129,9606.ENSP00000371715,9606.ENSP00000397082,9606.ENSP00000416066,9606.ENSP00000450540,9606.ENSP00000494750,9606.ENSP00000499683</t>
  </si>
  <si>
    <t>VTN,APOA1,C3,NAPSA,SERPINF1,DSG1,LYZ,AHSG,SERPING1,F2,CLU,ANXA2,FN1,PIGR,APOA4,PRSS3,GSN,DSP,ZG16B,SFTPA1,SERPINA1,SERPINA3,ACTB,SFTPB</t>
  </si>
  <si>
    <t>9606.ENSP00000346839,9606.ENSP00000369129,9606.ENSP00000494750</t>
  </si>
  <si>
    <t>FN1,DSP,ACTB</t>
  </si>
  <si>
    <t>9606.ENSP00000278407,9606.ENSP00000308541,9606.ENSP00000346839,9606.ENSP00000369129,9606.ENSP00000416066,9606.ENSP00000494750</t>
  </si>
  <si>
    <t>SERPING1,F2,FN1,DSP,SERPINA1,ACTB</t>
  </si>
  <si>
    <t>9606.ENSP00000236850,9606.ENSP00000253719,9606.ENSP00000254722,9606.ENSP00000261267,9606.ENSP00000264613,9606.ENSP00000264832,9606.ENSP00000265983,9606.ENSP00000308541,9606.ENSP00000348888,9606.ENSP00000350425,9606.ENSP00000371715,9606.ENSP00000450540,9606.ENSP00000494750</t>
  </si>
  <si>
    <t>APOA1,NAPSA,SERPINF1,LYZ,CP,ICAM1,HPX,F2,PIGR,APOA4,ZG16B,SERPINA3,ACTB</t>
  </si>
  <si>
    <t>9606.ENSP00000226218,9606.ENSP00000236850,9606.ENSP00000245907,9606.ENSP00000254722,9606.ENSP00000273784,9606.ENSP00000278407,9606.ENSP00000346032,9606.ENSP00000348170,9606.ENSP00000380070,9606.ENSP00000396688,9606.ENSP00000416066,9606.ENSP00000450540</t>
  </si>
  <si>
    <t>VTN,APOA1,C3,SERPINF1,AHSG,SERPING1,ANXA2,HP,GAPDH,C4A,SERPINA1,SERPINA3</t>
  </si>
  <si>
    <t>9606.ENSP00000226218,9606.ENSP00000236850,9606.ENSP00000245907,9606.ENSP00000254722,9606.ENSP00000273784,9606.ENSP00000278407,9606.ENSP00000346032,9606.ENSP00000348170,9606.ENSP00000380070,9606.ENSP00000396688,9606.ENSP00000416066,9606.ENSP00000450540,9606.ENSP00000494750</t>
  </si>
  <si>
    <t>VTN,APOA1,C3,SERPINF1,AHSG,SERPING1,ANXA2,HP,GAPDH,C4A,SERPINA1,SERPINA3,ACTB</t>
  </si>
  <si>
    <t>9606.ENSP00000264832,9606.ENSP00000308541,9606.ENSP00000346839,9606.ENSP00000380070,9606.ENSP00000406773</t>
  </si>
  <si>
    <t>ICAM1,F2,FN1,GAPDH,DCD</t>
  </si>
  <si>
    <t>9606.ENSP00000245907,9606.ENSP00000261267,9606.ENSP00000264832,9606.ENSP00000265983,9606.ENSP00000278407,9606.ENSP00000308541,9606.ENSP00000315130,9606.ENSP00000346839,9606.ENSP00000348170,9606.ENSP00000350425,9606.ENSP00000354280,9606.ENSP00000362924,9606.ENSP00000380070,9606.ENSP00000396688,9606.ENSP00000406773,9606.ENSP00000495530</t>
  </si>
  <si>
    <t>C3,LYZ,ICAM1,HPX,SERPING1,F2,CLU,FN1,HP,APOA4,PRSS3,GSN,GAPDH,C4A,DCD,ENO1</t>
  </si>
  <si>
    <t>9606.ENSP00000245907,9606.ENSP00000265983,9606.ENSP00000278407,9606.ENSP00000315130,9606.ENSP00000350425,9606.ENSP00000362924,9606.ENSP00000380070,9606.ENSP00000396688</t>
  </si>
  <si>
    <t>C3,HPX,SERPING1,CLU,APOA4,GSN,GAPDH,C4A</t>
  </si>
  <si>
    <t>9606.ENSP00000226218,9606.ENSP00000245907,9606.ENSP00000254722,9606.ENSP00000273784,9606.ENSP00000278407,9606.ENSP00000308541,9606.ENSP00000346032,9606.ENSP00000380070,9606.ENSP00000396688,9606.ENSP00000416066,9606.ENSP00000450540</t>
  </si>
  <si>
    <t>VTN,C3,SERPINF1,AHSG,SERPING1,F2,ANXA2,GAPDH,C4A,SERPINA1,SERPINA3</t>
  </si>
  <si>
    <t>9606.ENSP00000226218,9606.ENSP00000245907,9606.ENSP00000315130,9606.ENSP00000346032</t>
  </si>
  <si>
    <t>VTN,C3,CLU,ANXA2</t>
  </si>
  <si>
    <t>9606.ENSP00000226218,9606.ENSP00000236850,9606.ENSP00000245907,9606.ENSP00000254722,9606.ENSP00000264832,9606.ENSP00000265983,9606.ENSP00000273784,9606.ENSP00000278407,9606.ENSP00000308541,9606.ENSP00000315130,9606.ENSP00000346032,9606.ENSP00000346839,9606.ENSP00000348888,9606.ENSP00000380070,9606.ENSP00000396688,9606.ENSP00000494750,9606.ENSP00000495530</t>
  </si>
  <si>
    <t>VTN,APOA1,C3,SERPINF1,ICAM1,HPX,AHSG,SERPING1,F2,CLU,ANXA2,FN1,PIGR,GAPDH,C4A,ACTB,ENO1</t>
  </si>
  <si>
    <t>9606.ENSP00000226218,9606.ENSP00000236850,9606.ENSP00000245907,9606.ENSP00000264832,9606.ENSP00000265983,9606.ENSP00000278407,9606.ENSP00000308541,9606.ENSP00000315130,9606.ENSP00000346839,9606.ENSP00000380070,9606.ENSP00000396688,9606.ENSP00000494750</t>
  </si>
  <si>
    <t>VTN,APOA1,C3,ICAM1,HPX,SERPING1,F2,CLU,FN1,GAPDH,C4A,ACTB</t>
  </si>
  <si>
    <t>9606.ENSP00000236850,9606.ENSP00000253719,9606.ENSP00000254722,9606.ENSP00000264613,9606.ENSP00000264832,9606.ENSP00000265983,9606.ENSP00000308541,9606.ENSP00000350425</t>
  </si>
  <si>
    <t>APOA1,NAPSA,SERPINF1,CP,ICAM1,HPX,F2,APOA4</t>
  </si>
  <si>
    <t>9606.ENSP00000236850,9606.ENSP00000245907,9606.ENSP00000273784,9606.ENSP00000396688</t>
  </si>
  <si>
    <t>APOA1,C3,AHSG,C4A</t>
  </si>
  <si>
    <t>9606.ENSP00000226218,9606.ENSP00000236850,9606.ENSP00000245907,9606.ENSP00000254722,9606.ENSP00000273784,9606.ENSP00000278407,9606.ENSP00000308541,9606.ENSP00000315130,9606.ENSP00000346032,9606.ENSP00000346839,9606.ENSP00000348170,9606.ENSP00000350425,9606.ENSP00000362924,9606.ENSP00000380070,9606.ENSP00000396688,9606.ENSP00000416066,9606.ENSP00000450540,9606.ENSP00000494750</t>
  </si>
  <si>
    <t>VTN,APOA1,C3,SERPINF1,AHSG,SERPING1,F2,CLU,ANXA2,FN1,HP,APOA4,GSN,GAPDH,C4A,SERPINA1,SERPINA3,ACTB</t>
  </si>
  <si>
    <t>9606.ENSP00000226218,9606.ENSP00000278407,9606.ENSP00000308541,9606.ENSP00000346032,9606.ENSP00000346839,9606.ENSP00000416066,9606.ENSP00000494750</t>
  </si>
  <si>
    <t>VTN,SERPING1,F2,ANXA2,FN1,SERPINA1,ACTB</t>
  </si>
  <si>
    <t>9606.ENSP00000226218,9606.ENSP00000236850,9606.ENSP00000237014,9606.ENSP00000245907,9606.ENSP00000254722,9606.ENSP00000257192,9606.ENSP00000261267,9606.ENSP00000264832,9606.ENSP00000265983,9606.ENSP00000273784,9606.ENSP00000278407,9606.ENSP00000308541,9606.ENSP00000315130,9606.ENSP00000346839,9606.ENSP00000348170,9606.ENSP00000348888,9606.ENSP00000350425,9606.ENSP00000354280,9606.ENSP00000362924,9606.ENSP00000369129,9606.ENSP00000380070,9606.ENSP00000396688,9606.ENSP00000406773,9606.ENSP00000416066,9606.ENSP00000450540,9606.ENSP00000494750,9606.ENSP00000495530</t>
  </si>
  <si>
    <t>VTN,APOA1,TTR,C3,SERPINF1,DSG1,LYZ,ICAM1,HPX,AHSG,SERPING1,F2,CLU,FN1,HP,PIGR,APOA4,PRSS3,GSN,DSP,GAPDH,C4A,DCD,SERPINA1,SERPINA3,ACTB,ENO1</t>
  </si>
  <si>
    <t>9606.ENSP00000226218,9606.ENSP00000236850,9606.ENSP00000245907,9606.ENSP00000273784,9606.ENSP00000308541,9606.ENSP00000315130,9606.ENSP00000346032,9606.ENSP00000396688,9606.ENSP00000494750</t>
  </si>
  <si>
    <t>VTN,APOA1,C3,AHSG,F2,CLU,ANXA2,C4A,ACTB</t>
  </si>
  <si>
    <t>GO:0051128</t>
  </si>
  <si>
    <t>Regulation of cellular component organization</t>
  </si>
  <si>
    <t>9606.ENSP00000226218,9606.ENSP00000236850,9606.ENSP00000245907,9606.ENSP00000254722,9606.ENSP00000264832,9606.ENSP00000308541,9606.ENSP00000315130,9606.ENSP00000346032,9606.ENSP00000346839,9606.ENSP00000350425,9606.ENSP00000362924,9606.ENSP00000494750,9606.ENSP00000495530</t>
  </si>
  <si>
    <t>VTN,APOA1,C3,SERPINF1,ICAM1,F2,CLU,ANXA2,FN1,APOA4,GSN,ACTB,ENO1</t>
  </si>
  <si>
    <t>9606.ENSP00000226218,9606.ENSP00000245907,9606.ENSP00000254722,9606.ENSP00000273784,9606.ENSP00000278407,9606.ENSP00000308541,9606.ENSP00000315130,9606.ENSP00000346032,9606.ENSP00000380070,9606.ENSP00000396688,9606.ENSP00000416066,9606.ENSP00000450540,9606.ENSP00000495530</t>
  </si>
  <si>
    <t>VTN,C3,SERPINF1,AHSG,SERPING1,F2,CLU,ANXA2,GAPDH,C4A,SERPINA1,SERPINA3,ENO1</t>
  </si>
  <si>
    <t>9606.ENSP00000226218,9606.ENSP00000236850,9606.ENSP00000245907,9606.ENSP00000254722,9606.ENSP00000273784,9606.ENSP00000278407,9606.ENSP00000308541,9606.ENSP00000315130,9606.ENSP00000346032,9606.ENSP00000346839,9606.ENSP00000350425,9606.ENSP00000369129,9606.ENSP00000380070,9606.ENSP00000494750,9606.ENSP00000495530</t>
  </si>
  <si>
    <t>VTN,APOA1,C3,SERPINF1,AHSG,SERPING1,F2,CLU,ANXA2,FN1,APOA4,DSP,GAPDH,ACTB,ENO1</t>
  </si>
  <si>
    <t>9606.ENSP00000226218,9606.ENSP00000245907,9606.ENSP00000254722,9606.ENSP00000308541,9606.ENSP00000315130,9606.ENSP00000346032,9606.ENSP00000346839,9606.ENSP00000380070,9606.ENSP00000494750,9606.ENSP00000495530</t>
  </si>
  <si>
    <t>VTN,C3,SERPINF1,F2,CLU,ANXA2,FN1,GAPDH,ACTB,ENO1</t>
  </si>
  <si>
    <t>9606.ENSP00000226218,9606.ENSP00000236850,9606.ENSP00000254722,9606.ENSP00000273784,9606.ENSP00000278407,9606.ENSP00000308541,9606.ENSP00000346032,9606.ENSP00000346839,9606.ENSP00000350425</t>
  </si>
  <si>
    <t>VTN,APOA1,SERPINF1,AHSG,SERPING1,F2,ANXA2,FN1,APOA4</t>
  </si>
  <si>
    <t>9606.ENSP00000226218,9606.ENSP00000236850,9606.ENSP00000245907,9606.ENSP00000254722,9606.ENSP00000265983,9606.ENSP00000273784,9606.ENSP00000278407,9606.ENSP00000308541,9606.ENSP00000315130,9606.ENSP00000346032,9606.ENSP00000346839,9606.ENSP00000362924,9606.ENSP00000380070,9606.ENSP00000396688,9606.ENSP00000416066,9606.ENSP00000450540,9606.ENSP00000494750,9606.ENSP00000495530</t>
  </si>
  <si>
    <t>VTN,APOA1,C3,SERPINF1,HPX,AHSG,SERPING1,F2,CLU,ANXA2,FN1,GSN,GAPDH,C4A,SERPINA1,SERPINA3,ACTB,ENO1</t>
  </si>
  <si>
    <t>9606.ENSP00000226218,9606.ENSP00000245907,9606.ENSP00000254722,9606.ENSP00000273784,9606.ENSP00000278407,9606.ENSP00000308541,9606.ENSP00000315130,9606.ENSP00000346032,9606.ENSP00000380070,9606.ENSP00000396688,9606.ENSP00000416066,9606.ENSP00000450540</t>
  </si>
  <si>
    <t>VTN,C3,SERPINF1,AHSG,SERPING1,F2,CLU,ANXA2,GAPDH,C4A,SERPINA1,SERPINA3</t>
  </si>
  <si>
    <t>9606.ENSP00000226218,9606.ENSP00000236850,9606.ENSP00000245907,9606.ENSP00000254722,9606.ENSP00000273784,9606.ENSP00000278407,9606.ENSP00000346032,9606.ENSP00000346839,9606.ENSP00000350425,9606.ENSP00000362924,9606.ENSP00000380070,9606.ENSP00000396688,9606.ENSP00000416066,9606.ENSP00000450540</t>
  </si>
  <si>
    <t>VTN,APOA1,C3,SERPINF1,AHSG,SERPING1,ANXA2,FN1,APOA4,GSN,GAPDH,C4A,SERPINA1,SERPINA3</t>
  </si>
  <si>
    <t>9606.ENSP00000226218,9606.ENSP00000236850,9606.ENSP00000245907,9606.ENSP00000254722,9606.ENSP00000273784,9606.ENSP00000278407,9606.ENSP00000346032,9606.ENSP00000380070,9606.ENSP00000396688,9606.ENSP00000416066,9606.ENSP00000450540</t>
  </si>
  <si>
    <t>VTN,APOA1,C3,SERPINF1,AHSG,SERPING1,ANXA2,GAPDH,C4A,SERPINA1,SERPINA3</t>
  </si>
  <si>
    <t>9606.ENSP00000308541,9606.ENSP00000346839,9606.ENSP00000380070,9606.ENSP00000406773</t>
  </si>
  <si>
    <t>F2,FN1,GAPDH,DCD</t>
  </si>
  <si>
    <t>9606.ENSP00000245907,9606.ENSP00000261267,9606.ENSP00000265983,9606.ENSP00000278407,9606.ENSP00000308541,9606.ENSP00000315130,9606.ENSP00000348170,9606.ENSP00000350425,9606.ENSP00000354280,9606.ENSP00000362924,9606.ENSP00000380070,9606.ENSP00000396688,9606.ENSP00000406773,9606.ENSP00000495530</t>
  </si>
  <si>
    <t>C3,LYZ,HPX,SERPING1,F2,CLU,HP,APOA4,PRSS3,GSN,GAPDH,C4A,DCD,ENO1</t>
  </si>
  <si>
    <t>9606.ENSP00000226218,9606.ENSP00000308541</t>
  </si>
  <si>
    <t>VTN,F2</t>
  </si>
  <si>
    <t>9606.ENSP00000226218,9606.ENSP00000245907,9606.ENSP00000254722,9606.ENSP00000273784,9606.ENSP00000278407,9606.ENSP00000346032,9606.ENSP00000346839,9606.ENSP00000362924,9606.ENSP00000380070,9606.ENSP00000396688,9606.ENSP00000416066,9606.ENSP00000450540</t>
  </si>
  <si>
    <t>VTN,C3,SERPINF1,AHSG,SERPING1,ANXA2,FN1,GSN,GAPDH,C4A,SERPINA1,SERPINA3</t>
  </si>
  <si>
    <t>9606.ENSP00000226218,9606.ENSP00000245907,9606.ENSP00000254722,9606.ENSP00000273784,9606.ENSP00000278407,9606.ENSP00000346032,9606.ENSP00000362924,9606.ENSP00000380070,9606.ENSP00000396688,9606.ENSP00000416066,9606.ENSP00000450540</t>
  </si>
  <si>
    <t>VTN,C3,SERPINF1,AHSG,SERPING1,ANXA2,GSN,GAPDH,C4A,SERPINA1,SERPINA3</t>
  </si>
  <si>
    <t>9606.ENSP00000226218,9606.ENSP00000236850,9606.ENSP00000245907,9606.ENSP00000273784,9606.ENSP00000315130,9606.ENSP00000346032,9606.ENSP00000396688</t>
  </si>
  <si>
    <t>VTN,APOA1,C3,AHSG,CLU,ANXA2,C4A</t>
  </si>
  <si>
    <t>9606.ENSP00000226218,9606.ENSP00000236850,9606.ENSP00000237014,9606.ENSP00000253719,9606.ENSP00000254722,9606.ENSP00000257192,9606.ENSP00000261267,9606.ENSP00000264613,9606.ENSP00000264832,9606.ENSP00000265983,9606.ENSP00000278407,9606.ENSP00000308541,9606.ENSP00000315130,9606.ENSP00000346032,9606.ENSP00000346839,9606.ENSP00000348888,9606.ENSP00000350425,9606.ENSP00000362924,9606.ENSP00000369129,9606.ENSP00000371715,9606.ENSP00000380070,9606.ENSP00000416066,9606.ENSP00000450540,9606.ENSP00000494750</t>
  </si>
  <si>
    <t>VTN,APOA1,TTR,NAPSA,SERPINF1,DSG1,LYZ,CP,ICAM1,HPX,SERPING1,F2,CLU,ANXA2,FN1,PIGR,APOA4,GSN,DSP,ZG16B,GAPDH,SERPINA1,SERPINA3,ACTB</t>
  </si>
  <si>
    <t>9606.ENSP00000226218,9606.ENSP00000236850,9606.ENSP00000245907,9606.ENSP00000254722,9606.ENSP00000265983,9606.ENSP00000273784,9606.ENSP00000278407,9606.ENSP00000308541,9606.ENSP00000315130,9606.ENSP00000346032,9606.ENSP00000494750,9606.ENSP00000495530</t>
  </si>
  <si>
    <t>VTN,APOA1,C3,SERPINF1,HPX,AHSG,SERPING1,F2,CLU,ANXA2,ACTB,ENO1</t>
  </si>
  <si>
    <t>9606.ENSP00000245907,9606.ENSP00000261267,9606.ENSP00000265983,9606.ENSP00000278407,9606.ENSP00000308541,9606.ENSP00000315130,9606.ENSP00000348170,9606.ENSP00000350425,9606.ENSP00000354280,9606.ENSP00000362924,9606.ENSP00000380070,9606.ENSP00000396688,9606.ENSP00000406773</t>
  </si>
  <si>
    <t>C3,LYZ,HPX,SERPING1,F2,CLU,HP,APOA4,PRSS3,GSN,GAPDH,C4A,DCD</t>
  </si>
  <si>
    <t>9606.ENSP00000257192,9606.ENSP00000257198,9606.ENSP00000264832,9606.ENSP00000346032,9606.ENSP00000346839,9606.ENSP00000350425,9606.ENSP00000369129,9606.ENSP00000494750</t>
  </si>
  <si>
    <t>DSG1,DSC1,ICAM1,ANXA2,FN1,APOA4,DSP,ACTB</t>
  </si>
  <si>
    <t>9606.ENSP00000236850,9606.ENSP00000245907,9606.ENSP00000346032,9606.ENSP00000350425</t>
  </si>
  <si>
    <t>APOA1,C3,ANXA2,APOA4</t>
  </si>
  <si>
    <t>9606.ENSP00000254722,9606.ENSP00000278407,9606.ENSP00000416066,9606.ENSP00000450540</t>
  </si>
  <si>
    <t>SERPINF1,SERPING1,SERPINA1,SERPINA3</t>
  </si>
  <si>
    <t>9606.ENSP00000226218,9606.ENSP00000245907,9606.ENSP00000278407,9606.ENSP00000308541,9606.ENSP00000315130,9606.ENSP00000396688,9606.ENSP00000416066</t>
  </si>
  <si>
    <t>VTN,C3,SERPING1,F2,CLU,C4A,SERPINA1</t>
  </si>
  <si>
    <t>9606.ENSP00000245907,9606.ENSP00000257192,9606.ENSP00000264832,9606.ENSP00000396688</t>
  </si>
  <si>
    <t>C3,DSG1,ICAM1,C4A</t>
  </si>
  <si>
    <t>9606.ENSP00000226218,9606.ENSP00000236850,9606.ENSP00000245907,9606.ENSP00000254722,9606.ENSP00000261267,9606.ENSP00000264613,9606.ENSP00000264832,9606.ENSP00000265983,9606.ENSP00000273784,9606.ENSP00000278407,9606.ENSP00000308541,9606.ENSP00000315130,9606.ENSP00000346839,9606.ENSP00000348170,9606.ENSP00000348888,9606.ENSP00000350425,9606.ENSP00000362924,9606.ENSP00000369129,9606.ENSP00000371715,9606.ENSP00000372313,9606.ENSP00000416066,9606.ENSP00000421725,9606.ENSP00000494750,9606.ENSP00000495530,9606.ENSP00000499683</t>
  </si>
  <si>
    <t>VTN,APOA1,C3,SERPINF1,LYZ,CP,ICAM1,HPX,AHSG,SERPING1,F2,CLU,FN1,HP,PIGR,APOA4,GSN,DSP,ZG16B,MSLN,SERPINA1,GC,ACTB,ENO1,SFTPB</t>
  </si>
  <si>
    <t>9606.ENSP00000226218,9606.ENSP00000245907,9606.ENSP00000254722,9606.ENSP00000261267,9606.ENSP00000264832,9606.ENSP00000265983,9606.ENSP00000273784,9606.ENSP00000278407,9606.ENSP00000308541,9606.ENSP00000346839,9606.ENSP00000348888,9606.ENSP00000362924,9606.ENSP00000369129,9606.ENSP00000371715,9606.ENSP00000372313,9606.ENSP00000416066,9606.ENSP00000421725,9606.ENSP00000495530,9606.ENSP00000499683</t>
  </si>
  <si>
    <t>VTN,C3,SERPINF1,LYZ,ICAM1,HPX,AHSG,SERPING1,F2,FN1,PIGR,GSN,DSP,ZG16B,MSLN,SERPINA1,GC,ENO1,SFTPB</t>
  </si>
  <si>
    <t>9606.ENSP00000236850,9606.ENSP00000237014,9606.ENSP00000245907,9606.ENSP00000261267,9606.ENSP00000308541,9606.ENSP00000346839,9606.ENSP00000362924,9606.ENSP00000396688,9606.ENSP00000416066,9606.ENSP00000494750</t>
  </si>
  <si>
    <t>APOA1,TTR,C3,LYZ,F2,FN1,GSN,C4A,SERPINA1,ACTB</t>
  </si>
  <si>
    <t>9606.ENSP00000236850,9606.ENSP00000261267,9606.ENSP00000308541,9606.ENSP00000346839</t>
  </si>
  <si>
    <t>APOA1,LYZ,F2,FN1</t>
  </si>
  <si>
    <t>HP:0000802</t>
  </si>
  <si>
    <t>Impotence</t>
  </si>
  <si>
    <t>9606.ENSP00000237014,9606.ENSP00000308541,9606.ENSP00000416066</t>
  </si>
  <si>
    <t>TTR,F2,SERPINA1</t>
  </si>
  <si>
    <t>9606.ENSP00000236850,9606.ENSP00000257192,9606.ENSP00000261267,9606.ENSP00000273784,9606.ENSP00000278407,9606.ENSP00000308541,9606.ENSP00000362924,9606.ENSP00000369129,9606.ENSP00000396688,9606.ENSP00000416066,9606.ENSP00000494750,9606.ENSP00000499683</t>
  </si>
  <si>
    <t>APOA1,DSG1,LYZ,AHSG,SERPING1,F2,GSN,DSP,C4A,SERPINA1,ACTB,SFTPB</t>
  </si>
  <si>
    <t>9606.ENSP00000236850,9606.ENSP00000261267,9606.ENSP00000278407,9606.ENSP00000308541,9606.ENSP00000346839,9606.ENSP00000362924,9606.ENSP00000369129,9606.ENSP00000416066,9606.ENSP00000494750</t>
  </si>
  <si>
    <t>APOA1,LYZ,SERPING1,F2,FN1,GSN,DSP,SERPINA1,ACTB</t>
  </si>
  <si>
    <t>9606.ENSP00000236850,9606.ENSP00000237014,9606.ENSP00000254722,9606.ENSP00000257192,9606.ENSP00000261267,9606.ENSP00000264613,9606.ENSP00000278407,9606.ENSP00000308541,9606.ENSP00000346839,9606.ENSP00000362924,9606.ENSP00000369129,9606.ENSP00000396688,9606.ENSP00000416066,9606.ENSP00000494750,9606.ENSP00000499683</t>
  </si>
  <si>
    <t>APOA1,TTR,SERPINF1,DSG1,LYZ,CP,SERPING1,F2,FN1,GSN,DSP,C4A,SERPINA1,ACTB,SFTPB</t>
  </si>
  <si>
    <t>9606.ENSP00000237014,9606.ENSP00000308541,9606.ENSP00000369129,9606.ENSP00000416066</t>
  </si>
  <si>
    <t>TTR,F2,DSP,SERPINA1</t>
  </si>
  <si>
    <t>9606.ENSP00000236850,9606.ENSP00000237014,9606.ENSP00000257192,9606.ENSP00000261267,9606.ENSP00000264613,9606.ENSP00000278407,9606.ENSP00000308541,9606.ENSP00000346839,9606.ENSP00000362924,9606.ENSP00000369129,9606.ENSP00000416066,9606.ENSP00000421725,9606.ENSP00000494750</t>
  </si>
  <si>
    <t>APOA1,TTR,DSG1,LYZ,CP,SERPING1,F2,FN1,GSN,DSP,SERPINA1,GC,ACTB</t>
  </si>
  <si>
    <t>9606.ENSP00000236850,9606.ENSP00000237014,9606.ENSP00000254722,9606.ENSP00000261267,9606.ENSP00000278407,9606.ENSP00000308541,9606.ENSP00000346839,9606.ENSP00000362924,9606.ENSP00000369129,9606.ENSP00000396688,9606.ENSP00000416066,9606.ENSP00000494750,9606.ENSP00000499683</t>
  </si>
  <si>
    <t>APOA1,TTR,SERPINF1,LYZ,SERPING1,F2,FN1,GSN,DSP,C4A,SERPINA1,ACTB,SFTPB</t>
  </si>
  <si>
    <t>HP:0003228</t>
  </si>
  <si>
    <t>Hypernatremia</t>
  </si>
  <si>
    <t>HP:0005198</t>
  </si>
  <si>
    <t>Stiff interphalangeal joints</t>
  </si>
  <si>
    <t>9606.ENSP00000308541,9606.ENSP00000416066</t>
  </si>
  <si>
    <t>F2,SERPINA1</t>
  </si>
  <si>
    <t>HP:0007574</t>
  </si>
  <si>
    <t>Generalized bronze hyperpigmentation</t>
  </si>
  <si>
    <t>9606.ENSP00000257192,9606.ENSP00000264613,9606.ENSP00000308541,9606.ENSP00000369129,9606.ENSP00000416066</t>
  </si>
  <si>
    <t>DSG1,CP,F2,DSP,SERPINA1</t>
  </si>
  <si>
    <t>9606.ENSP00000236850,9606.ENSP00000245907,9606.ENSP00000257192,9606.ENSP00000261267,9606.ENSP00000278407,9606.ENSP00000362924,9606.ENSP00000369129,9606.ENSP00000396688,9606.ENSP00000416066,9606.ENSP00000494750</t>
  </si>
  <si>
    <t>APOA1,C3,DSG1,LYZ,SERPING1,GSN,DSP,C4A,SERPINA1,ACTB</t>
  </si>
  <si>
    <t>9606.ENSP00000236850,9606.ENSP00000237014,9606.ENSP00000254722,9606.ENSP00000257192,9606.ENSP00000261267,9606.ENSP00000264613,9606.ENSP00000278407,9606.ENSP00000308541,9606.ENSP00000346839,9606.ENSP00000362924,9606.ENSP00000369129,9606.ENSP00000416066,9606.ENSP00000494750,9606.ENSP00000499683</t>
  </si>
  <si>
    <t>APOA1,TTR,SERPINF1,DSG1,LYZ,CP,SERPING1,F2,FN1,GSN,DSP,SERPINA1,ACTB,SFTPB</t>
  </si>
  <si>
    <t>9606.ENSP00000236850,9606.ENSP00000237014,9606.ENSP00000261267,9606.ENSP00000362924</t>
  </si>
  <si>
    <t>APOA1,TTR,LYZ,GSN</t>
  </si>
  <si>
    <t>9606.ENSP00000236850,9606.ENSP00000237014,9606.ENSP00000245907,9606.ENSP00000261267,9606.ENSP00000308541,9606.ENSP00000346839,9606.ENSP00000362924,9606.ENSP00000396688,9606.ENSP00000416066</t>
  </si>
  <si>
    <t>APOA1,TTR,C3,LYZ,F2,FN1,GSN,C4A,SERPINA1</t>
  </si>
  <si>
    <t>HP:0012337</t>
  </si>
  <si>
    <t>Abnormal homeostasis</t>
  </si>
  <si>
    <t>9606.ENSP00000236850,9606.ENSP00000261267,9606.ENSP00000264613,9606.ENSP00000278407,9606.ENSP00000308541,9606.ENSP00000346839,9606.ENSP00000362924,9606.ENSP00000369129,9606.ENSP00000416066,9606.ENSP00000494750</t>
  </si>
  <si>
    <t>APOA1,LYZ,CP,SERPING1,F2,FN1,GSN,DSP,SERPINA1,ACTB</t>
  </si>
  <si>
    <t>HP:0030848</t>
  </si>
  <si>
    <t>Elevated jugular venous pressure</t>
  </si>
  <si>
    <t>9606.ENSP00000236850,9606.ENSP00000237014,9606.ENSP00000261267,9606.ENSP00000278407,9606.ENSP00000308541,9606.ENSP00000346839,9606.ENSP00000362924,9606.ENSP00000416066</t>
  </si>
  <si>
    <t>APOA1,TTR,LYZ,SERPING1,F2,FN1,GSN,SERPINA1</t>
  </si>
  <si>
    <t>9606.ENSP00000236850,9606.ENSP00000263100,9606.ENSP00000273784,9606.ENSP00000278407,9606.ENSP00000308541,9606.ENSP00000315130,9606.ENSP00000346032,9606.ENSP00000346839,9606.ENSP00000416066,9606.ENSP00000450540,9606.ENSP00000494750</t>
  </si>
  <si>
    <t>APOA1,A1BG,AHSG,SERPING1,F2,CLU,ANXA2,FN1,SERPINA1,SERPINA3,ACTB</t>
  </si>
  <si>
    <t>9606.ENSP00000236850,9606.ENSP00000263100,9606.ENSP00000273784,9606.ENSP00000278407,9606.ENSP00000315130,9606.ENSP00000346839,9606.ENSP00000416066,9606.ENSP00000450540</t>
  </si>
  <si>
    <t>APOA1,A1BG,AHSG,SERPING1,CLU,FN1,SERPINA1,SERPINA3</t>
  </si>
  <si>
    <t>9606.ENSP00000236850,9606.ENSP00000237014,9606.ENSP00000245907,9606.ENSP00000264613,9606.ENSP00000278407,9606.ENSP00000308541,9606.ENSP00000346839,9606.ENSP00000397082,9606.ENSP00000494750,9606.ENSP00000495530,9606.ENSP00000499683</t>
  </si>
  <si>
    <t>APOA1,TTR,C3,CP,SERPING1,F2,FN1,SFTPA1,ACTB,ENO1,SFTPB</t>
  </si>
  <si>
    <t>9606.ENSP00000226218,9606.ENSP00000237014,9606.ENSP00000245907,9606.ENSP00000257192,9606.ENSP00000257198,9606.ENSP00000261267,9606.ENSP00000263100,9606.ENSP00000273784,9606.ENSP00000278407,9606.ENSP00000308541,9606.ENSP00000315130,9606.ENSP00000346032,9606.ENSP00000348170,9606.ENSP00000348888,9606.ENSP00000354280,9606.ENSP00000362924,9606.ENSP00000369129,9606.ENSP00000396688,9606.ENSP00000397082,9606.ENSP00000406773,9606.ENSP00000416066,9606.ENSP00000450540,9606.ENSP00000494750</t>
  </si>
  <si>
    <t>VTN,TTR,C3,DSG1,DSC1,LYZ,A1BG,AHSG,SERPING1,F2,CLU,ANXA2,HP,PIGR,PRSS3,GSN,DSP,C4A,SFTPA1,DCD,SERPINA1,SERPINA3,ACTB</t>
  </si>
  <si>
    <t>9606.ENSP00000226218,9606.ENSP00000237014,9606.ENSP00000245907,9606.ENSP00000257192,9606.ENSP00000257198,9606.ENSP00000261267,9606.ENSP00000263100,9606.ENSP00000264832,9606.ENSP00000273784,9606.ENSP00000278407,9606.ENSP00000308541,9606.ENSP00000315130,9606.ENSP00000346032,9606.ENSP00000346839,9606.ENSP00000348170,9606.ENSP00000348888,9606.ENSP00000354280,9606.ENSP00000362924,9606.ENSP00000369129,9606.ENSP00000396688,9606.ENSP00000397082,9606.ENSP00000406773,9606.ENSP00000416066,9606.ENSP00000450540,9606.ENSP00000494750</t>
  </si>
  <si>
    <t>VTN,TTR,C3,DSG1,DSC1,LYZ,A1BG,ICAM1,AHSG,SERPING1,F2,CLU,ANXA2,FN1,HP,PIGR,PRSS3,GSN,DSP,C4A,SFTPA1,DCD,SERPINA1,SERPINA3,ACTB</t>
  </si>
  <si>
    <t>HSA-196854</t>
  </si>
  <si>
    <t>Metabolism of vitamins and cofactors</t>
  </si>
  <si>
    <t>9606.ENSP00000236850,9606.ENSP00000237014,9606.ENSP00000350425,9606.ENSP00000354280</t>
  </si>
  <si>
    <t>APOA1,TTR,APOA4,PRSS3</t>
  </si>
  <si>
    <t>HSA-3000171</t>
  </si>
  <si>
    <t>Non-integrin membrane-ECM interactions</t>
  </si>
  <si>
    <t>9606.ENSP00000226218,9606.ENSP00000237014,9606.ENSP00000346839</t>
  </si>
  <si>
    <t>VTN,TTR,FN1</t>
  </si>
  <si>
    <t>9606.ENSP00000236850,9606.ENSP00000245907,9606.ENSP00000264613,9606.ENSP00000273784,9606.ENSP00000308541,9606.ENSP00000346839,9606.ENSP00000372313,9606.ENSP00000396688,9606.ENSP00000416066</t>
  </si>
  <si>
    <t>APOA1,C3,CP,AHSG,F2,FN1,MSLN,C4A,SERPINA1</t>
  </si>
  <si>
    <t>9606.ENSP00000236850,9606.ENSP00000237014,9606.ENSP00000245907,9606.ENSP00000253719,9606.ENSP00000261267,9606.ENSP00000264613,9606.ENSP00000273784,9606.ENSP00000308541,9606.ENSP00000346839,9606.ENSP00000350425,9606.ENSP00000362924,9606.ENSP00000372313,9606.ENSP00000396688,9606.ENSP00000397082,9606.ENSP00000416066,9606.ENSP00000494750,9606.ENSP00000499683</t>
  </si>
  <si>
    <t>APOA1,TTR,C3,NAPSA,LYZ,CP,AHSG,F2,FN1,APOA4,GSN,MSLN,C4A,SFTPA1,SERPINA1,ACTB,SFTPB</t>
  </si>
  <si>
    <t>9606.ENSP00000397082,9606.ENSP00000499683</t>
  </si>
  <si>
    <t>SFTPA1,SFTPB</t>
  </si>
  <si>
    <t>9606.ENSP00000236850,9606.ENSP00000245907,9606.ENSP00000264613,9606.ENSP00000273784,9606.ENSP00000308541,9606.ENSP00000346839,9606.ENSP00000372313,9606.ENSP00000396688,9606.ENSP00000416066,9606.ENSP00000494750</t>
  </si>
  <si>
    <t>APOA1,C3,CP,AHSG,F2,FN1,MSLN,C4A,SERPINA1,ACTB</t>
  </si>
  <si>
    <t>9606.ENSP00000237014,9606.ENSP00000245907,9606.ENSP00000257192,9606.ENSP00000257198,9606.ENSP00000261267,9606.ENSP00000263100,9606.ENSP00000273784,9606.ENSP00000346032,9606.ENSP00000348170,9606.ENSP00000348888,9606.ENSP00000354280,9606.ENSP00000362924,9606.ENSP00000369129,9606.ENSP00000416066,9606.ENSP00000450540</t>
  </si>
  <si>
    <t>TTR,C3,DSG1,DSC1,LYZ,A1BG,AHSG,ANXA2,HP,PIGR,PRSS3,GSN,DSP,SERPINA1,SERPINA3</t>
  </si>
  <si>
    <t>HSA-6803157</t>
  </si>
  <si>
    <t>Antimicrobial peptides</t>
  </si>
  <si>
    <t>9606.ENSP00000261267,9606.ENSP00000315130,9606.ENSP00000354280,9606.ENSP00000406773</t>
  </si>
  <si>
    <t>LYZ,CLU,PRSS3,DCD</t>
  </si>
  <si>
    <t>9606.ENSP00000236850,9606.ENSP00000263100,9606.ENSP00000273784,9606.ENSP00000278407,9606.ENSP00000308541,9606.ENSP00000315130,9606.ENSP00000346839,9606.ENSP00000416066,9606.ENSP00000450540</t>
  </si>
  <si>
    <t>APOA1,A1BG,AHSG,SERPING1,F2,CLU,FN1,SERPINA1,SERPINA3</t>
  </si>
  <si>
    <t>9606.ENSP00000236850,9606.ENSP00000245907,9606.ENSP00000264613,9606.ENSP00000273784,9606.ENSP00000346839,9606.ENSP00000372313,9606.ENSP00000396688,9606.ENSP00000416066</t>
  </si>
  <si>
    <t>APOA1,C3,CP,AHSG,FN1,MSLN,C4A,SERPINA1</t>
  </si>
  <si>
    <t>HSA-9651496</t>
  </si>
  <si>
    <t>Defects of contact activation system (CAS) and kallikrein/kinin system (KKS)</t>
  </si>
  <si>
    <t>9606.ENSP00000278407,9606.ENSP00000308541</t>
  </si>
  <si>
    <t>SERPING1,F2</t>
  </si>
  <si>
    <t>9606.ENSP00000236850,9606.ENSP00000237014,9606.ENSP00000350425</t>
  </si>
  <si>
    <t>APOA1,TTR,APOA4</t>
  </si>
  <si>
    <t>9606.ENSP00000236850,9606.ENSP00000237014,9606.ENSP00000261267,9606.ENSP00000350425,9606.ENSP00000362924</t>
  </si>
  <si>
    <t>APOA1,TTR,LYZ,APOA4,GSN</t>
  </si>
  <si>
    <t>SM00104</t>
  </si>
  <si>
    <t>Anaphylatoxin homologous domain</t>
  </si>
  <si>
    <t>SM01359</t>
  </si>
  <si>
    <t>Alpha-2-Macroglobulin</t>
  </si>
  <si>
    <t>SM01360</t>
  </si>
  <si>
    <t>Alpha-2-macroglobulin family</t>
  </si>
  <si>
    <t>SM01361</t>
  </si>
  <si>
    <t>A-macroglobulin receptor</t>
  </si>
  <si>
    <t>SM01419</t>
  </si>
  <si>
    <t>Alpha-macro-globulin thiol-ester bond-forming region</t>
  </si>
  <si>
    <t>CL:17886</t>
  </si>
  <si>
    <t>Mixed, incl. Sequestering of actin monomers, and Baraitser-Winter syndrome</t>
  </si>
  <si>
    <t>9606.ENSP00000362924,9606.ENSP00000494750</t>
  </si>
  <si>
    <t>GSN,ACTB</t>
  </si>
  <si>
    <t>9606.ENSP00000236850,9606.ENSP00000245907,9606.ENSP00000265983,9606.ENSP00000273784,9606.ENSP00000278407,9606.ENSP00000308541,9606.ENSP00000315130,9606.ENSP00000348170,9606.ENSP00000350425,9606.ENSP00000396688,9606.ENSP00000416066</t>
  </si>
  <si>
    <t>APOA1,C3,HPX,AHSG,SERPING1,F2,CLU,HP,APOA4,C4A,SERPINA1</t>
  </si>
  <si>
    <t>9606.ENSP00000245907,9606.ENSP00000265983,9606.ENSP00000273784,9606.ENSP00000278407,9606.ENSP00000308541,9606.ENSP00000348170,9606.ENSP00000396688,9606.ENSP00000416066</t>
  </si>
  <si>
    <t>C3,HPX,AHSG,SERPING1,F2,HP,C4A,SERPINA1</t>
  </si>
  <si>
    <t>9606.ENSP00000265983,9606.ENSP00000273784,9606.ENSP00000308541,9606.ENSP00000348170,9606.ENSP00000416066</t>
  </si>
  <si>
    <t>HPX,AHSG,F2,HP,SERPINA1</t>
  </si>
  <si>
    <t>9606.ENSP00000265983,9606.ENSP00000273784,9606.ENSP00000348170,9606.ENSP00000416066</t>
  </si>
  <si>
    <t>HPX,AHSG,HP,SERPINA1</t>
  </si>
  <si>
    <t>9606.ENSP00000273784,9606.ENSP00000416066</t>
  </si>
  <si>
    <t>AHSG,SERPINA1</t>
  </si>
  <si>
    <t>9606.ENSP00000261267,9606.ENSP00000263100,9606.ENSP00000346032,9606.ENSP00000371715</t>
  </si>
  <si>
    <t>LYZ,A1BG,ANXA2,ZG16B</t>
  </si>
  <si>
    <t>CL:19458</t>
  </si>
  <si>
    <t>Collagen formation, and Protein complex involved in cell adhesion</t>
  </si>
  <si>
    <t>9606.ENSP00000226218,9606.ENSP00000254722,9606.ENSP00000264832,9606.ENSP00000346839</t>
  </si>
  <si>
    <t>VTN,SERPINF1,ICAM1,FN1</t>
  </si>
  <si>
    <t>CL:34189</t>
  </si>
  <si>
    <t>Mixed, incl. Ichthyosis vulgaris, and Bullous congenital ichthyosiform erythroderma</t>
  </si>
  <si>
    <t>9606.ENSP00000308541,9606.ENSP00000346032,9606.ENSP00000380070,9606.ENSP00000416066,9606.ENSP00000494750,9606.ENSP00000495530</t>
  </si>
  <si>
    <t>F2,ANXA2,GAPDH,SERPINA1,ACTB,ENO1</t>
  </si>
  <si>
    <t>9606.ENSP00000226218,9606.ENSP00000236850,9606.ENSP00000245907,9606.ENSP00000254722,9606.ENSP00000257192,9606.ENSP00000257198,9606.ENSP00000263100,9606.ENSP00000265983,9606.ENSP00000273784,9606.ENSP00000278407,9606.ENSP00000308541,9606.ENSP00000315130,9606.ENSP00000346032,9606.ENSP00000346839,9606.ENSP00000348170,9606.ENSP00000362924,9606.ENSP00000369129,9606.ENSP00000372313,9606.ENSP00000380070,9606.ENSP00000416066,9606.ENSP00000450540,9606.ENSP00000494750,9606.ENSP00000495530</t>
  </si>
  <si>
    <t>VTN,APOA1,C3,SERPINF1,DSG1,DSC1,A1BG,HPX,AHSG,SERPING1,F2,CLU,ANXA2,FN1,HP,GSN,DSP,MSLN,GAPDH,SERPINA1,SERPINA3,ACTB,ENO1</t>
  </si>
  <si>
    <t>9606.ENSP00000226218,9606.ENSP00000236850,9606.ENSP00000245907,9606.ENSP00000254722,9606.ENSP00000263100,9606.ENSP00000265983,9606.ENSP00000273784,9606.ENSP00000278407,9606.ENSP00000308541,9606.ENSP00000315130,9606.ENSP00000346032,9606.ENSP00000346839,9606.ENSP00000348170,9606.ENSP00000362924,9606.ENSP00000369129,9606.ENSP00000372313,9606.ENSP00000380070,9606.ENSP00000416066,9606.ENSP00000450540,9606.ENSP00000494750,9606.ENSP00000495530</t>
  </si>
  <si>
    <t>VTN,APOA1,C3,SERPINF1,A1BG,HPX,AHSG,SERPING1,F2,CLU,ANXA2,FN1,HP,GSN,DSP,MSLN,GAPDH,SERPINA1,SERPINA3,ACTB,ENO1</t>
  </si>
  <si>
    <t>9606.ENSP00000236850,9606.ENSP00000245907,9606.ENSP00000264832,9606.ENSP00000278407,9606.ENSP00000308541,9606.ENSP00000346032,9606.ENSP00000346839,9606.ENSP00000362924,9606.ENSP00000380070,9606.ENSP00000416066,9606.ENSP00000494750,9606.ENSP00000495530</t>
  </si>
  <si>
    <t>APOA1,C3,ICAM1,SERPING1,F2,ANXA2,FN1,GSN,GAPDH,SERPINA1,ACTB,ENO1</t>
  </si>
  <si>
    <t>9606.ENSP00000226218,9606.ENSP00000236850,9606.ENSP00000237014,9606.ENSP00000245907,9606.ENSP00000264832,9606.ENSP00000273784,9606.ENSP00000278407,9606.ENSP00000308541,9606.ENSP00000315130,9606.ENSP00000346032,9606.ENSP00000346839,9606.ENSP00000348170,9606.ENSP00000362924,9606.ENSP00000380070,9606.ENSP00000416066,9606.ENSP00000494750,9606.ENSP00000495530</t>
  </si>
  <si>
    <t>VTN,APOA1,TTR,C3,ICAM1,AHSG,SERPING1,F2,CLU,ANXA2,FN1,HP,GSN,GAPDH,SERPINA1,ACTB,ENO1</t>
  </si>
  <si>
    <t>9606.ENSP00000346032,9606.ENSP00000380070,9606.ENSP00000416066,9606.ENSP00000494750,9606.ENSP00000495530</t>
  </si>
  <si>
    <t>ANXA2,GAPDH,SERPINA1,ACTB,ENO1</t>
  </si>
  <si>
    <t>9606.ENSP00000264613,9606.ENSP00000265983,9606.ENSP00000348888,9606.ENSP00000416066</t>
  </si>
  <si>
    <t>CP,HPX,PIGR,SERPINA1</t>
  </si>
  <si>
    <t>9606.ENSP00000346032,9606.ENSP00000380070,9606.ENSP00000450540,9606.ENSP00000494750</t>
  </si>
  <si>
    <t>ANXA2,GAPDH,SERPINA3,ACTB</t>
  </si>
  <si>
    <t>9606.ENSP00000226218,9606.ENSP00000236850,9606.ENSP00000237014,9606.ENSP00000245907,9606.ENSP00000273784,9606.ENSP00000315130,9606.ENSP00000362924,9606.ENSP00000380070,9606.ENSP00000416066,9606.ENSP00000494750</t>
  </si>
  <si>
    <t>VTN,APOA1,TTR,C3,AHSG,CLU,GSN,GAPDH,SERPINA1,ACTB</t>
  </si>
  <si>
    <t>9606.ENSP00000315130,9606.ENSP00000346032,9606.ENSP00000346839,9606.ENSP00000380070,9606.ENSP00000494750,9606.ENSP00000495530</t>
  </si>
  <si>
    <t>CLU,ANXA2,FN1,GAPDH,ACTB,ENO1</t>
  </si>
  <si>
    <t>BTO:0000161</t>
  </si>
  <si>
    <t>Lung fibroblast cell line</t>
  </si>
  <si>
    <t>9606.ENSP00000254722,9606.ENSP00000494750</t>
  </si>
  <si>
    <t>SERPINF1,ACTB</t>
  </si>
  <si>
    <t>9606.ENSP00000245907,9606.ENSP00000348888,9606.ENSP00000380070,9606.ENSP00000494750</t>
  </si>
  <si>
    <t>C3,PIGR,GAPDH,ACTB</t>
  </si>
  <si>
    <t>9606.ENSP00000264832,9606.ENSP00000346032,9606.ENSP00000346839,9606.ENSP00000380070,9606.ENSP00000495530</t>
  </si>
  <si>
    <t>ICAM1,ANXA2,FN1,GAPDH,ENO1</t>
  </si>
  <si>
    <t>9606.ENSP00000237014,9606.ENSP00000254722,9606.ENSP00000261267,9606.ENSP00000278407,9606.ENSP00000315130,9606.ENSP00000346032,9606.ENSP00000346839,9606.ENSP00000348170,9606.ENSP00000362924,9606.ENSP00000380070,9606.ENSP00000494750,9606.ENSP00000495530</t>
  </si>
  <si>
    <t>TTR,SERPINF1,LYZ,SERPING1,CLU,ANXA2,FN1,HP,GSN,GAPDH,ACTB,ENO1</t>
  </si>
  <si>
    <t>9606.ENSP00000226218,9606.ENSP00000245907,9606.ENSP00000253719,9606.ENSP00000261267,9606.ENSP00000264613,9606.ENSP00000264832,9606.ENSP00000278407,9606.ENSP00000346032,9606.ENSP00000346839,9606.ENSP00000348888,9606.ENSP00000369129,9606.ENSP00000371715,9606.ENSP00000372313,9606.ENSP00000380070,9606.ENSP00000397082,9606.ENSP00000416066,9606.ENSP00000494750,9606.ENSP00000495530,9606.ENSP00000499683</t>
  </si>
  <si>
    <t>VTN,C3,NAPSA,LYZ,CP,ICAM1,SERPING1,ANXA2,FN1,PIGR,DSP,ZG16B,MSLN,GAPDH,SFTPA1,SERPINA1,ACTB,ENO1,SFTPB</t>
  </si>
  <si>
    <t>9606.ENSP00000226218,9606.ENSP00000237014,9606.ENSP00000254722,9606.ENSP00000263100,9606.ENSP00000264613,9606.ENSP00000265983,9606.ENSP00000273784,9606.ENSP00000278407,9606.ENSP00000308541,9606.ENSP00000315130,9606.ENSP00000346032,9606.ENSP00000346839,9606.ENSP00000348170,9606.ENSP00000362924,9606.ENSP00000380070,9606.ENSP00000396688,9606.ENSP00000416066,9606.ENSP00000450540,9606.ENSP00000494750,9606.ENSP00000495530</t>
  </si>
  <si>
    <t>VTN,TTR,SERPINF1,A1BG,CP,HPX,AHSG,SERPING1,F2,CLU,ANXA2,FN1,HP,GSN,GAPDH,C4A,SERPINA1,SERPINA3,ACTB,ENO1</t>
  </si>
  <si>
    <t>9606.ENSP00000237014,9606.ENSP00000254722,9606.ENSP00000263100,9606.ENSP00000264613,9606.ENSP00000265983,9606.ENSP00000273784,9606.ENSP00000278407,9606.ENSP00000308541,9606.ENSP00000315130,9606.ENSP00000348170,9606.ENSP00000396688,9606.ENSP00000416066</t>
  </si>
  <si>
    <t>TTR,SERPINF1,A1BG,CP,HPX,AHSG,SERPING1,F2,CLU,HP,C4A,SERPINA1</t>
  </si>
  <si>
    <t>9606.ENSP00000226218,9606.ENSP00000236850,9606.ENSP00000245907,9606.ENSP00000263100,9606.ENSP00000265983,9606.ENSP00000273784,9606.ENSP00000278407,9606.ENSP00000308541,9606.ENSP00000315130,9606.ENSP00000346032,9606.ENSP00000348170,9606.ENSP00000362924,9606.ENSP00000380070,9606.ENSP00000416066,9606.ENSP00000494750,9606.ENSP00000495530</t>
  </si>
  <si>
    <t>VTN,APOA1,C3,A1BG,HPX,AHSG,SERPING1,F2,CLU,ANXA2,HP,GSN,GAPDH,SERPINA1,ACTB,ENO1</t>
  </si>
  <si>
    <t>9606.ENSP00000236850,9606.ENSP00000237014,9606.ENSP00000380070,9606.ENSP00000494750,9606.ENSP00000495530</t>
  </si>
  <si>
    <t>APOA1,TTR,GAPDH,ACTB,ENO1</t>
  </si>
  <si>
    <t>BTO:0000293</t>
  </si>
  <si>
    <t>Occipital lobe</t>
  </si>
  <si>
    <t>9606.ENSP00000315130,9606.ENSP00000494750</t>
  </si>
  <si>
    <t>CLU,ACTB</t>
  </si>
  <si>
    <t>9606.ENSP00000236850,9606.ENSP00000237014,9606.ENSP00000245907,9606.ENSP00000254722,9606.ENSP00000263100,9606.ENSP00000264613,9606.ENSP00000264832,9606.ENSP00000265983,9606.ENSP00000273784,9606.ENSP00000278407,9606.ENSP00000308541,9606.ENSP00000315130,9606.ENSP00000346032,9606.ENSP00000346839,9606.ENSP00000348170,9606.ENSP00000348888,9606.ENSP00000354280,9606.ENSP00000362924,9606.ENSP00000369129,9606.ENSP00000372313,9606.ENSP00000380070,9606.ENSP00000396688,9606.ENSP00000416066,9606.ENSP00000421725,9606.ENSP00000450540,9606.ENSP00000494750,9606.ENSP00000495530</t>
  </si>
  <si>
    <t>APOA1,TTR,C3,SERPINF1,A1BG,CP,ICAM1,HPX,AHSG,SERPING1,F2,CLU,ANXA2,FN1,HP,PIGR,PRSS3,GSN,DSP,MSLN,GAPDH,C4A,SERPINA1,GC,SERPINA3,ACTB,ENO1</t>
  </si>
  <si>
    <t>BTO:0000353</t>
  </si>
  <si>
    <t>Lung cell line</t>
  </si>
  <si>
    <t>9606.ENSP00000254722,9606.ENSP00000380070,9606.ENSP00000494750</t>
  </si>
  <si>
    <t>SERPINF1,GAPDH,ACTB</t>
  </si>
  <si>
    <t>9606.ENSP00000226218,9606.ENSP00000237014,9606.ENSP00000245907,9606.ENSP00000254722,9606.ENSP00000264613,9606.ENSP00000264832,9606.ENSP00000265983,9606.ENSP00000273784,9606.ENSP00000278407,9606.ENSP00000308541,9606.ENSP00000315130,9606.ENSP00000346839,9606.ENSP00000348170,9606.ENSP00000348888,9606.ENSP00000396688,9606.ENSP00000416066,9606.ENSP00000450540</t>
  </si>
  <si>
    <t>VTN,TTR,C3,SERPINF1,CP,ICAM1,HPX,AHSG,SERPING1,F2,CLU,FN1,HP,PIGR,C4A,SERPINA1,SERPINA3</t>
  </si>
  <si>
    <t>9606.ENSP00000236850,9606.ENSP00000237014,9606.ENSP00000273784,9606.ENSP00000315130,9606.ENSP00000346032,9606.ENSP00000346839,9606.ENSP00000380070,9606.ENSP00000416066,9606.ENSP00000494750,9606.ENSP00000495530</t>
  </si>
  <si>
    <t>APOA1,TTR,AHSG,CLU,ANXA2,FN1,GAPDH,SERPINA1,ACTB,ENO1</t>
  </si>
  <si>
    <t>9606.ENSP00000226218,9606.ENSP00000253719,9606.ENSP00000263100,9606.ENSP00000264832,9606.ENSP00000265983,9606.ENSP00000273784,9606.ENSP00000308541,9606.ENSP00000315130,9606.ENSP00000346032,9606.ENSP00000346839,9606.ENSP00000348170,9606.ENSP00000362924,9606.ENSP00000380070,9606.ENSP00000406773,9606.ENSP00000421725,9606.ENSP00000494750,9606.ENSP00000495530</t>
  </si>
  <si>
    <t>VTN,NAPSA,A1BG,ICAM1,HPX,AHSG,F2,CLU,ANXA2,FN1,HP,GSN,GAPDH,DCD,GC,ACTB,ENO1</t>
  </si>
  <si>
    <t>9606.ENSP00000237014,9606.ENSP00000254722,9606.ENSP00000261267,9606.ENSP00000315130,9606.ENSP00000346032,9606.ENSP00000346839,9606.ENSP00000348170,9606.ENSP00000362924,9606.ENSP00000380070,9606.ENSP00000494750,9606.ENSP00000495530</t>
  </si>
  <si>
    <t>TTR,SERPINF1,LYZ,CLU,ANXA2,FN1,HP,GSN,GAPDH,ACTB,ENO1</t>
  </si>
  <si>
    <t>BTO:0000484</t>
  </si>
  <si>
    <t>Frontal lobe</t>
  </si>
  <si>
    <t>9606.ENSP00000315130,9606.ENSP00000380070,9606.ENSP00000494750</t>
  </si>
  <si>
    <t>CLU,GAPDH,ACTB</t>
  </si>
  <si>
    <t>9606.ENSP00000236850,9606.ENSP00000237014,9606.ENSP00000245907,9606.ENSP00000261267,9606.ENSP00000273784,9606.ENSP00000278407,9606.ENSP00000315130,9606.ENSP00000346032,9606.ENSP00000346839,9606.ENSP00000348888,9606.ENSP00000350425,9606.ENSP00000362924,9606.ENSP00000369129,9606.ENSP00000380070,9606.ENSP00000416066,9606.ENSP00000494750,9606.ENSP00000495530</t>
  </si>
  <si>
    <t>APOA1,TTR,C3,LYZ,AHSG,SERPING1,CLU,ANXA2,FN1,PIGR,APOA4,GSN,DSP,GAPDH,SERPINA1,ACTB,ENO1</t>
  </si>
  <si>
    <t>9606.ENSP00000226218,9606.ENSP00000236850,9606.ENSP00000237014,9606.ENSP00000245907,9606.ENSP00000253719,9606.ENSP00000254722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4280,9606.ENSP00000362924,9606.ENSP00000369129,9606.ENSP00000371715,9606.ENSP00000372313,9606.ENSP00000380070,9606.ENSP00000396688,9606.ENSP00000406773,9606.ENSP00000416066,9606.ENSP00000421725,9606.ENSP00000450540,9606.ENSP00000494750,9606.ENSP00000495530</t>
  </si>
  <si>
    <t>VTN,APOA1,TTR,C3,NAPSA,SERPINF1,LYZ,A1BG,CP,ICAM1,HPX,AHSG,SERPING1,F2,CLU,ANXA2,FN1,HP,PIGR,PRSS3,GSN,DSP,ZG16B,MSLN,GAPDH,C4A,DCD,SERPINA1,GC,SERPINA3,ACTB,ENO1</t>
  </si>
  <si>
    <t>9606.ENSP00000236850,9606.ENSP00000245907,9606.ENSP00000264832,9606.ENSP00000278407,9606.ENSP00000308541,9606.ENSP00000346032,9606.ENSP00000346839,9606.ENSP00000380070,9606.ENSP00000416066,9606.ENSP00000494750</t>
  </si>
  <si>
    <t>APOA1,C3,ICAM1,SERPING1,F2,ANXA2,FN1,GAPDH,SERPINA1,ACTB</t>
  </si>
  <si>
    <t>9606.ENSP00000226218,9606.ENSP00000236850,9606.ENSP00000237014,9606.ENSP00000245907,9606.ENSP00000264832,9606.ENSP00000273784,9606.ENSP00000278407,9606.ENSP00000308541,9606.ENSP00000315130,9606.ENSP00000346032,9606.ENSP00000346839,9606.ENSP00000348170,9606.ENSP00000362924,9606.ENSP00000372313,9606.ENSP00000380070,9606.ENSP00000416066,9606.ENSP00000494750,9606.ENSP00000495530</t>
  </si>
  <si>
    <t>VTN,APOA1,TTR,C3,ICAM1,AHSG,SERPING1,F2,CLU,ANXA2,FN1,HP,GSN,MSLN,GAPDH,SERPINA1,ACTB,ENO1</t>
  </si>
  <si>
    <t>9606.ENSP00000236850,9606.ENSP00000346032,9606.ENSP00000346839,9606.ENSP00000348170,9606.ENSP00000380070,9606.ENSP00000416066,9606.ENSP00000494750,9606.ENSP00000495530</t>
  </si>
  <si>
    <t>APOA1,ANXA2,FN1,HP,GAPDH,SERPINA1,ACTB,ENO1</t>
  </si>
  <si>
    <t>BTO:0000578</t>
  </si>
  <si>
    <t>Hepatoma cell line</t>
  </si>
  <si>
    <t>9606.ENSP00000257192,9606.ENSP00000257198,9606.ENSP00000264832,9606.ENSP00000346032,9606.ENSP00000346839,9606.ENSP00000362924,9606.ENSP00000369129,9606.ENSP00000372313,9606.ENSP00000380070,9606.ENSP00000406773,9606.ENSP00000450540,9606.ENSP00000494750,9606.ENSP00000495530</t>
  </si>
  <si>
    <t>DSG1,DSC1,ICAM1,ANXA2,FN1,GSN,DSP,MSLN,GAPDH,DCD,SERPINA3,ACTB,ENO1</t>
  </si>
  <si>
    <t>9606.ENSP00000245907,9606.ENSP00000261267,9606.ENSP00000315130,9606.ENSP00000346032,9606.ENSP00000346839,9606.ENSP00000348888,9606.ENSP00000350425,9606.ENSP00000362924,9606.ENSP00000369129,9606.ENSP00000380070,9606.ENSP00000416066,9606.ENSP00000494750,9606.ENSP00000495530</t>
  </si>
  <si>
    <t>C3,LYZ,CLU,ANXA2,FN1,PIGR,APOA4,GSN,DSP,GAPDH,SERPINA1,ACTB,ENO1</t>
  </si>
  <si>
    <t>9606.ENSP00000253719,9606.ENSP00000264832,9606.ENSP00000315130,9606.ENSP00000346032,9606.ENSP00000346839,9606.ENSP00000362924,9606.ENSP00000380070,9606.ENSP00000421725,9606.ENSP00000494750,9606.ENSP00000495530</t>
  </si>
  <si>
    <t>NAPSA,ICAM1,CLU,ANXA2,FN1,GSN,GAPDH,GC,ACTB,ENO1</t>
  </si>
  <si>
    <t>9606.ENSP00000245907,9606.ENSP00000261267,9606.ENSP00000346032,9606.ENSP00000348888,9606.ENSP00000350425,9606.ENSP00000362924,9606.ENSP00000369129,9606.ENSP00000380070,9606.ENSP00000416066,9606.ENSP00000494750</t>
  </si>
  <si>
    <t>C3,LYZ,ANXA2,PIGR,APOA4,GSN,DSP,GAPDH,SERPINA1,ACTB</t>
  </si>
  <si>
    <t>9606.ENSP00000257192,9606.ENSP00000257198,9606.ENSP00000380070,9606.ENSP00000494750</t>
  </si>
  <si>
    <t>DSG1,DSC1,GAPDH,ACTB</t>
  </si>
  <si>
    <t>9606.ENSP00000236850,9606.ENSP00000237014,9606.ENSP00000245907,9606.ENSP00000254722,9606.ENSP00000263100,9606.ENSP00000264613,9606.ENSP00000264832,9606.ENSP00000265983,9606.ENSP00000273784,9606.ENSP00000278407,9606.ENSP00000308541,9606.ENSP00000315130,9606.ENSP00000346032,9606.ENSP00000346839,9606.ENSP00000348170,9606.ENSP00000348888,9606.ENSP00000362924,9606.ENSP00000369129,9606.ENSP00000380070,9606.ENSP00000396688,9606.ENSP00000416066,9606.ENSP00000421725,9606.ENSP00000450540,9606.ENSP00000494750,9606.ENSP00000495530</t>
  </si>
  <si>
    <t>APOA1,TTR,C3,SERPINF1,A1BG,CP,ICAM1,HPX,AHSG,SERPING1,F2,CLU,ANXA2,FN1,HP,PIGR,GSN,DSP,GAPDH,C4A,SERPINA1,GC,SERPINA3,ACTB,ENO1</t>
  </si>
  <si>
    <t>9606.ENSP00000226218,9606.ENSP00000245907,9606.ENSP00000253719,9606.ENSP00000264832,9606.ENSP00000278407,9606.ENSP00000346032,9606.ENSP00000346839,9606.ENSP00000369129,9606.ENSP00000372313,9606.ENSP00000380070,9606.ENSP00000397082,9606.ENSP00000416066,9606.ENSP00000494750,9606.ENSP00000495530,9606.ENSP00000499683</t>
  </si>
  <si>
    <t>VTN,C3,NAPSA,ICAM1,SERPING1,ANXA2,FN1,DSP,MSLN,GAPDH,SFTPA1,SERPINA1,ACTB,ENO1,SFTPB</t>
  </si>
  <si>
    <t>9606.ENSP00000346032,9606.ENSP00000346839,9606.ENSP00000380070,9606.ENSP00000416066,9606.ENSP00000494750,9606.ENSP00000495530</t>
  </si>
  <si>
    <t>ANXA2,FN1,GAPDH,SERPINA1,ACTB,ENO1</t>
  </si>
  <si>
    <t>9606.ENSP00000226218,9606.ENSP00000263100,9606.ENSP00000265983,9606.ENSP00000273784,9606.ENSP00000308541,9606.ENSP00000348170</t>
  </si>
  <si>
    <t>VTN,A1BG,HPX,AHSG,F2,HP</t>
  </si>
  <si>
    <t>9606.ENSP00000245907,9606.ENSP00000263100,9606.ENSP00000278407,9606.ENSP00000315130,9606.ENSP00000346032,9606.ENSP00000380070,9606.ENSP00000416066,9606.ENSP00000494750,9606.ENSP00000495530</t>
  </si>
  <si>
    <t>C3,A1BG,SERPING1,CLU,ANXA2,GAPDH,SERPINA1,ACTB,ENO1</t>
  </si>
  <si>
    <t>9606.ENSP00000237014,9606.ENSP00000315130,9606.ENSP00000346032,9606.ENSP00000346839,9606.ENSP00000354280,9606.ENSP00000362924,9606.ENSP00000369129,9606.ENSP00000372313,9606.ENSP00000380070,9606.ENSP00000450540,9606.ENSP00000494750,9606.ENSP00000495530</t>
  </si>
  <si>
    <t>TTR,CLU,ANXA2,FN1,PRSS3,GSN,DSP,MSLN,GAPDH,SERPINA3,ACTB,ENO1</t>
  </si>
  <si>
    <t>BTO:0001001</t>
  </si>
  <si>
    <t>Parietal lobe</t>
  </si>
  <si>
    <t>9606.ENSP00000261267,9606.ENSP00000346032,9606.ENSP00000494750,9606.ENSP00000495530</t>
  </si>
  <si>
    <t>LYZ,ANXA2,ACTB,ENO1</t>
  </si>
  <si>
    <t>9606.ENSP00000264832,9606.ENSP00000308541,9606.ENSP00000346032,9606.ENSP00000346839,9606.ENSP00000494750,9606.ENSP00000495530</t>
  </si>
  <si>
    <t>ICAM1,F2,ANXA2,FN1,ACTB,ENO1</t>
  </si>
  <si>
    <t>9606.ENSP00000257192,9606.ENSP00000261267,9606.ENSP00000346032,9606.ENSP00000346839,9606.ENSP00000362924,9606.ENSP00000371715,9606.ENSP00000494750,9606.ENSP00000495530</t>
  </si>
  <si>
    <t>DSG1,LYZ,ANXA2,FN1,GSN,ZG16B,ACTB,ENO1</t>
  </si>
  <si>
    <t>9606.ENSP00000257192,9606.ENSP00000257198,9606.ENSP00000278407,9606.ENSP00000369129</t>
  </si>
  <si>
    <t>DSG1,DSC1,SERPING1,DSP</t>
  </si>
  <si>
    <t>9606.ENSP00000257192,9606.ENSP00000265983,9606.ENSP00000273784,9606.ENSP00000315130,9606.ENSP00000348170,9606.ENSP00000348888</t>
  </si>
  <si>
    <t>DSG1,HPX,AHSG,CLU,HP,PIGR</t>
  </si>
  <si>
    <t>9606.ENSP00000236850,9606.ENSP00000245907,9606.ENSP00000315130,9606.ENSP00000348170</t>
  </si>
  <si>
    <t>APOA1,C3,CLU,HP</t>
  </si>
  <si>
    <t>9606.ENSP00000257192,9606.ENSP00000257198,9606.ENSP00000346839,9606.ENSP00000380070,9606.ENSP00000494750</t>
  </si>
  <si>
    <t>DSG1,DSC1,FN1,GAPDH,ACTB</t>
  </si>
  <si>
    <t>9606.ENSP00000253719,9606.ENSP00000264832,9606.ENSP00000315130,9606.ENSP00000346032,9606.ENSP00000346839,9606.ENSP00000362924,9606.ENSP00000380070,9606.ENSP00000421725,9606.ENSP00000450540,9606.ENSP00000494750,9606.ENSP00000495530</t>
  </si>
  <si>
    <t>NAPSA,ICAM1,CLU,ANXA2,FN1,GSN,GAPDH,GC,SERPINA3,ACTB,ENO1</t>
  </si>
  <si>
    <t>9606.ENSP00000257192,9606.ENSP00000257198,9606.ENSP00000346032,9606.ENSP00000346839,9606.ENSP00000362924,9606.ENSP00000369129,9606.ENSP00000380070,9606.ENSP00000406773,9606.ENSP00000450540,9606.ENSP00000494750,9606.ENSP00000495530</t>
  </si>
  <si>
    <t>DSG1,DSC1,ANXA2,FN1,GSN,DSP,GAPDH,DCD,SERPINA3,ACTB,ENO1</t>
  </si>
  <si>
    <t>9606.ENSP00000237014,9606.ENSP00000254722,9606.ENSP00000263100,9606.ENSP00000264613,9606.ENSP00000265983,9606.ENSP00000273784,9606.ENSP00000278407,9606.ENSP00000308541,9606.ENSP00000315130,9606.ENSP00000348170,9606.ENSP00000396688,9606.ENSP00000416066,9606.ENSP00000494750</t>
  </si>
  <si>
    <t>TTR,SERPINF1,A1BG,CP,HPX,AHSG,SERPING1,F2,CLU,HP,C4A,SERPINA1,ACTB</t>
  </si>
  <si>
    <t>9606.ENSP00000261267,9606.ENSP00000315130,9606.ENSP00000346032,9606.ENSP00000346839,9606.ENSP00000380070,9606.ENSP00000494750,9606.ENSP00000495530</t>
  </si>
  <si>
    <t>LYZ,CLU,ANXA2,FN1,GAPDH,ACTB,ENO1</t>
  </si>
  <si>
    <t>9606.ENSP00000226218,9606.ENSP00000263100,9606.ENSP00000265983,9606.ENSP00000273784,9606.ENSP00000308541,9606.ENSP00000346839,9606.ENSP00000348170,9606.ENSP00000494750,9606.ENSP00000495530</t>
  </si>
  <si>
    <t>VTN,A1BG,HPX,AHSG,F2,FN1,HP,ACTB,ENO1</t>
  </si>
  <si>
    <t>9606.ENSP00000261267,9606.ENSP00000308541,9606.ENSP00000346839,9606.ENSP00000416066</t>
  </si>
  <si>
    <t>LYZ,F2,FN1,SERPINA1</t>
  </si>
  <si>
    <t>9606.ENSP00000226218,9606.ENSP00000236850,9606.ENSP00000237014,9606.ENSP00000245907,9606.ENSP00000254722,9606.ENSP00000263100,9606.ENSP00000264613,9606.ENSP00000264832,9606.ENSP00000265983,9606.ENSP00000273784,9606.ENSP00000278407,9606.ENSP00000308541,9606.ENSP00000315130,9606.ENSP00000346032,9606.ENSP00000346839,9606.ENSP00000348170,9606.ENSP00000348888,9606.ENSP00000380070,9606.ENSP00000396688,9606.ENSP00000416066,9606.ENSP00000450540,9606.ENSP00000494750,9606.ENSP00000495530</t>
  </si>
  <si>
    <t>VTN,APOA1,TTR,C3,SERPINF1,A1BG,CP,ICAM1,HPX,AHSG,SERPING1,F2,CLU,ANXA2,FN1,HP,PIGR,GAPDH,C4A,SERPINA1,SERPINA3,ACTB,ENO1</t>
  </si>
  <si>
    <t>9606.ENSP00000226218,9606.ENSP00000236850,9606.ENSP00000237014,9606.ENSP00000245907,9606.ENSP00000254722,9606.ENSP00000263100,9606.ENSP00000264613,9606.ENSP00000264832,9606.ENSP00000265983,9606.ENSP00000273784,9606.ENSP00000278407,9606.ENSP00000308541,9606.ENSP00000315130,9606.ENSP00000346032,9606.ENSP00000346839,9606.ENSP00000348170,9606.ENSP00000348888,9606.ENSP00000354280,9606.ENSP00000362924,9606.ENSP00000369129,9606.ENSP00000372313,9606.ENSP00000380070,9606.ENSP00000396688,9606.ENSP00000416066,9606.ENSP00000421725,9606.ENSP00000450540,9606.ENSP00000494750,9606.ENSP00000495530</t>
  </si>
  <si>
    <t>VTN,APOA1,TTR,C3,SERPINF1,A1BG,CP,ICAM1,HPX,AHSG,SERPING1,F2,CLU,ANXA2,FN1,HP,PIGR,PRSS3,GSN,DSP,MSLN,GAPDH,C4A,SERPINA1,GC,SERPINA3,ACTB,ENO1</t>
  </si>
  <si>
    <t>9606.ENSP00000236850,9606.ENSP00000237014,9606.ENSP00000245907,9606.ENSP00000253719,9606.ENSP00000254722,9606.ENSP00000261267,9606.ENSP00000263100,9606.ENSP00000264613,9606.ENSP00000264832,9606.ENSP00000265983,9606.ENSP00000273784,9606.ENSP00000278407,9606.ENSP00000308541,9606.ENSP00000315130,9606.ENSP00000346032,9606.ENSP00000346839,9606.ENSP00000348170,9606.ENSP00000348888,9606.ENSP00000350425,9606.ENSP00000354280,9606.ENSP00000362924,9606.ENSP00000369129,9606.ENSP00000372313,9606.ENSP00000380070,9606.ENSP00000396688,9606.ENSP00000416066,9606.ENSP00000421725,9606.ENSP00000450540,9606.ENSP00000494750,9606.ENSP00000495530</t>
  </si>
  <si>
    <t>APOA1,TTR,C3,NAPSA,SERPINF1,LYZ,A1BG,CP,ICAM1,HPX,AHSG,SERPING1,F2,CLU,ANXA2,FN1,HP,PIGR,APOA4,PRSS3,GSN,DSP,MSLN,GAPDH,C4A,SERPINA1,GC,SERPINA3,ACTB,ENO1</t>
  </si>
  <si>
    <t>9606.ENSP00000226218,9606.ENSP00000263100,9606.ENSP00000265983,9606.ENSP00000273784,9606.ENSP00000308541,9606.ENSP00000315130,9606.ENSP00000346032,9606.ENSP00000346839,9606.ENSP00000348170,9606.ENSP00000380070,9606.ENSP00000416066,9606.ENSP00000494750,9606.ENSP00000495530</t>
  </si>
  <si>
    <t>VTN,A1BG,HPX,AHSG,F2,CLU,ANXA2,FN1,HP,GAPDH,SERPINA1,ACTB,ENO1</t>
  </si>
  <si>
    <t>9606.ENSP00000261267,9606.ENSP00000348888,9606.ENSP00000372313,9606.ENSP00000406773</t>
  </si>
  <si>
    <t>LYZ,PIGR,MSLN,DCD</t>
  </si>
  <si>
    <t>9606.ENSP00000261267,9606.ENSP00000346032,9606.ENSP00000350425,9606.ENSP00000362924,9606.ENSP00000369129,9606.ENSP00000416066</t>
  </si>
  <si>
    <t>LYZ,ANXA2,APOA4,GSN,DSP,SERPINA1</t>
  </si>
  <si>
    <t>9606.ENSP00000236850,9606.ENSP00000380070,9606.ENSP00000416066</t>
  </si>
  <si>
    <t>APOA1,GAPDH,SERPINA1</t>
  </si>
  <si>
    <t>9606.ENSP00000236850,9606.ENSP00000245907,9606.ENSP00000380070,9606.ENSP00000416066</t>
  </si>
  <si>
    <t>APOA1,C3,GAPDH,SERPINA1</t>
  </si>
  <si>
    <t>9606.ENSP00000226218,9606.ENSP00000236850,9606.ENSP00000245907,9606.ENSP00000253719,9606.ENSP00000254722,9606.ENSP00000257192,9606.ENSP00000257198,9606.ENSP00000263100,9606.ENSP00000264832,9606.ENSP00000265983,9606.ENSP00000273784,9606.ENSP00000278407,9606.ENSP00000308541,9606.ENSP00000315130,9606.ENSP00000346032,9606.ENSP00000346839,9606.ENSP00000348170,9606.ENSP00000362924,9606.ENSP00000369129,9606.ENSP00000372313,9606.ENSP00000380070,9606.ENSP00000416066,9606.ENSP00000421725,9606.ENSP00000450540,9606.ENSP00000494750,9606.ENSP00000495530</t>
  </si>
  <si>
    <t>VTN,APOA1,C3,NAPSA,SERPINF1,DSG1,DSC1,A1BG,ICAM1,HPX,AHSG,SERPING1,F2,CLU,ANXA2,FN1,HP,GSN,DSP,MSLN,GAPDH,SERPINA1,GC,SERPINA3,ACTB,ENO1</t>
  </si>
  <si>
    <t>9606.ENSP00000236850,9606.ENSP00000237014,9606.ENSP00000273784,9606.ENSP00000380070,9606.ENSP00000416066,9606.ENSP00000494750,9606.ENSP00000495530</t>
  </si>
  <si>
    <t>APOA1,TTR,AHSG,GAPDH,SERPINA1,ACTB,ENO1</t>
  </si>
  <si>
    <t>9606.ENSP00000226218,9606.ENSP00000237014,9606.ENSP00000245907,9606.ENSP00000254722,9606.ENSP00000263100,9606.ENSP00000264613,9606.ENSP00000264832,9606.ENSP00000265983,9606.ENSP00000273784,9606.ENSP00000278407,9606.ENSP00000308541,9606.ENSP00000315130,9606.ENSP00000346839,9606.ENSP00000348170,9606.ENSP00000348888,9606.ENSP00000396688,9606.ENSP00000416066,9606.ENSP00000450540</t>
  </si>
  <si>
    <t>VTN,TTR,C3,SERPINF1,A1BG,CP,ICAM1,HPX,AHSG,SERPING1,F2,CLU,FN1,HP,PIGR,C4A,SERPINA1,SERPINA3</t>
  </si>
  <si>
    <t>9606.ENSP00000308541,9606.ENSP00000346839,9606.ENSP00000348170,9606.ENSP00000416066,9606.ENSP00000450540</t>
  </si>
  <si>
    <t>F2,FN1,HP,SERPINA1,SERPINA3</t>
  </si>
  <si>
    <t>9606.ENSP00000278407,9606.ENSP00000308541,9606.ENSP00000416066</t>
  </si>
  <si>
    <t>SERPING1,F2,SERPINA1</t>
  </si>
  <si>
    <t>KW-0106</t>
  </si>
  <si>
    <t>Calcium</t>
  </si>
  <si>
    <t>9606.ENSP00000257192,9606.ENSP00000257198,9606.ENSP00000308541,9606.ENSP00000346032,9606.ENSP00000354280,9606.ENSP00000362924,9606.ENSP00000397082</t>
  </si>
  <si>
    <t>DSG1,DSC1,F2,ANXA2,PRSS3,GSN,SFTPA1</t>
  </si>
  <si>
    <t>9606.ENSP00000226218,9606.ENSP00000257192,9606.ENSP00000257198,9606.ENSP00000264832,9606.ENSP00000346839,9606.ENSP00000372313</t>
  </si>
  <si>
    <t>VTN,DSG1,DSC1,ICAM1,FN1,MSLN</t>
  </si>
  <si>
    <t>9606.ENSP00000245907,9606.ENSP00000257192,9606.ENSP00000257198,9606.ENSP00000308541,9606.ENSP00000372313,9606.ENSP00000396688</t>
  </si>
  <si>
    <t>C3,DSG1,DSC1,F2,MSLN,C4A</t>
  </si>
  <si>
    <t>9606.ENSP00000346032,9606.ENSP00000346839,9606.ENSP00000397082,9606.ENSP00000416066</t>
  </si>
  <si>
    <t>ANXA2,FN1,SFTPA1,SERPINA1</t>
  </si>
  <si>
    <t>9606.ENSP00000237014,9606.ENSP00000308541</t>
  </si>
  <si>
    <t>TTR,F2</t>
  </si>
  <si>
    <t>9606.ENSP00000226218,9606.ENSP00000236850,9606.ENSP00000237014,9606.ENSP00000245907,9606.ENSP00000253719,9606.ENSP00000254722,9606.ENSP00000257192,9606.ENSP00000257198,9606.ENSP00000263100,9606.ENSP00000264613,9606.ENSP00000264832,9606.ENSP00000265983,9606.ENSP00000273784,9606.ENSP00000278407,9606.ENSP00000308541,9606.ENSP00000315130,9606.ENSP00000346839,9606.ENSP00000348170,9606.ENSP00000348888,9606.ENSP00000371715,9606.ENSP00000372313,9606.ENSP00000396688,9606.ENSP00000397082,9606.ENSP00000416066,9606.ENSP00000421725,9606.ENSP00000450540,9606.ENSP00000499683</t>
  </si>
  <si>
    <t>VTN,APOA1,TTR,C3,NAPSA,SERPINF1,DSG1,DSC1,A1BG,CP,ICAM1,HPX,AHSG,SERPING1,F2,CLU,FN1,HP,PIGR,ZG16B,MSLN,C4A,SFTPA1,SERPINA1,GC,SERPINA3,SFTPB</t>
  </si>
  <si>
    <t>9606.ENSP00000236850,9606.ENSP00000346839,9606.ENSP00000380070,9606.ENSP00000494750</t>
  </si>
  <si>
    <t>APOA1,FN1,GAPDH,ACTB</t>
  </si>
  <si>
    <t>9606.ENSP00000226218,9606.ENSP00000236850,9606.ENSP00000257192,9606.ENSP00000257198,9606.ENSP00000263100,9606.ENSP00000264613,9606.ENSP00000264832,9606.ENSP00000265983,9606.ENSP00000273784,9606.ENSP00000278407,9606.ENSP00000308541,9606.ENSP00000346032,9606.ENSP00000346839,9606.ENSP00000348170,9606.ENSP00000348888,9606.ENSP00000350425,9606.ENSP00000362924,9606.ENSP00000369129,9606.ENSP00000421725,9606.ENSP00000499683</t>
  </si>
  <si>
    <t>VTN,APOA1,DSG1,DSC1,A1BG,CP,ICAM1,HPX,AHSG,SERPING1,F2,ANXA2,FN1,HP,PIGR,APOA4,GSN,DSP,GC,SFTPB</t>
  </si>
  <si>
    <t>9606.ENSP00000278407,9606.ENSP00000416066,9606.ENSP00000450540</t>
  </si>
  <si>
    <t>SERPING1,SERPINA1,SERPINA3</t>
  </si>
  <si>
    <t>9606.ENSP00000226218,9606.ENSP00000236850,9606.ENSP00000237014,9606.ENSP00000245907,9606.ENSP00000253719,9606.ENSP00000254722,9606.ENSP00000257192,9606.ENSP00000257198,9606.ENSP00000261267,9606.ENSP00000263100,9606.ENSP00000264613,9606.ENSP00000264832,9606.ENSP00000265983,9606.ENSP00000273784,9606.ENSP00000278407,9606.ENSP00000308541,9606.ENSP00000315130,9606.ENSP00000346839,9606.ENSP00000348170,9606.ENSP00000348888,9606.ENSP00000350425,9606.ENSP00000354280,9606.ENSP00000362924,9606.ENSP00000371715,9606.ENSP00000372313,9606.ENSP00000396688,9606.ENSP00000397082,9606.ENSP00000406773,9606.ENSP00000416066,9606.ENSP00000421725,9606.ENSP00000450540,9606.ENSP00000499683</t>
  </si>
  <si>
    <t>VTN,APOA1,TTR,C3,NAPSA,SERPINF1,DSG1,DSC1,LYZ,A1BG,CP,ICAM1,HPX,AHSG,SERPING1,F2,CLU,FN1,HP,PIGR,APOA4,PRSS3,GSN,ZG16B,MSLN,C4A,SFTPA1,DCD,SERPINA1,GC,SERPINA3,SFTPB</t>
  </si>
  <si>
    <t>9606.ENSP00000226218,9606.ENSP00000346839,9606.ENSP00000354280,9606.ENSP00000396688</t>
  </si>
  <si>
    <t>VTN,FN1,PRSS3,C4A</t>
  </si>
  <si>
    <t>KW-0929</t>
  </si>
  <si>
    <t>Antimicrobial</t>
  </si>
  <si>
    <t>9606.ENSP00000261267,9606.ENSP00000348170,9606.ENSP00000406773</t>
  </si>
  <si>
    <t>LYZ,HP,DCD</t>
  </si>
  <si>
    <t>9606.ENSP00000226218,9606.ENSP00000236850,9606.ENSP00000237014,9606.ENSP00000245907,9606.ENSP00000253719,9606.ENSP00000254722,9606.ENSP00000261267,9606.ENSP00000263100,9606.ENSP00000264613,9606.ENSP00000265983,9606.ENSP00000273784,9606.ENSP00000278407,9606.ENSP00000308541,9606.ENSP00000315130,9606.ENSP00000346032,9606.ENSP00000346839,9606.ENSP00000348170,9606.ENSP00000348888,9606.ENSP00000350425,9606.ENSP00000354280,9606.ENSP00000362924,9606.ENSP00000371715,9606.ENSP00000372313,9606.ENSP00000396688,9606.ENSP00000397082,9606.ENSP00000406773,9606.ENSP00000416066,9606.ENSP00000421725,9606.ENSP00000450540,9606.ENSP00000499683</t>
  </si>
  <si>
    <t>VTN,APOA1,TTR,C3,NAPSA,SERPINF1,LYZ,A1BG,CP,HPX,AHSG,SERPING1,F2,CLU,ANXA2,FN1,HP,PIGR,APOA4,PRSS3,GSN,ZG16B,MSLN,C4A,SFTPA1,DCD,SERPINA1,GC,SERPINA3,SFTPB</t>
  </si>
  <si>
    <t>9606.ENSP00000226218,9606.ENSP00000245907,9606.ENSP00000253719,9606.ENSP00000261267,9606.ENSP00000263100,9606.ENSP00000264613,9606.ENSP00000264832,9606.ENSP00000265983,9606.ENSP00000273784,9606.ENSP00000278407,9606.ENSP00000308541,9606.ENSP00000315130,9606.ENSP00000346839,9606.ENSP00000348170,9606.ENSP00000348888,9606.ENSP00000354280,9606.ENSP00000362924,9606.ENSP00000372313,9606.ENSP00000396688,9606.ENSP00000397082,9606.ENSP00000421725,9606.ENSP00000499683</t>
  </si>
  <si>
    <t>VTN,C3,NAPSA,LYZ,A1BG,CP,ICAM1,HPX,AHSG,SERPING1,F2,CLU,FN1,HP,PIGR,PRSS3,GSN,MSLN,C4A,SFTPA1,GC,SFTPB</t>
  </si>
  <si>
    <t>KW-1063</t>
  </si>
  <si>
    <t>Hypotrichosis</t>
  </si>
  <si>
    <t>9606.ENSP00000257192,9606.ENSP00000273784</t>
  </si>
  <si>
    <t>DSG1,AHSG</t>
  </si>
  <si>
    <t>9606.ENSP00000236850,9606.ENSP00000264832,9606.ENSP00000308541,9606.ENSP00000450540</t>
  </si>
  <si>
    <t>APOA1,ICAM1,F2,SERPINA3</t>
  </si>
  <si>
    <t>WP2865</t>
  </si>
  <si>
    <t>IL1 and megakaryocytes in obesity</t>
  </si>
  <si>
    <t>9606.ENSP00000245907,9606.ENSP00000264832</t>
  </si>
  <si>
    <t>C3,ICAM1</t>
  </si>
  <si>
    <t>9606.ENSP00000236850,9606.ENSP00000346032</t>
  </si>
  <si>
    <t>APOA1,ANXA2</t>
  </si>
  <si>
    <t>9606.ENSP00000236850,9606.ENSP00000346839,9606.ENSP00000348170,9606.ENSP00000362924,9606.ENSP00000494750</t>
  </si>
  <si>
    <t>APOA1,FN1,HP,GSN,ACTB</t>
  </si>
  <si>
    <t>WP545</t>
  </si>
  <si>
    <t>Complement activation</t>
  </si>
  <si>
    <t>9606.ENSP00000245907,9606.ENSP00000278407,9606.ENSP00000308541,9606.ENSP00000315130,9606.ENSP00000416066</t>
  </si>
  <si>
    <t>C3,SERPING1,F2,CLU,SERPINA1</t>
  </si>
  <si>
    <r>
      <rPr>
        <b/>
        <sz val="11"/>
        <color theme="1"/>
        <rFont val="Calibri"/>
        <family val="2"/>
      </rPr>
      <t>Table S3.</t>
    </r>
    <r>
      <rPr>
        <sz val="11"/>
        <color theme="1"/>
        <rFont val="Calibri"/>
        <family val="2"/>
      </rPr>
      <t xml:space="preserve"> Detailed list of the results from the pathway analysis of the proteins identified in 1 single PEx sPOT.</t>
    </r>
  </si>
  <si>
    <t xml:space="preserve">Threshold </t>
  </si>
  <si>
    <t>SubjectID</t>
  </si>
  <si>
    <t>S1</t>
  </si>
  <si>
    <t>S2</t>
  </si>
  <si>
    <t>Pex sPOTs</t>
  </si>
  <si>
    <r>
      <rPr>
        <b/>
        <sz val="11"/>
        <rFont val="Aptos Narrow"/>
        <family val="2"/>
        <scheme val="minor"/>
      </rPr>
      <t>UniSP3</t>
    </r>
    <r>
      <rPr>
        <sz val="11"/>
        <rFont val="Aptos Narrow"/>
        <family val="2"/>
        <scheme val="minor"/>
      </rPr>
      <t xml:space="preserve">                                       Interplate calibrator /            PCR amplification Ctrl</t>
    </r>
  </si>
  <si>
    <r>
      <rPr>
        <b/>
        <sz val="11"/>
        <rFont val="Aptos Narrow"/>
        <family val="2"/>
        <scheme val="minor"/>
      </rPr>
      <t>UniSp2</t>
    </r>
    <r>
      <rPr>
        <sz val="11"/>
        <rFont val="Aptos Narrow"/>
        <family val="2"/>
        <scheme val="minor"/>
      </rPr>
      <t xml:space="preserve">                                        RNA isolation control</t>
    </r>
  </si>
  <si>
    <r>
      <rPr>
        <b/>
        <sz val="11"/>
        <rFont val="Aptos Narrow"/>
        <family val="2"/>
        <scheme val="minor"/>
      </rPr>
      <t>UniSp4</t>
    </r>
    <r>
      <rPr>
        <sz val="11"/>
        <rFont val="Aptos Narrow"/>
        <family val="2"/>
        <scheme val="minor"/>
      </rPr>
      <t xml:space="preserve">                                        RNA isolation control</t>
    </r>
  </si>
  <si>
    <r>
      <rPr>
        <b/>
        <sz val="11"/>
        <rFont val="Aptos Narrow"/>
        <family val="2"/>
        <scheme val="minor"/>
      </rPr>
      <t>UniSp6</t>
    </r>
    <r>
      <rPr>
        <sz val="11"/>
        <rFont val="Aptos Narrow"/>
        <family val="2"/>
        <scheme val="minor"/>
      </rPr>
      <t xml:space="preserve">                                      cDNA synthesis control </t>
    </r>
  </si>
  <si>
    <r>
      <rPr>
        <b/>
        <sz val="11"/>
        <color theme="1"/>
        <rFont val="Calibri"/>
        <family val="2"/>
      </rPr>
      <t>Table S4.</t>
    </r>
    <r>
      <rPr>
        <sz val="11"/>
        <color theme="1"/>
        <rFont val="Calibri"/>
        <family val="2"/>
      </rPr>
      <t xml:space="preserve"> Ct values of the internal controls (Spike-in ki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2" borderId="1" xfId="0" quotePrefix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3" borderId="8" xfId="0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4" fontId="5" fillId="0" borderId="10" xfId="0" applyNumberFormat="1" applyFont="1" applyBorder="1" applyAlignment="1">
      <alignment horizontal="center" vertical="center"/>
    </xf>
    <xf numFmtId="4" fontId="5" fillId="0" borderId="0" xfId="0" applyNumberFormat="1" applyFont="1" applyAlignment="1">
      <alignment horizontal="center" vertical="center"/>
    </xf>
    <xf numFmtId="4" fontId="5" fillId="0" borderId="11" xfId="0" applyNumberFormat="1" applyFont="1" applyBorder="1" applyAlignment="1">
      <alignment horizontal="center" vertical="center"/>
    </xf>
    <xf numFmtId="4" fontId="5" fillId="0" borderId="13" xfId="0" applyNumberFormat="1" applyFont="1" applyBorder="1" applyAlignment="1">
      <alignment horizontal="center" vertical="center"/>
    </xf>
    <xf numFmtId="4" fontId="5" fillId="0" borderId="14" xfId="0" applyNumberFormat="1" applyFont="1" applyBorder="1" applyAlignment="1">
      <alignment horizontal="center" vertical="center"/>
    </xf>
    <xf numFmtId="4" fontId="5" fillId="0" borderId="15" xfId="0" applyNumberFormat="1" applyFont="1" applyBorder="1" applyAlignment="1">
      <alignment horizontal="center" vertical="center"/>
    </xf>
    <xf numFmtId="4" fontId="5" fillId="0" borderId="9" xfId="0" applyNumberFormat="1" applyFont="1" applyBorder="1" applyAlignment="1">
      <alignment horizontal="center" vertical="center" wrapText="1"/>
    </xf>
    <xf numFmtId="4" fontId="5" fillId="0" borderId="12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3" borderId="17" xfId="0" applyFill="1" applyBorder="1" applyAlignment="1">
      <alignment horizontal="center" vertical="center" wrapText="1"/>
    </xf>
    <xf numFmtId="0" fontId="0" fillId="3" borderId="18" xfId="0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E49CF-8484-47C7-BD52-2AB0225543A8}">
  <dimension ref="A1:D65"/>
  <sheetViews>
    <sheetView workbookViewId="0"/>
  </sheetViews>
  <sheetFormatPr defaultRowHeight="15" x14ac:dyDescent="0.25"/>
  <cols>
    <col min="1" max="1" width="8.85546875" style="4"/>
    <col min="2" max="2" width="11.7109375" style="4" bestFit="1" customWidth="1"/>
    <col min="3" max="3" width="43.5703125" style="4" bestFit="1" customWidth="1"/>
  </cols>
  <sheetData>
    <row r="1" spans="1:4" ht="14.45" customHeight="1" x14ac:dyDescent="0.25">
      <c r="A1" s="14" t="s">
        <v>2493</v>
      </c>
      <c r="B1" s="14"/>
      <c r="C1" s="14"/>
      <c r="D1" s="14"/>
    </row>
    <row r="3" spans="1:4" ht="28.9" customHeight="1" x14ac:dyDescent="0.25">
      <c r="A3" s="1" t="s">
        <v>2304</v>
      </c>
      <c r="B3" s="1" t="s">
        <v>2305</v>
      </c>
      <c r="C3" s="1" t="s">
        <v>2306</v>
      </c>
    </row>
    <row r="4" spans="1:4" x14ac:dyDescent="0.25">
      <c r="A4" s="8" t="s">
        <v>2307</v>
      </c>
      <c r="B4" s="9" t="s">
        <v>2308</v>
      </c>
      <c r="C4" s="10" t="s">
        <v>2309</v>
      </c>
    </row>
    <row r="5" spans="1:4" x14ac:dyDescent="0.25">
      <c r="A5" s="8" t="s">
        <v>2310</v>
      </c>
      <c r="B5" s="9" t="s">
        <v>2311</v>
      </c>
      <c r="C5" s="10" t="s">
        <v>2312</v>
      </c>
    </row>
    <row r="6" spans="1:4" x14ac:dyDescent="0.25">
      <c r="A6" s="8" t="s">
        <v>2313</v>
      </c>
      <c r="B6" s="9" t="s">
        <v>2314</v>
      </c>
      <c r="C6" s="10" t="s">
        <v>2315</v>
      </c>
    </row>
    <row r="7" spans="1:4" x14ac:dyDescent="0.25">
      <c r="A7" s="8" t="s">
        <v>2316</v>
      </c>
      <c r="B7" s="9" t="s">
        <v>2317</v>
      </c>
      <c r="C7" s="10" t="s">
        <v>2318</v>
      </c>
    </row>
    <row r="8" spans="1:4" x14ac:dyDescent="0.25">
      <c r="A8" s="8" t="s">
        <v>2319</v>
      </c>
      <c r="B8" s="9" t="s">
        <v>2320</v>
      </c>
      <c r="C8" s="10" t="s">
        <v>2321</v>
      </c>
    </row>
    <row r="9" spans="1:4" x14ac:dyDescent="0.25">
      <c r="A9" s="8" t="s">
        <v>2322</v>
      </c>
      <c r="B9" s="9" t="s">
        <v>2323</v>
      </c>
      <c r="C9" s="10" t="s">
        <v>2324</v>
      </c>
    </row>
    <row r="10" spans="1:4" x14ac:dyDescent="0.25">
      <c r="A10" s="8" t="s">
        <v>2325</v>
      </c>
      <c r="B10" s="9" t="s">
        <v>2326</v>
      </c>
      <c r="C10" s="10" t="s">
        <v>2327</v>
      </c>
    </row>
    <row r="11" spans="1:4" x14ac:dyDescent="0.25">
      <c r="A11" s="8" t="s">
        <v>2328</v>
      </c>
      <c r="B11" s="9" t="s">
        <v>2329</v>
      </c>
      <c r="C11" s="10" t="s">
        <v>2330</v>
      </c>
    </row>
    <row r="12" spans="1:4" x14ac:dyDescent="0.25">
      <c r="A12" s="8" t="s">
        <v>2331</v>
      </c>
      <c r="B12" s="9" t="s">
        <v>2332</v>
      </c>
      <c r="C12" s="10" t="s">
        <v>2333</v>
      </c>
    </row>
    <row r="13" spans="1:4" x14ac:dyDescent="0.25">
      <c r="A13" s="8" t="s">
        <v>2334</v>
      </c>
      <c r="B13" s="9" t="s">
        <v>2335</v>
      </c>
      <c r="C13" s="10" t="s">
        <v>2336</v>
      </c>
    </row>
    <row r="14" spans="1:4" x14ac:dyDescent="0.25">
      <c r="A14" s="8" t="s">
        <v>2337</v>
      </c>
      <c r="B14" s="9" t="s">
        <v>2338</v>
      </c>
      <c r="C14" s="10" t="s">
        <v>2339</v>
      </c>
    </row>
    <row r="15" spans="1:4" x14ac:dyDescent="0.25">
      <c r="A15" s="8" t="s">
        <v>2340</v>
      </c>
      <c r="B15" s="9" t="s">
        <v>2341</v>
      </c>
      <c r="C15" s="10" t="s">
        <v>2342</v>
      </c>
    </row>
    <row r="16" spans="1:4" x14ac:dyDescent="0.25">
      <c r="A16" s="8" t="s">
        <v>2343</v>
      </c>
      <c r="B16" s="9" t="s">
        <v>2344</v>
      </c>
      <c r="C16" s="10" t="s">
        <v>2345</v>
      </c>
    </row>
    <row r="17" spans="1:3" x14ac:dyDescent="0.25">
      <c r="A17" s="8" t="s">
        <v>2346</v>
      </c>
      <c r="B17" s="9" t="s">
        <v>2347</v>
      </c>
      <c r="C17" s="10" t="s">
        <v>2348</v>
      </c>
    </row>
    <row r="18" spans="1:3" x14ac:dyDescent="0.25">
      <c r="A18" s="8" t="s">
        <v>2349</v>
      </c>
      <c r="B18" s="9" t="s">
        <v>2350</v>
      </c>
      <c r="C18" s="10" t="s">
        <v>2351</v>
      </c>
    </row>
    <row r="19" spans="1:3" x14ac:dyDescent="0.25">
      <c r="A19" s="8" t="s">
        <v>2352</v>
      </c>
      <c r="B19" s="9" t="s">
        <v>2353</v>
      </c>
      <c r="C19" s="10" t="s">
        <v>2354</v>
      </c>
    </row>
    <row r="20" spans="1:3" x14ac:dyDescent="0.25">
      <c r="A20" s="8" t="s">
        <v>2355</v>
      </c>
      <c r="B20" s="9" t="s">
        <v>2356</v>
      </c>
      <c r="C20" s="10" t="s">
        <v>2357</v>
      </c>
    </row>
    <row r="21" spans="1:3" x14ac:dyDescent="0.25">
      <c r="A21" s="8" t="s">
        <v>2358</v>
      </c>
      <c r="B21" s="9" t="s">
        <v>2359</v>
      </c>
      <c r="C21" s="10" t="s">
        <v>2360</v>
      </c>
    </row>
    <row r="22" spans="1:3" x14ac:dyDescent="0.25">
      <c r="A22" s="8" t="s">
        <v>2361</v>
      </c>
      <c r="B22" s="9" t="s">
        <v>2362</v>
      </c>
      <c r="C22" s="10" t="s">
        <v>2363</v>
      </c>
    </row>
    <row r="23" spans="1:3" x14ac:dyDescent="0.25">
      <c r="A23" s="8" t="s">
        <v>2364</v>
      </c>
      <c r="B23" s="9" t="s">
        <v>2365</v>
      </c>
      <c r="C23" s="10" t="s">
        <v>2366</v>
      </c>
    </row>
    <row r="24" spans="1:3" x14ac:dyDescent="0.25">
      <c r="A24" s="8" t="s">
        <v>2367</v>
      </c>
      <c r="B24" s="9" t="s">
        <v>2368</v>
      </c>
      <c r="C24" s="10" t="s">
        <v>2369</v>
      </c>
    </row>
    <row r="25" spans="1:3" x14ac:dyDescent="0.25">
      <c r="A25" s="8" t="s">
        <v>2370</v>
      </c>
      <c r="B25" s="9" t="s">
        <v>2371</v>
      </c>
      <c r="C25" s="10" t="s">
        <v>2372</v>
      </c>
    </row>
    <row r="26" spans="1:3" x14ac:dyDescent="0.25">
      <c r="A26" s="8" t="s">
        <v>2373</v>
      </c>
      <c r="B26" s="9" t="s">
        <v>2374</v>
      </c>
      <c r="C26" s="10" t="s">
        <v>2375</v>
      </c>
    </row>
    <row r="27" spans="1:3" x14ac:dyDescent="0.25">
      <c r="A27" s="8" t="s">
        <v>2376</v>
      </c>
      <c r="B27" s="9" t="s">
        <v>2377</v>
      </c>
      <c r="C27" s="10" t="s">
        <v>2378</v>
      </c>
    </row>
    <row r="28" spans="1:3" x14ac:dyDescent="0.25">
      <c r="A28" s="8" t="s">
        <v>2379</v>
      </c>
      <c r="B28" s="9" t="s">
        <v>2380</v>
      </c>
      <c r="C28" s="10" t="s">
        <v>2381</v>
      </c>
    </row>
    <row r="29" spans="1:3" x14ac:dyDescent="0.25">
      <c r="A29" s="8" t="s">
        <v>2382</v>
      </c>
      <c r="B29" s="9" t="s">
        <v>2383</v>
      </c>
      <c r="C29" s="10" t="s">
        <v>2384</v>
      </c>
    </row>
    <row r="30" spans="1:3" x14ac:dyDescent="0.25">
      <c r="A30" s="8" t="s">
        <v>2385</v>
      </c>
      <c r="B30" s="9" t="s">
        <v>2386</v>
      </c>
      <c r="C30" s="10" t="s">
        <v>2387</v>
      </c>
    </row>
    <row r="31" spans="1:3" x14ac:dyDescent="0.25">
      <c r="A31" s="8" t="s">
        <v>2388</v>
      </c>
      <c r="B31" s="9" t="s">
        <v>2389</v>
      </c>
      <c r="C31" s="10" t="s">
        <v>2390</v>
      </c>
    </row>
    <row r="32" spans="1:3" x14ac:dyDescent="0.25">
      <c r="A32" s="8" t="s">
        <v>2391</v>
      </c>
      <c r="B32" s="9" t="s">
        <v>2392</v>
      </c>
      <c r="C32" s="10" t="s">
        <v>2393</v>
      </c>
    </row>
    <row r="33" spans="1:3" x14ac:dyDescent="0.25">
      <c r="A33" s="8" t="s">
        <v>2394</v>
      </c>
      <c r="B33" s="9" t="s">
        <v>2395</v>
      </c>
      <c r="C33" s="10" t="s">
        <v>2396</v>
      </c>
    </row>
    <row r="34" spans="1:3" x14ac:dyDescent="0.25">
      <c r="A34" s="8" t="s">
        <v>2397</v>
      </c>
      <c r="B34" s="9" t="s">
        <v>2398</v>
      </c>
      <c r="C34" s="10" t="s">
        <v>2399</v>
      </c>
    </row>
    <row r="35" spans="1:3" x14ac:dyDescent="0.25">
      <c r="A35" s="8" t="s">
        <v>2400</v>
      </c>
      <c r="B35" s="9" t="s">
        <v>2401</v>
      </c>
      <c r="C35" s="10" t="s">
        <v>2402</v>
      </c>
    </row>
    <row r="36" spans="1:3" x14ac:dyDescent="0.25">
      <c r="A36" s="8" t="s">
        <v>2403</v>
      </c>
      <c r="B36" s="9" t="s">
        <v>2404</v>
      </c>
      <c r="C36" s="10" t="s">
        <v>2405</v>
      </c>
    </row>
    <row r="37" spans="1:3" x14ac:dyDescent="0.25">
      <c r="A37" s="8" t="s">
        <v>2406</v>
      </c>
      <c r="B37" s="9" t="s">
        <v>2407</v>
      </c>
      <c r="C37" s="10" t="s">
        <v>2408</v>
      </c>
    </row>
    <row r="38" spans="1:3" x14ac:dyDescent="0.25">
      <c r="A38" s="8" t="s">
        <v>2409</v>
      </c>
      <c r="B38" s="9" t="s">
        <v>2410</v>
      </c>
      <c r="C38" s="10" t="s">
        <v>2411</v>
      </c>
    </row>
    <row r="39" spans="1:3" x14ac:dyDescent="0.25">
      <c r="A39" s="8" t="s">
        <v>2412</v>
      </c>
      <c r="B39" s="9" t="s">
        <v>2413</v>
      </c>
      <c r="C39" s="10" t="s">
        <v>2414</v>
      </c>
    </row>
    <row r="40" spans="1:3" x14ac:dyDescent="0.25">
      <c r="A40" s="8" t="s">
        <v>2415</v>
      </c>
      <c r="B40" s="9" t="s">
        <v>2416</v>
      </c>
      <c r="C40" s="10" t="s">
        <v>2417</v>
      </c>
    </row>
    <row r="41" spans="1:3" x14ac:dyDescent="0.25">
      <c r="A41" s="8" t="s">
        <v>2418</v>
      </c>
      <c r="B41" s="9" t="s">
        <v>2419</v>
      </c>
      <c r="C41" s="10" t="s">
        <v>2420</v>
      </c>
    </row>
    <row r="42" spans="1:3" x14ac:dyDescent="0.25">
      <c r="A42" s="8" t="s">
        <v>2421</v>
      </c>
      <c r="B42" s="9" t="s">
        <v>2422</v>
      </c>
      <c r="C42" s="10" t="s">
        <v>2423</v>
      </c>
    </row>
    <row r="43" spans="1:3" x14ac:dyDescent="0.25">
      <c r="A43" s="8" t="s">
        <v>2424</v>
      </c>
      <c r="B43" s="9" t="s">
        <v>2425</v>
      </c>
      <c r="C43" s="10" t="s">
        <v>2426</v>
      </c>
    </row>
    <row r="44" spans="1:3" x14ac:dyDescent="0.25">
      <c r="A44" s="8" t="s">
        <v>2427</v>
      </c>
      <c r="B44" s="9" t="s">
        <v>2428</v>
      </c>
      <c r="C44" s="10" t="s">
        <v>2429</v>
      </c>
    </row>
    <row r="45" spans="1:3" x14ac:dyDescent="0.25">
      <c r="A45" s="8" t="s">
        <v>2430</v>
      </c>
      <c r="B45" s="9" t="s">
        <v>2431</v>
      </c>
      <c r="C45" s="10" t="s">
        <v>2432</v>
      </c>
    </row>
    <row r="46" spans="1:3" x14ac:dyDescent="0.25">
      <c r="A46" s="8" t="s">
        <v>2433</v>
      </c>
      <c r="B46" s="9" t="s">
        <v>2434</v>
      </c>
      <c r="C46" s="10" t="s">
        <v>2435</v>
      </c>
    </row>
    <row r="47" spans="1:3" x14ac:dyDescent="0.25">
      <c r="A47" s="8" t="s">
        <v>2436</v>
      </c>
      <c r="B47" s="9" t="s">
        <v>2437</v>
      </c>
      <c r="C47" s="10" t="s">
        <v>2438</v>
      </c>
    </row>
    <row r="48" spans="1:3" x14ac:dyDescent="0.25">
      <c r="A48" s="8" t="s">
        <v>2439</v>
      </c>
      <c r="B48" s="9" t="s">
        <v>2440</v>
      </c>
      <c r="C48" s="10" t="s">
        <v>2441</v>
      </c>
    </row>
    <row r="49" spans="1:3" x14ac:dyDescent="0.25">
      <c r="A49" s="8" t="s">
        <v>2442</v>
      </c>
      <c r="B49" s="9" t="s">
        <v>2443</v>
      </c>
      <c r="C49" s="10" t="s">
        <v>2444</v>
      </c>
    </row>
    <row r="50" spans="1:3" x14ac:dyDescent="0.25">
      <c r="A50" s="8" t="s">
        <v>2445</v>
      </c>
      <c r="B50" s="9" t="s">
        <v>2446</v>
      </c>
      <c r="C50" s="10" t="s">
        <v>2447</v>
      </c>
    </row>
    <row r="51" spans="1:3" x14ac:dyDescent="0.25">
      <c r="A51" s="8" t="s">
        <v>2448</v>
      </c>
      <c r="B51" s="9" t="s">
        <v>2449</v>
      </c>
      <c r="C51" s="10" t="s">
        <v>2450</v>
      </c>
    </row>
    <row r="52" spans="1:3" x14ac:dyDescent="0.25">
      <c r="A52" s="8" t="s">
        <v>2451</v>
      </c>
      <c r="B52" s="9" t="s">
        <v>2452</v>
      </c>
      <c r="C52" s="10" t="s">
        <v>2453</v>
      </c>
    </row>
    <row r="53" spans="1:3" x14ac:dyDescent="0.25">
      <c r="A53" s="8" t="s">
        <v>2454</v>
      </c>
      <c r="B53" s="9" t="s">
        <v>2455</v>
      </c>
      <c r="C53" s="10" t="s">
        <v>2456</v>
      </c>
    </row>
    <row r="54" spans="1:3" x14ac:dyDescent="0.25">
      <c r="A54" s="8" t="s">
        <v>2457</v>
      </c>
      <c r="B54" s="9" t="s">
        <v>2458</v>
      </c>
      <c r="C54" s="10" t="s">
        <v>2459</v>
      </c>
    </row>
    <row r="55" spans="1:3" x14ac:dyDescent="0.25">
      <c r="A55" s="8" t="s">
        <v>2460</v>
      </c>
      <c r="B55" s="9" t="s">
        <v>2461</v>
      </c>
      <c r="C55" s="10" t="s">
        <v>2462</v>
      </c>
    </row>
    <row r="56" spans="1:3" x14ac:dyDescent="0.25">
      <c r="A56" s="8" t="s">
        <v>2463</v>
      </c>
      <c r="B56" s="9" t="s">
        <v>2464</v>
      </c>
      <c r="C56" s="10" t="s">
        <v>2465</v>
      </c>
    </row>
    <row r="57" spans="1:3" x14ac:dyDescent="0.25">
      <c r="A57" s="8" t="s">
        <v>2466</v>
      </c>
      <c r="B57" s="9" t="s">
        <v>2467</v>
      </c>
      <c r="C57" s="10" t="s">
        <v>2468</v>
      </c>
    </row>
    <row r="58" spans="1:3" x14ac:dyDescent="0.25">
      <c r="A58" s="8" t="s">
        <v>2469</v>
      </c>
      <c r="B58" s="9" t="s">
        <v>2470</v>
      </c>
      <c r="C58" s="10" t="s">
        <v>2471</v>
      </c>
    </row>
    <row r="59" spans="1:3" x14ac:dyDescent="0.25">
      <c r="A59" s="8" t="s">
        <v>2472</v>
      </c>
      <c r="B59" s="9" t="s">
        <v>2473</v>
      </c>
      <c r="C59" s="10" t="s">
        <v>2474</v>
      </c>
    </row>
    <row r="60" spans="1:3" x14ac:dyDescent="0.25">
      <c r="A60" s="8" t="s">
        <v>2475</v>
      </c>
      <c r="B60" s="9" t="s">
        <v>2476</v>
      </c>
      <c r="C60" s="10" t="s">
        <v>2477</v>
      </c>
    </row>
    <row r="61" spans="1:3" x14ac:dyDescent="0.25">
      <c r="A61" s="8" t="s">
        <v>2478</v>
      </c>
      <c r="B61" s="9" t="s">
        <v>2479</v>
      </c>
      <c r="C61" s="10" t="s">
        <v>2480</v>
      </c>
    </row>
    <row r="62" spans="1:3" x14ac:dyDescent="0.25">
      <c r="A62" s="8" t="s">
        <v>2481</v>
      </c>
      <c r="B62" s="9" t="s">
        <v>2482</v>
      </c>
      <c r="C62" s="10" t="s">
        <v>2483</v>
      </c>
    </row>
    <row r="63" spans="1:3" x14ac:dyDescent="0.25">
      <c r="A63" s="8" t="s">
        <v>2484</v>
      </c>
      <c r="B63" s="9" t="s">
        <v>2485</v>
      </c>
      <c r="C63" s="10" t="s">
        <v>2486</v>
      </c>
    </row>
    <row r="64" spans="1:3" x14ac:dyDescent="0.25">
      <c r="A64" s="8" t="s">
        <v>2487</v>
      </c>
      <c r="B64" s="9" t="s">
        <v>2488</v>
      </c>
      <c r="C64" s="10" t="s">
        <v>2489</v>
      </c>
    </row>
    <row r="65" spans="1:3" x14ac:dyDescent="0.25">
      <c r="A65" s="11" t="s">
        <v>2490</v>
      </c>
      <c r="B65" s="12" t="s">
        <v>2491</v>
      </c>
      <c r="C65" s="13" t="s">
        <v>249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10C24-CF98-442E-B90E-BA1C29436522}">
  <dimension ref="A1:K652"/>
  <sheetViews>
    <sheetView workbookViewId="0">
      <selection sqref="A1:A1048576"/>
    </sheetView>
  </sheetViews>
  <sheetFormatPr defaultRowHeight="15" x14ac:dyDescent="0.25"/>
  <cols>
    <col min="1" max="1" width="10.7109375" style="4" customWidth="1"/>
    <col min="2" max="3" width="15.5703125" style="4" customWidth="1"/>
    <col min="4" max="4" width="36.5703125" style="5" customWidth="1"/>
    <col min="5" max="7" width="12.5703125" style="4" customWidth="1"/>
    <col min="8" max="9" width="24.5703125" style="5" customWidth="1"/>
    <col min="10" max="11" width="12.5703125" style="4" customWidth="1"/>
  </cols>
  <sheetData>
    <row r="1" spans="1:11" x14ac:dyDescent="0.25">
      <c r="A1" s="15" t="s">
        <v>2494</v>
      </c>
    </row>
    <row r="3" spans="1:11" s="3" customFormat="1" ht="30" x14ac:dyDescent="0.25">
      <c r="A3" s="1" t="s">
        <v>2495</v>
      </c>
      <c r="B3" s="1" t="s">
        <v>0</v>
      </c>
      <c r="C3" s="1" t="s">
        <v>1</v>
      </c>
      <c r="D3" s="1" t="s">
        <v>2</v>
      </c>
      <c r="E3" s="1" t="s">
        <v>3</v>
      </c>
      <c r="F3" s="2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1:11" x14ac:dyDescent="0.25">
      <c r="A4" s="4" t="s">
        <v>2497</v>
      </c>
      <c r="B4" s="4" t="s">
        <v>19</v>
      </c>
      <c r="C4" s="4" t="s">
        <v>20</v>
      </c>
      <c r="D4" s="5" t="s">
        <v>21</v>
      </c>
      <c r="E4" s="4">
        <v>0.91</v>
      </c>
      <c r="F4" s="6">
        <v>39.823908740944319</v>
      </c>
      <c r="G4" s="7">
        <v>1.5000000000000001E-40</v>
      </c>
      <c r="H4" s="5" t="s">
        <v>22</v>
      </c>
      <c r="I4" s="5" t="s">
        <v>23</v>
      </c>
      <c r="J4" s="4">
        <v>54</v>
      </c>
      <c r="K4" s="4">
        <v>2096</v>
      </c>
    </row>
    <row r="5" spans="1:11" x14ac:dyDescent="0.25">
      <c r="A5" s="4" t="s">
        <v>2497</v>
      </c>
      <c r="B5" s="4" t="s">
        <v>19</v>
      </c>
      <c r="C5" s="4" t="s">
        <v>24</v>
      </c>
      <c r="D5" s="5" t="s">
        <v>12</v>
      </c>
      <c r="E5" s="4">
        <v>0.76</v>
      </c>
      <c r="F5" s="6">
        <v>39.042871802323184</v>
      </c>
      <c r="G5" s="7">
        <v>9.0599999999999996E-40</v>
      </c>
      <c r="H5" s="5" t="s">
        <v>25</v>
      </c>
      <c r="I5" s="5" t="s">
        <v>26</v>
      </c>
      <c r="J5" s="4">
        <v>59</v>
      </c>
      <c r="K5" s="4">
        <v>3247</v>
      </c>
    </row>
    <row r="6" spans="1:11" x14ac:dyDescent="0.25">
      <c r="A6" s="4" t="s">
        <v>2497</v>
      </c>
      <c r="B6" s="4" t="s">
        <v>19</v>
      </c>
      <c r="C6" s="4" t="s">
        <v>40</v>
      </c>
      <c r="D6" s="5" t="s">
        <v>41</v>
      </c>
      <c r="E6" s="4">
        <v>1.85</v>
      </c>
      <c r="F6" s="6">
        <v>36.844663962534938</v>
      </c>
      <c r="G6" s="7">
        <v>1.43E-37</v>
      </c>
      <c r="H6" s="5" t="s">
        <v>42</v>
      </c>
      <c r="I6" s="5" t="s">
        <v>43</v>
      </c>
      <c r="J6" s="4">
        <v>26</v>
      </c>
      <c r="K6" s="4">
        <v>118</v>
      </c>
    </row>
    <row r="7" spans="1:11" x14ac:dyDescent="0.25">
      <c r="A7" s="4" t="s">
        <v>2497</v>
      </c>
      <c r="B7" s="4" t="s">
        <v>19</v>
      </c>
      <c r="C7" s="4" t="s">
        <v>53</v>
      </c>
      <c r="D7" s="5" t="s">
        <v>50</v>
      </c>
      <c r="E7" s="4">
        <v>0.67</v>
      </c>
      <c r="F7" s="6">
        <v>32.514278573518418</v>
      </c>
      <c r="G7" s="7">
        <v>3.06E-33</v>
      </c>
      <c r="H7" s="5" t="s">
        <v>54</v>
      </c>
      <c r="I7" s="5" t="s">
        <v>55</v>
      </c>
      <c r="J7" s="4">
        <v>58</v>
      </c>
      <c r="K7" s="4">
        <v>3957</v>
      </c>
    </row>
    <row r="8" spans="1:11" x14ac:dyDescent="0.25">
      <c r="A8" s="4" t="s">
        <v>2497</v>
      </c>
      <c r="B8" s="4" t="s">
        <v>19</v>
      </c>
      <c r="C8" s="4" t="s">
        <v>72</v>
      </c>
      <c r="D8" s="5" t="s">
        <v>69</v>
      </c>
      <c r="E8" s="4">
        <v>1.0900000000000001</v>
      </c>
      <c r="F8" s="6">
        <v>26.392544976785331</v>
      </c>
      <c r="G8" s="7">
        <v>4.05E-27</v>
      </c>
      <c r="H8" s="5" t="s">
        <v>73</v>
      </c>
      <c r="I8" s="5" t="s">
        <v>74</v>
      </c>
      <c r="J8" s="4">
        <v>34</v>
      </c>
      <c r="K8" s="4">
        <v>873</v>
      </c>
    </row>
    <row r="9" spans="1:11" x14ac:dyDescent="0.25">
      <c r="A9" s="4" t="s">
        <v>2497</v>
      </c>
      <c r="B9" s="4" t="s">
        <v>19</v>
      </c>
      <c r="C9" s="4" t="s">
        <v>95</v>
      </c>
      <c r="D9" s="5" t="s">
        <v>88</v>
      </c>
      <c r="E9" s="4">
        <v>1.36</v>
      </c>
      <c r="F9" s="6">
        <v>22.004364805402449</v>
      </c>
      <c r="G9" s="7">
        <v>9.9E-23</v>
      </c>
      <c r="H9" s="5" t="s">
        <v>96</v>
      </c>
      <c r="I9" s="5" t="s">
        <v>97</v>
      </c>
      <c r="J9" s="4">
        <v>23</v>
      </c>
      <c r="K9" s="4">
        <v>321</v>
      </c>
    </row>
    <row r="10" spans="1:11" x14ac:dyDescent="0.25">
      <c r="A10" s="4" t="s">
        <v>2497</v>
      </c>
      <c r="B10" s="4" t="s">
        <v>19</v>
      </c>
      <c r="C10" s="4" t="s">
        <v>124</v>
      </c>
      <c r="D10" s="5" t="s">
        <v>104</v>
      </c>
      <c r="E10" s="4">
        <v>0.71</v>
      </c>
      <c r="F10" s="6">
        <v>18.430626090384955</v>
      </c>
      <c r="G10" s="7">
        <v>3.7099999999999999E-19</v>
      </c>
      <c r="H10" s="5" t="s">
        <v>125</v>
      </c>
      <c r="I10" s="5" t="s">
        <v>126</v>
      </c>
      <c r="J10" s="4">
        <v>40</v>
      </c>
      <c r="K10" s="4">
        <v>2482</v>
      </c>
    </row>
    <row r="11" spans="1:11" x14ac:dyDescent="0.25">
      <c r="A11" s="4" t="s">
        <v>2497</v>
      </c>
      <c r="B11" s="4" t="s">
        <v>19</v>
      </c>
      <c r="C11" s="4" t="s">
        <v>131</v>
      </c>
      <c r="D11" s="5" t="s">
        <v>132</v>
      </c>
      <c r="E11" s="4">
        <v>1.21</v>
      </c>
      <c r="F11" s="6">
        <v>17.145693958198919</v>
      </c>
      <c r="G11" s="7">
        <v>7.1499999999999997E-18</v>
      </c>
      <c r="H11" s="5" t="s">
        <v>133</v>
      </c>
      <c r="I11" s="5" t="s">
        <v>134</v>
      </c>
      <c r="J11" s="4">
        <v>21</v>
      </c>
      <c r="K11" s="4">
        <v>407</v>
      </c>
    </row>
    <row r="12" spans="1:11" x14ac:dyDescent="0.25">
      <c r="A12" s="4" t="s">
        <v>2497</v>
      </c>
      <c r="B12" s="4" t="s">
        <v>19</v>
      </c>
      <c r="C12" s="4" t="s">
        <v>148</v>
      </c>
      <c r="D12" s="5" t="s">
        <v>149</v>
      </c>
      <c r="E12" s="4">
        <v>1.1000000000000001</v>
      </c>
      <c r="F12" s="6">
        <v>15.838631997765026</v>
      </c>
      <c r="G12" s="7">
        <v>1.4499999999999999E-16</v>
      </c>
      <c r="H12" s="5" t="s">
        <v>150</v>
      </c>
      <c r="I12" s="5" t="s">
        <v>151</v>
      </c>
      <c r="J12" s="4">
        <v>22</v>
      </c>
      <c r="K12" s="4">
        <v>552</v>
      </c>
    </row>
    <row r="13" spans="1:11" x14ac:dyDescent="0.25">
      <c r="A13" s="4" t="s">
        <v>2497</v>
      </c>
      <c r="B13" s="4" t="s">
        <v>19</v>
      </c>
      <c r="C13" s="4" t="s">
        <v>168</v>
      </c>
      <c r="D13" s="5" t="s">
        <v>153</v>
      </c>
      <c r="E13" s="4">
        <v>0.49</v>
      </c>
      <c r="F13" s="6">
        <v>13.863279432843592</v>
      </c>
      <c r="G13" s="7">
        <v>1.3699999999999999E-14</v>
      </c>
      <c r="H13" s="5" t="s">
        <v>169</v>
      </c>
      <c r="I13" s="5" t="s">
        <v>170</v>
      </c>
      <c r="J13" s="4">
        <v>46</v>
      </c>
      <c r="K13" s="4">
        <v>4721</v>
      </c>
    </row>
    <row r="14" spans="1:11" x14ac:dyDescent="0.25">
      <c r="A14" s="4" t="s">
        <v>2497</v>
      </c>
      <c r="B14" s="4" t="s">
        <v>19</v>
      </c>
      <c r="C14" s="4" t="s">
        <v>171</v>
      </c>
      <c r="D14" s="5" t="s">
        <v>172</v>
      </c>
      <c r="E14" s="4">
        <v>1.24</v>
      </c>
      <c r="F14" s="6">
        <v>13.829738284605043</v>
      </c>
      <c r="G14" s="7">
        <v>1.4800000000000001E-14</v>
      </c>
      <c r="H14" s="5" t="s">
        <v>173</v>
      </c>
      <c r="I14" s="5" t="s">
        <v>174</v>
      </c>
      <c r="J14" s="4">
        <v>17</v>
      </c>
      <c r="K14" s="4">
        <v>312</v>
      </c>
    </row>
    <row r="15" spans="1:11" x14ac:dyDescent="0.25">
      <c r="A15" s="4" t="s">
        <v>2497</v>
      </c>
      <c r="B15" s="4" t="s">
        <v>19</v>
      </c>
      <c r="C15" s="4" t="s">
        <v>242</v>
      </c>
      <c r="D15" s="5" t="s">
        <v>243</v>
      </c>
      <c r="E15" s="4">
        <v>1.64</v>
      </c>
      <c r="F15" s="6">
        <v>9.7772835288524167</v>
      </c>
      <c r="G15" s="7">
        <v>1.6699999999999999E-10</v>
      </c>
      <c r="H15" s="5" t="s">
        <v>244</v>
      </c>
      <c r="I15" s="5" t="s">
        <v>245</v>
      </c>
      <c r="J15" s="4">
        <v>9</v>
      </c>
      <c r="K15" s="4">
        <v>66</v>
      </c>
    </row>
    <row r="16" spans="1:11" x14ac:dyDescent="0.25">
      <c r="A16" s="4" t="s">
        <v>2497</v>
      </c>
      <c r="B16" s="4" t="s">
        <v>247</v>
      </c>
      <c r="C16" s="4" t="s">
        <v>248</v>
      </c>
      <c r="D16" s="5" t="s">
        <v>249</v>
      </c>
      <c r="E16" s="4">
        <v>0.77</v>
      </c>
      <c r="F16" s="6">
        <v>9.4894549897933871</v>
      </c>
      <c r="G16" s="7">
        <v>3.2400000000000002E-10</v>
      </c>
      <c r="H16" s="5" t="s">
        <v>250</v>
      </c>
      <c r="I16" s="5" t="s">
        <v>251</v>
      </c>
      <c r="J16" s="4">
        <v>26</v>
      </c>
      <c r="K16" s="4">
        <v>1394</v>
      </c>
    </row>
    <row r="17" spans="1:11" x14ac:dyDescent="0.25">
      <c r="A17" s="4" t="s">
        <v>2497</v>
      </c>
      <c r="B17" s="4" t="s">
        <v>247</v>
      </c>
      <c r="C17" s="4" t="s">
        <v>252</v>
      </c>
      <c r="D17" s="5" t="s">
        <v>253</v>
      </c>
      <c r="E17" s="4">
        <v>1.27</v>
      </c>
      <c r="F17" s="6">
        <v>9.4894549897933871</v>
      </c>
      <c r="G17" s="7">
        <v>3.2400000000000002E-10</v>
      </c>
      <c r="H17" s="5" t="s">
        <v>254</v>
      </c>
      <c r="I17" s="5" t="s">
        <v>255</v>
      </c>
      <c r="J17" s="4">
        <v>14</v>
      </c>
      <c r="K17" s="4">
        <v>240</v>
      </c>
    </row>
    <row r="18" spans="1:11" x14ac:dyDescent="0.25">
      <c r="A18" s="4" t="s">
        <v>2497</v>
      </c>
      <c r="B18" s="4" t="s">
        <v>247</v>
      </c>
      <c r="C18" s="4" t="s">
        <v>256</v>
      </c>
      <c r="D18" s="5" t="s">
        <v>257</v>
      </c>
      <c r="E18" s="4">
        <v>1.1599999999999999</v>
      </c>
      <c r="F18" s="6">
        <v>9.4894549897933871</v>
      </c>
      <c r="G18" s="7">
        <v>3.2400000000000002E-10</v>
      </c>
      <c r="H18" s="5" t="s">
        <v>258</v>
      </c>
      <c r="I18" s="5" t="s">
        <v>259</v>
      </c>
      <c r="J18" s="4">
        <v>16</v>
      </c>
      <c r="K18" s="4">
        <v>354</v>
      </c>
    </row>
    <row r="19" spans="1:11" x14ac:dyDescent="0.25">
      <c r="A19" s="4" t="s">
        <v>2497</v>
      </c>
      <c r="B19" s="4" t="s">
        <v>247</v>
      </c>
      <c r="C19" s="4" t="s">
        <v>268</v>
      </c>
      <c r="D19" s="5" t="s">
        <v>269</v>
      </c>
      <c r="E19" s="4">
        <v>1.1499999999999999</v>
      </c>
      <c r="F19" s="6">
        <v>9.1965428843515866</v>
      </c>
      <c r="G19" s="7">
        <v>6.3599999999999998E-10</v>
      </c>
      <c r="H19" s="5" t="s">
        <v>270</v>
      </c>
      <c r="I19" s="5" t="s">
        <v>271</v>
      </c>
      <c r="J19" s="4">
        <v>15</v>
      </c>
      <c r="K19" s="4">
        <v>339</v>
      </c>
    </row>
    <row r="20" spans="1:11" x14ac:dyDescent="0.25">
      <c r="A20" s="4" t="s">
        <v>2497</v>
      </c>
      <c r="B20" s="4" t="s">
        <v>247</v>
      </c>
      <c r="C20" s="4" t="s">
        <v>280</v>
      </c>
      <c r="D20" s="5" t="s">
        <v>281</v>
      </c>
      <c r="E20" s="4">
        <v>1.06</v>
      </c>
      <c r="F20" s="6">
        <v>8.785156151952302</v>
      </c>
      <c r="G20" s="7">
        <v>1.6399999999999999E-9</v>
      </c>
      <c r="H20" s="5" t="s">
        <v>282</v>
      </c>
      <c r="I20" s="5" t="s">
        <v>283</v>
      </c>
      <c r="J20" s="4">
        <v>16</v>
      </c>
      <c r="K20" s="4">
        <v>446</v>
      </c>
    </row>
    <row r="21" spans="1:11" x14ac:dyDescent="0.25">
      <c r="A21" s="4" t="s">
        <v>2497</v>
      </c>
      <c r="B21" s="4" t="s">
        <v>247</v>
      </c>
      <c r="C21" s="4" t="s">
        <v>288</v>
      </c>
      <c r="D21" s="5" t="s">
        <v>289</v>
      </c>
      <c r="E21" s="4">
        <v>0.91</v>
      </c>
      <c r="F21" s="6">
        <v>8.6946486305533757</v>
      </c>
      <c r="G21" s="7">
        <v>2.0200000000000001E-9</v>
      </c>
      <c r="H21" s="5" t="s">
        <v>290</v>
      </c>
      <c r="I21" s="5" t="s">
        <v>291</v>
      </c>
      <c r="J21" s="4">
        <v>19</v>
      </c>
      <c r="K21" s="4">
        <v>739</v>
      </c>
    </row>
    <row r="22" spans="1:11" x14ac:dyDescent="0.25">
      <c r="A22" s="4" t="s">
        <v>2497</v>
      </c>
      <c r="B22" s="4" t="s">
        <v>247</v>
      </c>
      <c r="C22" s="4" t="s">
        <v>292</v>
      </c>
      <c r="D22" s="5" t="s">
        <v>293</v>
      </c>
      <c r="E22" s="4">
        <v>0.51</v>
      </c>
      <c r="F22" s="6">
        <v>8.6946486305533757</v>
      </c>
      <c r="G22" s="7">
        <v>2.0200000000000001E-9</v>
      </c>
      <c r="H22" s="5" t="s">
        <v>294</v>
      </c>
      <c r="I22" s="5" t="s">
        <v>295</v>
      </c>
      <c r="J22" s="4">
        <v>37</v>
      </c>
      <c r="K22" s="4">
        <v>3654</v>
      </c>
    </row>
    <row r="23" spans="1:11" x14ac:dyDescent="0.25">
      <c r="A23" s="4" t="s">
        <v>2497</v>
      </c>
      <c r="B23" s="4" t="s">
        <v>296</v>
      </c>
      <c r="C23" s="4" t="s">
        <v>297</v>
      </c>
      <c r="D23" s="5" t="s">
        <v>298</v>
      </c>
      <c r="E23" s="4">
        <v>1.33</v>
      </c>
      <c r="F23" s="6">
        <v>8.6595558851598824</v>
      </c>
      <c r="G23" s="7">
        <v>2.1900000000000001E-9</v>
      </c>
      <c r="H23" s="5" t="s">
        <v>299</v>
      </c>
      <c r="I23" s="5" t="s">
        <v>300</v>
      </c>
      <c r="J23" s="4">
        <v>12</v>
      </c>
      <c r="K23" s="4">
        <v>177</v>
      </c>
    </row>
    <row r="24" spans="1:11" x14ac:dyDescent="0.25">
      <c r="A24" s="4" t="s">
        <v>2497</v>
      </c>
      <c r="B24" s="4" t="s">
        <v>296</v>
      </c>
      <c r="C24" s="4" t="s">
        <v>301</v>
      </c>
      <c r="D24" s="5" t="s">
        <v>302</v>
      </c>
      <c r="E24" s="4">
        <v>1.26</v>
      </c>
      <c r="F24" s="6">
        <v>8.6595558851598824</v>
      </c>
      <c r="G24" s="7">
        <v>2.1900000000000001E-9</v>
      </c>
      <c r="H24" s="5" t="s">
        <v>303</v>
      </c>
      <c r="I24" s="5" t="s">
        <v>304</v>
      </c>
      <c r="J24" s="4">
        <v>13</v>
      </c>
      <c r="K24" s="4">
        <v>227</v>
      </c>
    </row>
    <row r="25" spans="1:11" x14ac:dyDescent="0.25">
      <c r="A25" s="4" t="s">
        <v>2497</v>
      </c>
      <c r="B25" s="4" t="s">
        <v>247</v>
      </c>
      <c r="C25" s="4" t="s">
        <v>313</v>
      </c>
      <c r="D25" s="5" t="s">
        <v>314</v>
      </c>
      <c r="E25" s="4">
        <v>1.19</v>
      </c>
      <c r="F25" s="6">
        <v>8.2502636844309389</v>
      </c>
      <c r="G25" s="7">
        <v>5.62E-9</v>
      </c>
      <c r="H25" s="5" t="s">
        <v>315</v>
      </c>
      <c r="I25" s="5" t="s">
        <v>316</v>
      </c>
      <c r="J25" s="4">
        <v>13</v>
      </c>
      <c r="K25" s="4">
        <v>268</v>
      </c>
    </row>
    <row r="26" spans="1:11" x14ac:dyDescent="0.25">
      <c r="A26" s="4" t="s">
        <v>2497</v>
      </c>
      <c r="B26" s="4" t="s">
        <v>247</v>
      </c>
      <c r="C26" s="4" t="s">
        <v>317</v>
      </c>
      <c r="D26" s="5" t="s">
        <v>318</v>
      </c>
      <c r="E26" s="4">
        <v>1.06</v>
      </c>
      <c r="F26" s="6">
        <v>8.2502636844309389</v>
      </c>
      <c r="G26" s="7">
        <v>5.62E-9</v>
      </c>
      <c r="H26" s="5" t="s">
        <v>319</v>
      </c>
      <c r="I26" s="5" t="s">
        <v>320</v>
      </c>
      <c r="J26" s="4">
        <v>15</v>
      </c>
      <c r="K26" s="4">
        <v>414</v>
      </c>
    </row>
    <row r="27" spans="1:11" x14ac:dyDescent="0.25">
      <c r="A27" s="4" t="s">
        <v>2497</v>
      </c>
      <c r="B27" s="4" t="s">
        <v>247</v>
      </c>
      <c r="C27" s="4" t="s">
        <v>325</v>
      </c>
      <c r="D27" s="5" t="s">
        <v>326</v>
      </c>
      <c r="E27" s="4">
        <v>1.56</v>
      </c>
      <c r="F27" s="6">
        <v>8.0123337350737263</v>
      </c>
      <c r="G27" s="7">
        <v>9.7200000000000003E-9</v>
      </c>
      <c r="H27" s="5" t="s">
        <v>327</v>
      </c>
      <c r="I27" s="5" t="s">
        <v>328</v>
      </c>
      <c r="J27" s="4">
        <v>9</v>
      </c>
      <c r="K27" s="4">
        <v>78</v>
      </c>
    </row>
    <row r="28" spans="1:11" x14ac:dyDescent="0.25">
      <c r="A28" s="4" t="s">
        <v>2497</v>
      </c>
      <c r="B28" s="4" t="s">
        <v>247</v>
      </c>
      <c r="C28" s="4" t="s">
        <v>341</v>
      </c>
      <c r="D28" s="5" t="s">
        <v>342</v>
      </c>
      <c r="E28" s="4">
        <v>1.2</v>
      </c>
      <c r="F28" s="6">
        <v>7.681936665037238</v>
      </c>
      <c r="G28" s="7">
        <v>2.0800000000000001E-8</v>
      </c>
      <c r="H28" s="5" t="s">
        <v>343</v>
      </c>
      <c r="I28" s="5" t="s">
        <v>344</v>
      </c>
      <c r="J28" s="4">
        <v>12</v>
      </c>
      <c r="K28" s="4">
        <v>238</v>
      </c>
    </row>
    <row r="29" spans="1:11" x14ac:dyDescent="0.25">
      <c r="A29" s="4" t="s">
        <v>2497</v>
      </c>
      <c r="B29" s="4" t="s">
        <v>247</v>
      </c>
      <c r="C29" s="4" t="s">
        <v>345</v>
      </c>
      <c r="D29" s="5" t="s">
        <v>346</v>
      </c>
      <c r="E29" s="4">
        <v>0.87</v>
      </c>
      <c r="F29" s="6">
        <v>7.6289321377282642</v>
      </c>
      <c r="G29" s="7">
        <v>2.3499999999999999E-8</v>
      </c>
      <c r="H29" s="5" t="s">
        <v>347</v>
      </c>
      <c r="I29" s="5" t="s">
        <v>348</v>
      </c>
      <c r="J29" s="4">
        <v>18</v>
      </c>
      <c r="K29" s="4">
        <v>771</v>
      </c>
    </row>
    <row r="30" spans="1:11" x14ac:dyDescent="0.25">
      <c r="A30" s="4" t="s">
        <v>2497</v>
      </c>
      <c r="B30" s="4" t="s">
        <v>247</v>
      </c>
      <c r="C30" s="4" t="s">
        <v>349</v>
      </c>
      <c r="D30" s="5" t="s">
        <v>350</v>
      </c>
      <c r="E30" s="4">
        <v>0.8</v>
      </c>
      <c r="F30" s="6">
        <v>7.6252516539898965</v>
      </c>
      <c r="G30" s="7">
        <v>2.37E-8</v>
      </c>
      <c r="H30" s="5" t="s">
        <v>351</v>
      </c>
      <c r="I30" s="5" t="s">
        <v>352</v>
      </c>
      <c r="J30" s="4">
        <v>20</v>
      </c>
      <c r="K30" s="4">
        <v>1011</v>
      </c>
    </row>
    <row r="31" spans="1:11" x14ac:dyDescent="0.25">
      <c r="A31" s="4" t="s">
        <v>2497</v>
      </c>
      <c r="B31" s="4" t="s">
        <v>296</v>
      </c>
      <c r="C31" s="4" t="s">
        <v>356</v>
      </c>
      <c r="D31" s="5" t="s">
        <v>357</v>
      </c>
      <c r="E31" s="4">
        <v>1.05</v>
      </c>
      <c r="F31" s="6">
        <v>7.5934598195660445</v>
      </c>
      <c r="G31" s="7">
        <v>2.55E-8</v>
      </c>
      <c r="H31" s="5" t="s">
        <v>358</v>
      </c>
      <c r="I31" s="5" t="s">
        <v>359</v>
      </c>
      <c r="J31" s="4">
        <v>14</v>
      </c>
      <c r="K31" s="4">
        <v>396</v>
      </c>
    </row>
    <row r="32" spans="1:11" x14ac:dyDescent="0.25">
      <c r="A32" s="4" t="s">
        <v>2497</v>
      </c>
      <c r="B32" s="4" t="s">
        <v>19</v>
      </c>
      <c r="C32" s="4" t="s">
        <v>364</v>
      </c>
      <c r="D32" s="5" t="s">
        <v>365</v>
      </c>
      <c r="E32" s="4">
        <v>1.23</v>
      </c>
      <c r="F32" s="6">
        <v>7.3705904008972807</v>
      </c>
      <c r="G32" s="7">
        <v>4.2599999999999998E-8</v>
      </c>
      <c r="H32" s="5" t="s">
        <v>366</v>
      </c>
      <c r="I32" s="5" t="s">
        <v>367</v>
      </c>
      <c r="J32" s="4">
        <v>10</v>
      </c>
      <c r="K32" s="4">
        <v>185</v>
      </c>
    </row>
    <row r="33" spans="1:11" x14ac:dyDescent="0.25">
      <c r="A33" s="4" t="s">
        <v>2497</v>
      </c>
      <c r="B33" s="4" t="s">
        <v>247</v>
      </c>
      <c r="C33" s="4" t="s">
        <v>368</v>
      </c>
      <c r="D33" s="5" t="s">
        <v>369</v>
      </c>
      <c r="E33" s="4">
        <v>0.61</v>
      </c>
      <c r="F33" s="6">
        <v>7.2790142558462607</v>
      </c>
      <c r="G33" s="7">
        <v>5.2600000000000001E-8</v>
      </c>
      <c r="H33" s="5" t="s">
        <v>370</v>
      </c>
      <c r="I33" s="5" t="s">
        <v>371</v>
      </c>
      <c r="J33" s="4">
        <v>27</v>
      </c>
      <c r="K33" s="4">
        <v>2121</v>
      </c>
    </row>
    <row r="34" spans="1:11" x14ac:dyDescent="0.25">
      <c r="A34" s="4" t="s">
        <v>2497</v>
      </c>
      <c r="B34" s="4" t="s">
        <v>247</v>
      </c>
      <c r="C34" s="4" t="s">
        <v>372</v>
      </c>
      <c r="D34" s="5" t="s">
        <v>373</v>
      </c>
      <c r="E34" s="4">
        <v>0.69</v>
      </c>
      <c r="F34" s="6">
        <v>7.2373214362725635</v>
      </c>
      <c r="G34" s="7">
        <v>5.7900000000000002E-8</v>
      </c>
      <c r="H34" s="5" t="s">
        <v>374</v>
      </c>
      <c r="I34" s="5" t="s">
        <v>375</v>
      </c>
      <c r="J34" s="4">
        <v>23</v>
      </c>
      <c r="K34" s="4">
        <v>1490</v>
      </c>
    </row>
    <row r="35" spans="1:11" x14ac:dyDescent="0.25">
      <c r="A35" s="4" t="s">
        <v>2497</v>
      </c>
      <c r="B35" s="4" t="s">
        <v>247</v>
      </c>
      <c r="C35" s="4" t="s">
        <v>406</v>
      </c>
      <c r="D35" s="5" t="s">
        <v>407</v>
      </c>
      <c r="E35" s="4">
        <v>1.72</v>
      </c>
      <c r="F35" s="6">
        <v>6.8210230527068303</v>
      </c>
      <c r="G35" s="7">
        <v>1.5099999999999999E-7</v>
      </c>
      <c r="H35" s="5" t="s">
        <v>408</v>
      </c>
      <c r="I35" s="5" t="s">
        <v>409</v>
      </c>
      <c r="J35" s="4">
        <v>7</v>
      </c>
      <c r="K35" s="4">
        <v>42</v>
      </c>
    </row>
    <row r="36" spans="1:11" x14ac:dyDescent="0.25">
      <c r="A36" s="4" t="s">
        <v>2497</v>
      </c>
      <c r="B36" s="4" t="s">
        <v>247</v>
      </c>
      <c r="C36" s="4" t="s">
        <v>410</v>
      </c>
      <c r="D36" s="5" t="s">
        <v>411</v>
      </c>
      <c r="E36" s="4">
        <v>0.75</v>
      </c>
      <c r="F36" s="6">
        <v>6.8068754016455388</v>
      </c>
      <c r="G36" s="7">
        <v>1.5599999999999999E-7</v>
      </c>
      <c r="H36" s="5" t="s">
        <v>412</v>
      </c>
      <c r="I36" s="5" t="s">
        <v>413</v>
      </c>
      <c r="J36" s="4">
        <v>20</v>
      </c>
      <c r="K36" s="4">
        <v>1143</v>
      </c>
    </row>
    <row r="37" spans="1:11" x14ac:dyDescent="0.25">
      <c r="A37" s="4" t="s">
        <v>2497</v>
      </c>
      <c r="B37" s="4" t="s">
        <v>247</v>
      </c>
      <c r="C37" s="4" t="s">
        <v>422</v>
      </c>
      <c r="D37" s="5" t="s">
        <v>423</v>
      </c>
      <c r="E37" s="4">
        <v>1.5</v>
      </c>
      <c r="F37" s="6">
        <v>6.6126101736612704</v>
      </c>
      <c r="G37" s="7">
        <v>2.4400000000000001E-7</v>
      </c>
      <c r="H37" s="5" t="s">
        <v>424</v>
      </c>
      <c r="I37" s="5" t="s">
        <v>425</v>
      </c>
      <c r="J37" s="4">
        <v>8</v>
      </c>
      <c r="K37" s="4">
        <v>80</v>
      </c>
    </row>
    <row r="38" spans="1:11" x14ac:dyDescent="0.25">
      <c r="A38" s="4" t="s">
        <v>2497</v>
      </c>
      <c r="B38" s="4" t="s">
        <v>247</v>
      </c>
      <c r="C38" s="4" t="s">
        <v>426</v>
      </c>
      <c r="D38" s="5" t="s">
        <v>427</v>
      </c>
      <c r="E38" s="4">
        <v>0.7</v>
      </c>
      <c r="F38" s="6">
        <v>6.6126101736612704</v>
      </c>
      <c r="G38" s="7">
        <v>2.4400000000000001E-7</v>
      </c>
      <c r="H38" s="5" t="s">
        <v>428</v>
      </c>
      <c r="I38" s="5" t="s">
        <v>429</v>
      </c>
      <c r="J38" s="4">
        <v>21</v>
      </c>
      <c r="K38" s="4">
        <v>1321</v>
      </c>
    </row>
    <row r="39" spans="1:11" x14ac:dyDescent="0.25">
      <c r="A39" s="4" t="s">
        <v>2497</v>
      </c>
      <c r="B39" s="4" t="s">
        <v>247</v>
      </c>
      <c r="C39" s="4" t="s">
        <v>430</v>
      </c>
      <c r="D39" s="5" t="s">
        <v>431</v>
      </c>
      <c r="E39" s="4">
        <v>0.7</v>
      </c>
      <c r="F39" s="6">
        <v>6.605548319173784</v>
      </c>
      <c r="G39" s="7">
        <v>2.48E-7</v>
      </c>
      <c r="H39" s="5" t="s">
        <v>432</v>
      </c>
      <c r="I39" s="5" t="s">
        <v>433</v>
      </c>
      <c r="J39" s="4">
        <v>21</v>
      </c>
      <c r="K39" s="4">
        <v>1328</v>
      </c>
    </row>
    <row r="40" spans="1:11" x14ac:dyDescent="0.25">
      <c r="A40" s="4" t="s">
        <v>2497</v>
      </c>
      <c r="B40" s="4" t="s">
        <v>19</v>
      </c>
      <c r="C40" s="4" t="s">
        <v>434</v>
      </c>
      <c r="D40" s="5" t="s">
        <v>435</v>
      </c>
      <c r="E40" s="4">
        <v>1.24</v>
      </c>
      <c r="F40" s="6">
        <v>6.5451551399914898</v>
      </c>
      <c r="G40" s="7">
        <v>2.8500000000000002E-7</v>
      </c>
      <c r="H40" s="5" t="s">
        <v>436</v>
      </c>
      <c r="I40" s="5" t="s">
        <v>437</v>
      </c>
      <c r="J40" s="4">
        <v>9</v>
      </c>
      <c r="K40" s="4">
        <v>164</v>
      </c>
    </row>
    <row r="41" spans="1:11" x14ac:dyDescent="0.25">
      <c r="A41" s="4" t="s">
        <v>2497</v>
      </c>
      <c r="B41" s="4" t="s">
        <v>247</v>
      </c>
      <c r="C41" s="4" t="s">
        <v>463</v>
      </c>
      <c r="D41" s="5" t="s">
        <v>464</v>
      </c>
      <c r="E41" s="4">
        <v>0.48</v>
      </c>
      <c r="F41" s="6">
        <v>6.4271283977995202</v>
      </c>
      <c r="G41" s="7">
        <v>3.7399999999999999E-7</v>
      </c>
      <c r="H41" s="5" t="s">
        <v>465</v>
      </c>
      <c r="I41" s="5" t="s">
        <v>466</v>
      </c>
      <c r="J41" s="4">
        <v>32</v>
      </c>
      <c r="K41" s="4">
        <v>3358</v>
      </c>
    </row>
    <row r="42" spans="1:11" x14ac:dyDescent="0.25">
      <c r="A42" s="4" t="s">
        <v>2497</v>
      </c>
      <c r="B42" s="4" t="s">
        <v>247</v>
      </c>
      <c r="C42" s="4" t="s">
        <v>475</v>
      </c>
      <c r="D42" s="5" t="s">
        <v>476</v>
      </c>
      <c r="E42" s="4">
        <v>0.76</v>
      </c>
      <c r="F42" s="6">
        <v>6.2125395254815849</v>
      </c>
      <c r="G42" s="7">
        <v>6.13E-7</v>
      </c>
      <c r="H42" s="5" t="s">
        <v>477</v>
      </c>
      <c r="I42" s="5" t="s">
        <v>478</v>
      </c>
      <c r="J42" s="4">
        <v>18</v>
      </c>
      <c r="K42" s="4">
        <v>989</v>
      </c>
    </row>
    <row r="43" spans="1:11" x14ac:dyDescent="0.25">
      <c r="A43" s="4" t="s">
        <v>2497</v>
      </c>
      <c r="B43" s="4" t="s">
        <v>19</v>
      </c>
      <c r="C43" s="4" t="s">
        <v>479</v>
      </c>
      <c r="D43" s="5" t="s">
        <v>330</v>
      </c>
      <c r="E43" s="4">
        <v>0.16</v>
      </c>
      <c r="F43" s="6">
        <v>6.1817741063860447</v>
      </c>
      <c r="G43" s="7">
        <v>6.5799999999999999E-7</v>
      </c>
      <c r="H43" s="5" t="s">
        <v>480</v>
      </c>
      <c r="I43" s="5" t="s">
        <v>481</v>
      </c>
      <c r="J43" s="4">
        <v>60</v>
      </c>
      <c r="K43" s="4">
        <v>13188</v>
      </c>
    </row>
    <row r="44" spans="1:11" x14ac:dyDescent="0.25">
      <c r="A44" s="4" t="s">
        <v>2497</v>
      </c>
      <c r="B44" s="4" t="s">
        <v>247</v>
      </c>
      <c r="C44" s="4" t="s">
        <v>490</v>
      </c>
      <c r="D44" s="5" t="s">
        <v>491</v>
      </c>
      <c r="E44" s="4">
        <v>0.92</v>
      </c>
      <c r="F44" s="6">
        <v>6.1325325121409486</v>
      </c>
      <c r="G44" s="7">
        <v>7.37E-7</v>
      </c>
      <c r="H44" s="5" t="s">
        <v>492</v>
      </c>
      <c r="I44" s="5" t="s">
        <v>493</v>
      </c>
      <c r="J44" s="4">
        <v>14</v>
      </c>
      <c r="K44" s="4">
        <v>538</v>
      </c>
    </row>
    <row r="45" spans="1:11" x14ac:dyDescent="0.25">
      <c r="A45" s="4" t="s">
        <v>2497</v>
      </c>
      <c r="B45" s="4" t="s">
        <v>19</v>
      </c>
      <c r="C45" s="4" t="s">
        <v>498</v>
      </c>
      <c r="D45" s="5" t="s">
        <v>499</v>
      </c>
      <c r="E45" s="4">
        <v>1.01</v>
      </c>
      <c r="F45" s="6">
        <v>6.0979971086492704</v>
      </c>
      <c r="G45" s="7">
        <v>7.9800000000000003E-7</v>
      </c>
      <c r="H45" s="5" t="s">
        <v>500</v>
      </c>
      <c r="I45" s="5" t="s">
        <v>501</v>
      </c>
      <c r="J45" s="4">
        <v>11</v>
      </c>
      <c r="K45" s="4">
        <v>338</v>
      </c>
    </row>
    <row r="46" spans="1:11" x14ac:dyDescent="0.25">
      <c r="A46" s="4" t="s">
        <v>2497</v>
      </c>
      <c r="B46" s="4" t="s">
        <v>247</v>
      </c>
      <c r="C46" s="4" t="s">
        <v>506</v>
      </c>
      <c r="D46" s="5" t="s">
        <v>507</v>
      </c>
      <c r="E46" s="4">
        <v>1.28</v>
      </c>
      <c r="F46" s="6">
        <v>6.075720713938118</v>
      </c>
      <c r="G46" s="7">
        <v>8.4E-7</v>
      </c>
      <c r="H46" s="5" t="s">
        <v>508</v>
      </c>
      <c r="I46" s="5" t="s">
        <v>509</v>
      </c>
      <c r="J46" s="4">
        <v>9</v>
      </c>
      <c r="K46" s="4">
        <v>149</v>
      </c>
    </row>
    <row r="47" spans="1:11" x14ac:dyDescent="0.25">
      <c r="A47" s="4" t="s">
        <v>2497</v>
      </c>
      <c r="B47" s="4" t="s">
        <v>19</v>
      </c>
      <c r="C47" s="4" t="s">
        <v>525</v>
      </c>
      <c r="D47" s="5" t="s">
        <v>526</v>
      </c>
      <c r="E47" s="4">
        <v>0.56000000000000005</v>
      </c>
      <c r="F47" s="6">
        <v>5.7986028756795482</v>
      </c>
      <c r="G47" s="7">
        <v>1.59E-6</v>
      </c>
      <c r="H47" s="5" t="s">
        <v>527</v>
      </c>
      <c r="I47" s="5" t="s">
        <v>528</v>
      </c>
      <c r="J47" s="4">
        <v>23</v>
      </c>
      <c r="K47" s="4">
        <v>2021</v>
      </c>
    </row>
    <row r="48" spans="1:11" x14ac:dyDescent="0.25">
      <c r="A48" s="4" t="s">
        <v>2497</v>
      </c>
      <c r="B48" s="4" t="s">
        <v>19</v>
      </c>
      <c r="C48" s="4" t="s">
        <v>549</v>
      </c>
      <c r="D48" s="5" t="s">
        <v>550</v>
      </c>
      <c r="E48" s="4">
        <v>1.54</v>
      </c>
      <c r="F48" s="6">
        <v>5.5783960731301692</v>
      </c>
      <c r="G48" s="7">
        <v>2.6400000000000001E-6</v>
      </c>
      <c r="H48" s="5" t="s">
        <v>551</v>
      </c>
      <c r="I48" s="5" t="s">
        <v>552</v>
      </c>
      <c r="J48" s="4">
        <v>6</v>
      </c>
      <c r="K48" s="4">
        <v>55</v>
      </c>
    </row>
    <row r="49" spans="1:11" x14ac:dyDescent="0.25">
      <c r="A49" s="4" t="s">
        <v>2497</v>
      </c>
      <c r="B49" s="4" t="s">
        <v>19</v>
      </c>
      <c r="C49" s="4" t="s">
        <v>553</v>
      </c>
      <c r="D49" s="5" t="s">
        <v>554</v>
      </c>
      <c r="E49" s="4">
        <v>0.32</v>
      </c>
      <c r="F49" s="6">
        <v>5.5670307091255946</v>
      </c>
      <c r="G49" s="7">
        <v>2.7099999999999999E-6</v>
      </c>
      <c r="H49" s="5" t="s">
        <v>555</v>
      </c>
      <c r="I49" s="5" t="s">
        <v>556</v>
      </c>
      <c r="J49" s="4">
        <v>40</v>
      </c>
      <c r="K49" s="4">
        <v>6015</v>
      </c>
    </row>
    <row r="50" spans="1:11" x14ac:dyDescent="0.25">
      <c r="A50" s="4" t="s">
        <v>2497</v>
      </c>
      <c r="B50" s="4" t="s">
        <v>247</v>
      </c>
      <c r="C50" s="4" t="s">
        <v>589</v>
      </c>
      <c r="D50" s="5" t="s">
        <v>590</v>
      </c>
      <c r="E50" s="4">
        <v>0.66</v>
      </c>
      <c r="F50" s="6">
        <v>5.482804102050026</v>
      </c>
      <c r="G50" s="7">
        <v>3.2899999999999998E-6</v>
      </c>
      <c r="H50" s="5" t="s">
        <v>591</v>
      </c>
      <c r="I50" s="5" t="s">
        <v>592</v>
      </c>
      <c r="J50" s="4">
        <v>20</v>
      </c>
      <c r="K50" s="4">
        <v>1406</v>
      </c>
    </row>
    <row r="51" spans="1:11" x14ac:dyDescent="0.25">
      <c r="A51" s="4" t="s">
        <v>2497</v>
      </c>
      <c r="B51" s="4" t="s">
        <v>19</v>
      </c>
      <c r="C51" s="4" t="s">
        <v>605</v>
      </c>
      <c r="D51" s="5" t="s">
        <v>546</v>
      </c>
      <c r="E51" s="4">
        <v>1.74</v>
      </c>
      <c r="F51" s="6">
        <v>5.3400837999301496</v>
      </c>
      <c r="G51" s="7">
        <v>4.5700000000000003E-6</v>
      </c>
      <c r="H51" s="5" t="s">
        <v>547</v>
      </c>
      <c r="I51" s="5" t="s">
        <v>548</v>
      </c>
      <c r="J51" s="4">
        <v>5</v>
      </c>
      <c r="K51" s="4">
        <v>29</v>
      </c>
    </row>
    <row r="52" spans="1:11" x14ac:dyDescent="0.25">
      <c r="A52" s="4" t="s">
        <v>2497</v>
      </c>
      <c r="B52" s="4" t="s">
        <v>19</v>
      </c>
      <c r="C52" s="4" t="s">
        <v>606</v>
      </c>
      <c r="D52" s="5" t="s">
        <v>607</v>
      </c>
      <c r="E52" s="4">
        <v>1.49</v>
      </c>
      <c r="F52" s="6">
        <v>5.3353580244438747</v>
      </c>
      <c r="G52" s="7">
        <v>4.6199999999999998E-6</v>
      </c>
      <c r="H52" s="5" t="s">
        <v>608</v>
      </c>
      <c r="I52" s="5" t="s">
        <v>609</v>
      </c>
      <c r="J52" s="4">
        <v>6</v>
      </c>
      <c r="K52" s="4">
        <v>62</v>
      </c>
    </row>
    <row r="53" spans="1:11" x14ac:dyDescent="0.25">
      <c r="A53" s="4" t="s">
        <v>2497</v>
      </c>
      <c r="B53" s="4" t="s">
        <v>247</v>
      </c>
      <c r="C53" s="4" t="s">
        <v>610</v>
      </c>
      <c r="D53" s="5" t="s">
        <v>611</v>
      </c>
      <c r="E53" s="4">
        <v>1.02</v>
      </c>
      <c r="F53" s="6">
        <v>5.3160528692484874</v>
      </c>
      <c r="G53" s="7">
        <v>4.8300000000000003E-6</v>
      </c>
      <c r="H53" s="5" t="s">
        <v>612</v>
      </c>
      <c r="I53" s="5" t="s">
        <v>613</v>
      </c>
      <c r="J53" s="4">
        <v>11</v>
      </c>
      <c r="K53" s="4">
        <v>336</v>
      </c>
    </row>
    <row r="54" spans="1:11" x14ac:dyDescent="0.25">
      <c r="A54" s="4" t="s">
        <v>2497</v>
      </c>
      <c r="B54" s="4" t="s">
        <v>247</v>
      </c>
      <c r="C54" s="4" t="s">
        <v>614</v>
      </c>
      <c r="D54" s="5" t="s">
        <v>615</v>
      </c>
      <c r="E54" s="4">
        <v>1.29</v>
      </c>
      <c r="F54" s="6">
        <v>5.279840696594043</v>
      </c>
      <c r="G54" s="7">
        <v>5.2499999999999997E-6</v>
      </c>
      <c r="H54" s="5" t="s">
        <v>616</v>
      </c>
      <c r="I54" s="5" t="s">
        <v>617</v>
      </c>
      <c r="J54" s="4">
        <v>8</v>
      </c>
      <c r="K54" s="4">
        <v>129</v>
      </c>
    </row>
    <row r="55" spans="1:11" x14ac:dyDescent="0.25">
      <c r="A55" s="4" t="s">
        <v>2497</v>
      </c>
      <c r="B55" s="4" t="s">
        <v>247</v>
      </c>
      <c r="C55" s="4" t="s">
        <v>620</v>
      </c>
      <c r="D55" s="5" t="s">
        <v>621</v>
      </c>
      <c r="E55" s="4">
        <v>1.62</v>
      </c>
      <c r="F55" s="6">
        <v>5.1911141326401875</v>
      </c>
      <c r="G55" s="7">
        <v>6.4400000000000002E-6</v>
      </c>
      <c r="H55" s="5" t="s">
        <v>622</v>
      </c>
      <c r="I55" s="5" t="s">
        <v>623</v>
      </c>
      <c r="J55" s="4">
        <v>6</v>
      </c>
      <c r="K55" s="4">
        <v>46</v>
      </c>
    </row>
    <row r="56" spans="1:11" x14ac:dyDescent="0.25">
      <c r="A56" s="4" t="s">
        <v>2497</v>
      </c>
      <c r="B56" s="4" t="s">
        <v>19</v>
      </c>
      <c r="C56" s="4" t="s">
        <v>624</v>
      </c>
      <c r="D56" s="5" t="s">
        <v>228</v>
      </c>
      <c r="E56" s="4">
        <v>0.33</v>
      </c>
      <c r="F56" s="6">
        <v>5.1758741660834513</v>
      </c>
      <c r="G56" s="7">
        <v>6.6699999999999997E-6</v>
      </c>
      <c r="H56" s="5" t="s">
        <v>625</v>
      </c>
      <c r="I56" s="5" t="s">
        <v>626</v>
      </c>
      <c r="J56" s="4">
        <v>38</v>
      </c>
      <c r="K56" s="4">
        <v>5660</v>
      </c>
    </row>
    <row r="57" spans="1:11" x14ac:dyDescent="0.25">
      <c r="A57" s="4" t="s">
        <v>2497</v>
      </c>
      <c r="B57" s="4" t="s">
        <v>247</v>
      </c>
      <c r="C57" s="4" t="s">
        <v>627</v>
      </c>
      <c r="D57" s="5" t="s">
        <v>628</v>
      </c>
      <c r="E57" s="4">
        <v>0.93</v>
      </c>
      <c r="F57" s="6">
        <v>5.1598939055432425</v>
      </c>
      <c r="G57" s="7">
        <v>6.9199999999999998E-6</v>
      </c>
      <c r="H57" s="5" t="s">
        <v>629</v>
      </c>
      <c r="I57" s="5" t="s">
        <v>630</v>
      </c>
      <c r="J57" s="4">
        <v>12</v>
      </c>
      <c r="K57" s="4">
        <v>444</v>
      </c>
    </row>
    <row r="58" spans="1:11" x14ac:dyDescent="0.25">
      <c r="A58" s="4" t="s">
        <v>2497</v>
      </c>
      <c r="B58" s="4" t="s">
        <v>247</v>
      </c>
      <c r="C58" s="4" t="s">
        <v>632</v>
      </c>
      <c r="D58" s="5" t="s">
        <v>633</v>
      </c>
      <c r="E58" s="4">
        <v>0.53</v>
      </c>
      <c r="F58" s="6">
        <v>5.1180450286603998</v>
      </c>
      <c r="G58" s="7">
        <v>7.6199999999999999E-6</v>
      </c>
      <c r="H58" s="5" t="s">
        <v>634</v>
      </c>
      <c r="I58" s="5" t="s">
        <v>635</v>
      </c>
      <c r="J58" s="4">
        <v>25</v>
      </c>
      <c r="K58" s="4">
        <v>2370</v>
      </c>
    </row>
    <row r="59" spans="1:11" x14ac:dyDescent="0.25">
      <c r="A59" s="4" t="s">
        <v>2497</v>
      </c>
      <c r="B59" s="4" t="s">
        <v>19</v>
      </c>
      <c r="C59" s="4" t="s">
        <v>648</v>
      </c>
      <c r="D59" s="5" t="s">
        <v>649</v>
      </c>
      <c r="E59" s="4">
        <v>1.25</v>
      </c>
      <c r="F59" s="6">
        <v>4.991399828238082</v>
      </c>
      <c r="G59" s="7">
        <v>1.0200000000000001E-5</v>
      </c>
      <c r="H59" s="5" t="s">
        <v>650</v>
      </c>
      <c r="I59" s="5" t="s">
        <v>651</v>
      </c>
      <c r="J59" s="4">
        <v>7</v>
      </c>
      <c r="K59" s="4">
        <v>124</v>
      </c>
    </row>
    <row r="60" spans="1:11" x14ac:dyDescent="0.25">
      <c r="A60" s="4" t="s">
        <v>2497</v>
      </c>
      <c r="B60" s="4" t="s">
        <v>19</v>
      </c>
      <c r="C60" s="4" t="s">
        <v>658</v>
      </c>
      <c r="D60" s="5" t="s">
        <v>659</v>
      </c>
      <c r="E60" s="4">
        <v>1.99</v>
      </c>
      <c r="F60" s="6">
        <v>4.9393021596463882</v>
      </c>
      <c r="G60" s="7">
        <v>1.15E-5</v>
      </c>
      <c r="H60" s="5" t="s">
        <v>660</v>
      </c>
      <c r="I60" s="5" t="s">
        <v>661</v>
      </c>
      <c r="J60" s="4">
        <v>4</v>
      </c>
      <c r="K60" s="4">
        <v>13</v>
      </c>
    </row>
    <row r="61" spans="1:11" x14ac:dyDescent="0.25">
      <c r="A61" s="4" t="s">
        <v>2497</v>
      </c>
      <c r="B61" s="4" t="s">
        <v>247</v>
      </c>
      <c r="C61" s="4" t="s">
        <v>682</v>
      </c>
      <c r="D61" s="5" t="s">
        <v>683</v>
      </c>
      <c r="E61" s="4">
        <v>0.72</v>
      </c>
      <c r="F61" s="6">
        <v>4.8013429130455769</v>
      </c>
      <c r="G61" s="7">
        <v>1.5800000000000001E-5</v>
      </c>
      <c r="H61" s="5" t="s">
        <v>684</v>
      </c>
      <c r="I61" s="5" t="s">
        <v>685</v>
      </c>
      <c r="J61" s="4">
        <v>16</v>
      </c>
      <c r="K61" s="4">
        <v>965</v>
      </c>
    </row>
    <row r="62" spans="1:11" x14ac:dyDescent="0.25">
      <c r="A62" s="4" t="s">
        <v>2497</v>
      </c>
      <c r="B62" s="4" t="s">
        <v>19</v>
      </c>
      <c r="C62" s="4" t="s">
        <v>711</v>
      </c>
      <c r="D62" s="5" t="s">
        <v>679</v>
      </c>
      <c r="E62" s="4">
        <v>0.74</v>
      </c>
      <c r="F62" s="6">
        <v>4.5850266520291818</v>
      </c>
      <c r="G62" s="7">
        <v>2.5999999999999998E-5</v>
      </c>
      <c r="H62" s="5" t="s">
        <v>712</v>
      </c>
      <c r="I62" s="5" t="s">
        <v>713</v>
      </c>
      <c r="J62" s="4">
        <v>13</v>
      </c>
      <c r="K62" s="4">
        <v>746</v>
      </c>
    </row>
    <row r="63" spans="1:11" x14ac:dyDescent="0.25">
      <c r="A63" s="4" t="s">
        <v>2497</v>
      </c>
      <c r="B63" s="4" t="s">
        <v>296</v>
      </c>
      <c r="C63" s="4" t="s">
        <v>714</v>
      </c>
      <c r="D63" s="5" t="s">
        <v>715</v>
      </c>
      <c r="E63" s="4">
        <v>0.66</v>
      </c>
      <c r="F63" s="6">
        <v>4.5718652059712115</v>
      </c>
      <c r="G63" s="7">
        <v>2.6800000000000001E-5</v>
      </c>
      <c r="H63" s="5" t="s">
        <v>716</v>
      </c>
      <c r="I63" s="5" t="s">
        <v>717</v>
      </c>
      <c r="J63" s="4">
        <v>18</v>
      </c>
      <c r="K63" s="4">
        <v>1239</v>
      </c>
    </row>
    <row r="64" spans="1:11" x14ac:dyDescent="0.25">
      <c r="A64" s="4" t="s">
        <v>2497</v>
      </c>
      <c r="B64" s="4" t="s">
        <v>19</v>
      </c>
      <c r="C64" s="4" t="s">
        <v>718</v>
      </c>
      <c r="D64" s="5" t="s">
        <v>719</v>
      </c>
      <c r="E64" s="4">
        <v>1.32</v>
      </c>
      <c r="F64" s="6">
        <v>4.5528419686577806</v>
      </c>
      <c r="G64" s="7">
        <v>2.8E-5</v>
      </c>
      <c r="H64" s="5" t="s">
        <v>720</v>
      </c>
      <c r="I64" s="5" t="s">
        <v>721</v>
      </c>
      <c r="J64" s="4">
        <v>6</v>
      </c>
      <c r="K64" s="4">
        <v>91</v>
      </c>
    </row>
    <row r="65" spans="1:11" x14ac:dyDescent="0.25">
      <c r="A65" s="4" t="s">
        <v>2497</v>
      </c>
      <c r="B65" s="4" t="s">
        <v>247</v>
      </c>
      <c r="C65" s="4" t="s">
        <v>726</v>
      </c>
      <c r="D65" s="5" t="s">
        <v>727</v>
      </c>
      <c r="E65" s="4">
        <v>0.48</v>
      </c>
      <c r="F65" s="6">
        <v>4.5272435506827877</v>
      </c>
      <c r="G65" s="7">
        <v>2.97E-5</v>
      </c>
      <c r="H65" s="5" t="s">
        <v>728</v>
      </c>
      <c r="I65" s="5" t="s">
        <v>729</v>
      </c>
      <c r="J65" s="4">
        <v>26</v>
      </c>
      <c r="K65" s="4">
        <v>2749</v>
      </c>
    </row>
    <row r="66" spans="1:11" x14ac:dyDescent="0.25">
      <c r="A66" s="4" t="s">
        <v>2497</v>
      </c>
      <c r="B66" s="4" t="s">
        <v>19</v>
      </c>
      <c r="C66" s="4" t="s">
        <v>738</v>
      </c>
      <c r="D66" s="5" t="s">
        <v>739</v>
      </c>
      <c r="E66" s="4">
        <v>1.1599999999999999</v>
      </c>
      <c r="F66" s="6">
        <v>4.4841261562883208</v>
      </c>
      <c r="G66" s="7">
        <v>3.2799999999999998E-5</v>
      </c>
      <c r="H66" s="5" t="s">
        <v>740</v>
      </c>
      <c r="I66" s="5" t="s">
        <v>741</v>
      </c>
      <c r="J66" s="4">
        <v>7</v>
      </c>
      <c r="K66" s="4">
        <v>154</v>
      </c>
    </row>
    <row r="67" spans="1:11" x14ac:dyDescent="0.25">
      <c r="A67" s="4" t="s">
        <v>2497</v>
      </c>
      <c r="B67" s="4" t="s">
        <v>247</v>
      </c>
      <c r="C67" s="4" t="s">
        <v>745</v>
      </c>
      <c r="D67" s="5" t="s">
        <v>746</v>
      </c>
      <c r="E67" s="4">
        <v>1.17</v>
      </c>
      <c r="F67" s="6">
        <v>4.4329736338409393</v>
      </c>
      <c r="G67" s="7">
        <v>3.6900000000000002E-5</v>
      </c>
      <c r="H67" s="5" t="s">
        <v>747</v>
      </c>
      <c r="I67" s="5" t="s">
        <v>748</v>
      </c>
      <c r="J67" s="4">
        <v>8</v>
      </c>
      <c r="K67" s="4">
        <v>173</v>
      </c>
    </row>
    <row r="68" spans="1:11" x14ac:dyDescent="0.25">
      <c r="A68" s="4" t="s">
        <v>2497</v>
      </c>
      <c r="B68" s="4" t="s">
        <v>247</v>
      </c>
      <c r="C68" s="4" t="s">
        <v>749</v>
      </c>
      <c r="D68" s="5" t="s">
        <v>750</v>
      </c>
      <c r="E68" s="4">
        <v>0.69</v>
      </c>
      <c r="F68" s="6">
        <v>4.4225082001627749</v>
      </c>
      <c r="G68" s="7">
        <v>3.7799999999999997E-5</v>
      </c>
      <c r="H68" s="5" t="s">
        <v>751</v>
      </c>
      <c r="I68" s="5" t="s">
        <v>752</v>
      </c>
      <c r="J68" s="4">
        <v>16</v>
      </c>
      <c r="K68" s="4">
        <v>1035</v>
      </c>
    </row>
    <row r="69" spans="1:11" x14ac:dyDescent="0.25">
      <c r="A69" s="4" t="s">
        <v>2497</v>
      </c>
      <c r="B69" s="4" t="s">
        <v>247</v>
      </c>
      <c r="C69" s="4" t="s">
        <v>753</v>
      </c>
      <c r="D69" s="5" t="s">
        <v>754</v>
      </c>
      <c r="E69" s="4">
        <v>0.69</v>
      </c>
      <c r="F69" s="6">
        <v>4.4179366370882915</v>
      </c>
      <c r="G69" s="7">
        <v>3.82E-5</v>
      </c>
      <c r="H69" s="5" t="s">
        <v>755</v>
      </c>
      <c r="I69" s="5" t="s">
        <v>756</v>
      </c>
      <c r="J69" s="4">
        <v>16</v>
      </c>
      <c r="K69" s="4">
        <v>1038</v>
      </c>
    </row>
    <row r="70" spans="1:11" x14ac:dyDescent="0.25">
      <c r="A70" s="4" t="s">
        <v>2497</v>
      </c>
      <c r="B70" s="4" t="s">
        <v>19</v>
      </c>
      <c r="C70" s="4" t="s">
        <v>757</v>
      </c>
      <c r="D70" s="5" t="s">
        <v>758</v>
      </c>
      <c r="E70" s="4">
        <v>1.8</v>
      </c>
      <c r="F70" s="6">
        <v>4.4023048140744878</v>
      </c>
      <c r="G70" s="7">
        <v>3.96E-5</v>
      </c>
      <c r="H70" s="5" t="s">
        <v>660</v>
      </c>
      <c r="I70" s="5" t="s">
        <v>661</v>
      </c>
      <c r="J70" s="4">
        <v>4</v>
      </c>
      <c r="K70" s="4">
        <v>20</v>
      </c>
    </row>
    <row r="71" spans="1:11" x14ac:dyDescent="0.25">
      <c r="A71" s="4" t="s">
        <v>2497</v>
      </c>
      <c r="B71" s="4" t="s">
        <v>247</v>
      </c>
      <c r="C71" s="4" t="s">
        <v>764</v>
      </c>
      <c r="D71" s="5" t="s">
        <v>765</v>
      </c>
      <c r="E71" s="4">
        <v>0.85</v>
      </c>
      <c r="F71" s="6">
        <v>4.3575354797578782</v>
      </c>
      <c r="G71" s="7">
        <v>4.3900000000000003E-5</v>
      </c>
      <c r="H71" s="5" t="s">
        <v>766</v>
      </c>
      <c r="I71" s="5" t="s">
        <v>767</v>
      </c>
      <c r="J71" s="4">
        <v>12</v>
      </c>
      <c r="K71" s="4">
        <v>542</v>
      </c>
    </row>
    <row r="72" spans="1:11" x14ac:dyDescent="0.25">
      <c r="A72" s="4" t="s">
        <v>2497</v>
      </c>
      <c r="B72" s="4" t="s">
        <v>247</v>
      </c>
      <c r="C72" s="4" t="s">
        <v>773</v>
      </c>
      <c r="D72" s="5" t="s">
        <v>774</v>
      </c>
      <c r="E72" s="4">
        <v>0.44</v>
      </c>
      <c r="F72" s="6">
        <v>4.2380721615794705</v>
      </c>
      <c r="G72" s="7">
        <v>5.7800000000000002E-5</v>
      </c>
      <c r="H72" s="5" t="s">
        <v>775</v>
      </c>
      <c r="I72" s="5" t="s">
        <v>776</v>
      </c>
      <c r="J72" s="4">
        <v>27</v>
      </c>
      <c r="K72" s="4">
        <v>3085</v>
      </c>
    </row>
    <row r="73" spans="1:11" x14ac:dyDescent="0.25">
      <c r="A73" s="4" t="s">
        <v>2497</v>
      </c>
      <c r="B73" s="4" t="s">
        <v>19</v>
      </c>
      <c r="C73" s="4" t="s">
        <v>781</v>
      </c>
      <c r="D73" s="5" t="s">
        <v>782</v>
      </c>
      <c r="E73" s="4">
        <v>1.74</v>
      </c>
      <c r="F73" s="6">
        <v>4.2055119533408307</v>
      </c>
      <c r="G73" s="7">
        <v>6.2299999999999996E-5</v>
      </c>
      <c r="H73" s="5" t="s">
        <v>783</v>
      </c>
      <c r="I73" s="5" t="s">
        <v>784</v>
      </c>
      <c r="J73" s="4">
        <v>4</v>
      </c>
      <c r="K73" s="4">
        <v>23</v>
      </c>
    </row>
    <row r="74" spans="1:11" x14ac:dyDescent="0.25">
      <c r="A74" s="4" t="s">
        <v>2497</v>
      </c>
      <c r="B74" s="4" t="s">
        <v>247</v>
      </c>
      <c r="C74" s="4" t="s">
        <v>785</v>
      </c>
      <c r="D74" s="5" t="s">
        <v>786</v>
      </c>
      <c r="E74" s="4">
        <v>1.41</v>
      </c>
      <c r="F74" s="6">
        <v>4.1999706407558657</v>
      </c>
      <c r="G74" s="7">
        <v>6.3100000000000002E-5</v>
      </c>
      <c r="H74" s="5" t="s">
        <v>787</v>
      </c>
      <c r="I74" s="5" t="s">
        <v>788</v>
      </c>
      <c r="J74" s="4">
        <v>6</v>
      </c>
      <c r="K74" s="4">
        <v>75</v>
      </c>
    </row>
    <row r="75" spans="1:11" x14ac:dyDescent="0.25">
      <c r="A75" s="4" t="s">
        <v>2497</v>
      </c>
      <c r="B75" s="4" t="s">
        <v>19</v>
      </c>
      <c r="C75" s="4" t="s">
        <v>791</v>
      </c>
      <c r="D75" s="5" t="s">
        <v>778</v>
      </c>
      <c r="E75" s="4">
        <v>1.1000000000000001</v>
      </c>
      <c r="F75" s="6">
        <v>4.1732774798310075</v>
      </c>
      <c r="G75" s="7">
        <v>6.7100000000000005E-5</v>
      </c>
      <c r="H75" s="5" t="s">
        <v>779</v>
      </c>
      <c r="I75" s="5" t="s">
        <v>780</v>
      </c>
      <c r="J75" s="4">
        <v>7</v>
      </c>
      <c r="K75" s="4">
        <v>175</v>
      </c>
    </row>
    <row r="76" spans="1:11" x14ac:dyDescent="0.25">
      <c r="A76" s="4" t="s">
        <v>2497</v>
      </c>
      <c r="B76" s="4" t="s">
        <v>19</v>
      </c>
      <c r="C76" s="4" t="s">
        <v>798</v>
      </c>
      <c r="D76" s="5" t="s">
        <v>799</v>
      </c>
      <c r="E76" s="4">
        <v>1.43</v>
      </c>
      <c r="F76" s="6">
        <v>4.1561445773768391</v>
      </c>
      <c r="G76" s="7">
        <v>6.9800000000000003E-5</v>
      </c>
      <c r="H76" s="5" t="s">
        <v>800</v>
      </c>
      <c r="I76" s="5" t="s">
        <v>801</v>
      </c>
      <c r="J76" s="4">
        <v>5</v>
      </c>
      <c r="K76" s="4">
        <v>59</v>
      </c>
    </row>
    <row r="77" spans="1:11" x14ac:dyDescent="0.25">
      <c r="A77" s="4" t="s">
        <v>2497</v>
      </c>
      <c r="B77" s="4" t="s">
        <v>19</v>
      </c>
      <c r="C77" s="4" t="s">
        <v>811</v>
      </c>
      <c r="D77" s="5" t="s">
        <v>803</v>
      </c>
      <c r="E77" s="4">
        <v>1.71</v>
      </c>
      <c r="F77" s="6">
        <v>4.1112590393171073</v>
      </c>
      <c r="G77" s="7">
        <v>7.7399999999999998E-5</v>
      </c>
      <c r="H77" s="5" t="s">
        <v>804</v>
      </c>
      <c r="I77" s="5" t="s">
        <v>805</v>
      </c>
      <c r="J77" s="4">
        <v>4</v>
      </c>
      <c r="K77" s="4">
        <v>25</v>
      </c>
    </row>
    <row r="78" spans="1:11" x14ac:dyDescent="0.25">
      <c r="A78" s="4" t="s">
        <v>2497</v>
      </c>
      <c r="B78" s="4" t="s">
        <v>247</v>
      </c>
      <c r="C78" s="4" t="s">
        <v>812</v>
      </c>
      <c r="D78" s="5" t="s">
        <v>813</v>
      </c>
      <c r="E78" s="4">
        <v>0.93</v>
      </c>
      <c r="F78" s="6">
        <v>4.0767559813697236</v>
      </c>
      <c r="G78" s="7">
        <v>8.3800000000000004E-5</v>
      </c>
      <c r="H78" s="5" t="s">
        <v>814</v>
      </c>
      <c r="I78" s="5" t="s">
        <v>815</v>
      </c>
      <c r="J78" s="4">
        <v>10</v>
      </c>
      <c r="K78" s="4">
        <v>371</v>
      </c>
    </row>
    <row r="79" spans="1:11" x14ac:dyDescent="0.25">
      <c r="A79" s="4" t="s">
        <v>2497</v>
      </c>
      <c r="B79" s="4" t="s">
        <v>247</v>
      </c>
      <c r="C79" s="4" t="s">
        <v>828</v>
      </c>
      <c r="D79" s="5" t="s">
        <v>829</v>
      </c>
      <c r="E79" s="4">
        <v>0.49</v>
      </c>
      <c r="F79" s="6">
        <v>4</v>
      </c>
      <c r="G79" s="4">
        <v>1E-4</v>
      </c>
      <c r="H79" s="5" t="s">
        <v>830</v>
      </c>
      <c r="I79" s="5" t="s">
        <v>831</v>
      </c>
      <c r="J79" s="4">
        <v>23</v>
      </c>
      <c r="K79" s="4">
        <v>2355</v>
      </c>
    </row>
    <row r="80" spans="1:11" x14ac:dyDescent="0.25">
      <c r="A80" s="4" t="s">
        <v>2497</v>
      </c>
      <c r="B80" s="4" t="s">
        <v>247</v>
      </c>
      <c r="C80" s="4" t="s">
        <v>832</v>
      </c>
      <c r="D80" s="5" t="s">
        <v>833</v>
      </c>
      <c r="E80" s="4">
        <v>1.08</v>
      </c>
      <c r="F80" s="6">
        <v>3.9586073148417751</v>
      </c>
      <c r="G80" s="4">
        <v>1.1E-4</v>
      </c>
      <c r="H80" s="5" t="s">
        <v>834</v>
      </c>
      <c r="I80" s="5" t="s">
        <v>835</v>
      </c>
      <c r="J80" s="4">
        <v>8</v>
      </c>
      <c r="K80" s="4">
        <v>211</v>
      </c>
    </row>
    <row r="81" spans="1:11" x14ac:dyDescent="0.25">
      <c r="A81" s="4" t="s">
        <v>2497</v>
      </c>
      <c r="B81" s="4" t="s">
        <v>247</v>
      </c>
      <c r="C81" s="4" t="s">
        <v>836</v>
      </c>
      <c r="D81" s="5" t="s">
        <v>837</v>
      </c>
      <c r="E81" s="4">
        <v>0.28999999999999998</v>
      </c>
      <c r="F81" s="6">
        <v>3.9586073148417751</v>
      </c>
      <c r="G81" s="4">
        <v>1.1E-4</v>
      </c>
      <c r="H81" s="5" t="s">
        <v>838</v>
      </c>
      <c r="I81" s="5" t="s">
        <v>839</v>
      </c>
      <c r="J81" s="4">
        <v>40</v>
      </c>
      <c r="K81" s="4">
        <v>6490</v>
      </c>
    </row>
    <row r="82" spans="1:11" x14ac:dyDescent="0.25">
      <c r="A82" s="4" t="s">
        <v>2497</v>
      </c>
      <c r="B82" s="4" t="s">
        <v>247</v>
      </c>
      <c r="C82" s="4" t="s">
        <v>849</v>
      </c>
      <c r="D82" s="5" t="s">
        <v>850</v>
      </c>
      <c r="E82" s="4">
        <v>0.46</v>
      </c>
      <c r="F82" s="6">
        <v>3.8239087409443187</v>
      </c>
      <c r="G82" s="4">
        <v>1.4999999999999999E-4</v>
      </c>
      <c r="H82" s="5" t="s">
        <v>851</v>
      </c>
      <c r="I82" s="5" t="s">
        <v>852</v>
      </c>
      <c r="J82" s="4">
        <v>24</v>
      </c>
      <c r="K82" s="4">
        <v>2622</v>
      </c>
    </row>
    <row r="83" spans="1:11" x14ac:dyDescent="0.25">
      <c r="A83" s="4" t="s">
        <v>2497</v>
      </c>
      <c r="B83" s="4" t="s">
        <v>247</v>
      </c>
      <c r="C83" s="4" t="s">
        <v>853</v>
      </c>
      <c r="D83" s="5" t="s">
        <v>854</v>
      </c>
      <c r="E83" s="4">
        <v>1.85</v>
      </c>
      <c r="F83" s="6">
        <v>3.795880017344075</v>
      </c>
      <c r="G83" s="4">
        <v>1.6000000000000001E-4</v>
      </c>
      <c r="H83" s="5" t="s">
        <v>732</v>
      </c>
      <c r="I83" s="5" t="s">
        <v>733</v>
      </c>
      <c r="J83" s="4">
        <v>4</v>
      </c>
      <c r="K83" s="4">
        <v>18</v>
      </c>
    </row>
    <row r="84" spans="1:11" x14ac:dyDescent="0.25">
      <c r="A84" s="4" t="s">
        <v>2497</v>
      </c>
      <c r="B84" s="4" t="s">
        <v>247</v>
      </c>
      <c r="C84" s="4" t="s">
        <v>855</v>
      </c>
      <c r="D84" s="5" t="s">
        <v>856</v>
      </c>
      <c r="E84" s="4">
        <v>0.74</v>
      </c>
      <c r="F84" s="6">
        <v>3.795880017344075</v>
      </c>
      <c r="G84" s="4">
        <v>1.6000000000000001E-4</v>
      </c>
      <c r="H84" s="5" t="s">
        <v>857</v>
      </c>
      <c r="I84" s="5" t="s">
        <v>858</v>
      </c>
      <c r="J84" s="4">
        <v>13</v>
      </c>
      <c r="K84" s="4">
        <v>754</v>
      </c>
    </row>
    <row r="85" spans="1:11" x14ac:dyDescent="0.25">
      <c r="A85" s="4" t="s">
        <v>2497</v>
      </c>
      <c r="B85" s="4" t="s">
        <v>247</v>
      </c>
      <c r="C85" s="4" t="s">
        <v>859</v>
      </c>
      <c r="D85" s="5" t="s">
        <v>860</v>
      </c>
      <c r="E85" s="4">
        <v>0.57999999999999996</v>
      </c>
      <c r="F85" s="6">
        <v>3.795880017344075</v>
      </c>
      <c r="G85" s="4">
        <v>1.6000000000000001E-4</v>
      </c>
      <c r="H85" s="5" t="s">
        <v>861</v>
      </c>
      <c r="I85" s="5" t="s">
        <v>862</v>
      </c>
      <c r="J85" s="4">
        <v>18</v>
      </c>
      <c r="K85" s="4">
        <v>1505</v>
      </c>
    </row>
    <row r="86" spans="1:11" x14ac:dyDescent="0.25">
      <c r="A86" s="4" t="s">
        <v>2497</v>
      </c>
      <c r="B86" s="4" t="s">
        <v>247</v>
      </c>
      <c r="C86" s="4" t="s">
        <v>863</v>
      </c>
      <c r="D86" s="5" t="s">
        <v>864</v>
      </c>
      <c r="E86" s="4">
        <v>0.25</v>
      </c>
      <c r="F86" s="6">
        <v>3.7695510786217259</v>
      </c>
      <c r="G86" s="4">
        <v>1.7000000000000001E-4</v>
      </c>
      <c r="H86" s="5" t="s">
        <v>865</v>
      </c>
      <c r="I86" s="5" t="s">
        <v>866</v>
      </c>
      <c r="J86" s="4">
        <v>44</v>
      </c>
      <c r="K86" s="4">
        <v>7835</v>
      </c>
    </row>
    <row r="87" spans="1:11" x14ac:dyDescent="0.25">
      <c r="A87" s="4" t="s">
        <v>2497</v>
      </c>
      <c r="B87" s="4" t="s">
        <v>19</v>
      </c>
      <c r="C87" s="4" t="s">
        <v>871</v>
      </c>
      <c r="D87" s="5" t="s">
        <v>872</v>
      </c>
      <c r="E87" s="4">
        <v>2.08</v>
      </c>
      <c r="F87" s="6">
        <v>3.744727494896694</v>
      </c>
      <c r="G87" s="4">
        <v>1.8000000000000001E-4</v>
      </c>
      <c r="H87" s="5" t="s">
        <v>873</v>
      </c>
      <c r="I87" s="5" t="s">
        <v>874</v>
      </c>
      <c r="J87" s="4">
        <v>3</v>
      </c>
      <c r="K87" s="4">
        <v>8</v>
      </c>
    </row>
    <row r="88" spans="1:11" x14ac:dyDescent="0.25">
      <c r="A88" s="4" t="s">
        <v>2497</v>
      </c>
      <c r="B88" s="4" t="s">
        <v>247</v>
      </c>
      <c r="C88" s="4" t="s">
        <v>883</v>
      </c>
      <c r="D88" s="5" t="s">
        <v>884</v>
      </c>
      <c r="E88" s="4">
        <v>0.59</v>
      </c>
      <c r="F88" s="6">
        <v>3.6777807052660809</v>
      </c>
      <c r="G88" s="4">
        <v>2.1000000000000001E-4</v>
      </c>
      <c r="H88" s="5" t="s">
        <v>885</v>
      </c>
      <c r="I88" s="5" t="s">
        <v>886</v>
      </c>
      <c r="J88" s="4">
        <v>17</v>
      </c>
      <c r="K88" s="4">
        <v>1373</v>
      </c>
    </row>
    <row r="89" spans="1:11" x14ac:dyDescent="0.25">
      <c r="A89" s="4" t="s">
        <v>2497</v>
      </c>
      <c r="B89" s="4" t="s">
        <v>247</v>
      </c>
      <c r="C89" s="4" t="s">
        <v>891</v>
      </c>
      <c r="D89" s="5" t="s">
        <v>892</v>
      </c>
      <c r="E89" s="4">
        <v>1.1499999999999999</v>
      </c>
      <c r="F89" s="6">
        <v>3.6575773191777938</v>
      </c>
      <c r="G89" s="4">
        <v>2.2000000000000001E-4</v>
      </c>
      <c r="H89" s="5" t="s">
        <v>893</v>
      </c>
      <c r="I89" s="5" t="s">
        <v>894</v>
      </c>
      <c r="J89" s="4">
        <v>7</v>
      </c>
      <c r="K89" s="4">
        <v>159</v>
      </c>
    </row>
    <row r="90" spans="1:11" x14ac:dyDescent="0.25">
      <c r="A90" s="4" t="s">
        <v>2497</v>
      </c>
      <c r="B90" s="4" t="s">
        <v>19</v>
      </c>
      <c r="C90" s="4" t="s">
        <v>899</v>
      </c>
      <c r="D90" s="5" t="s">
        <v>900</v>
      </c>
      <c r="E90" s="4">
        <v>1.29</v>
      </c>
      <c r="F90" s="6">
        <v>3.552841968657781</v>
      </c>
      <c r="G90" s="4">
        <v>2.7999999999999998E-4</v>
      </c>
      <c r="H90" s="5" t="s">
        <v>901</v>
      </c>
      <c r="I90" s="5" t="s">
        <v>902</v>
      </c>
      <c r="J90" s="4">
        <v>5</v>
      </c>
      <c r="K90" s="4">
        <v>81</v>
      </c>
    </row>
    <row r="91" spans="1:11" x14ac:dyDescent="0.25">
      <c r="A91" s="4" t="s">
        <v>2497</v>
      </c>
      <c r="B91" s="4" t="s">
        <v>247</v>
      </c>
      <c r="C91" s="4" t="s">
        <v>903</v>
      </c>
      <c r="D91" s="5" t="s">
        <v>904</v>
      </c>
      <c r="E91" s="4">
        <v>1.46</v>
      </c>
      <c r="F91" s="6">
        <v>3.5228787452803374</v>
      </c>
      <c r="G91" s="4">
        <v>2.9999999999999997E-4</v>
      </c>
      <c r="H91" s="5" t="s">
        <v>905</v>
      </c>
      <c r="I91" s="5" t="s">
        <v>906</v>
      </c>
      <c r="J91" s="4">
        <v>5</v>
      </c>
      <c r="K91" s="4">
        <v>55</v>
      </c>
    </row>
    <row r="92" spans="1:11" x14ac:dyDescent="0.25">
      <c r="A92" s="4" t="s">
        <v>2497</v>
      </c>
      <c r="B92" s="4" t="s">
        <v>247</v>
      </c>
      <c r="C92" s="4" t="s">
        <v>929</v>
      </c>
      <c r="D92" s="5" t="s">
        <v>930</v>
      </c>
      <c r="E92" s="4">
        <v>1.42</v>
      </c>
      <c r="F92" s="6">
        <v>3.3565473235138126</v>
      </c>
      <c r="G92" s="4">
        <v>4.4000000000000002E-4</v>
      </c>
      <c r="H92" s="5" t="s">
        <v>931</v>
      </c>
      <c r="I92" s="5" t="s">
        <v>932</v>
      </c>
      <c r="J92" s="4">
        <v>5</v>
      </c>
      <c r="K92" s="4">
        <v>60</v>
      </c>
    </row>
    <row r="93" spans="1:11" x14ac:dyDescent="0.25">
      <c r="A93" s="4" t="s">
        <v>2497</v>
      </c>
      <c r="B93" s="4" t="s">
        <v>247</v>
      </c>
      <c r="C93" s="4" t="s">
        <v>941</v>
      </c>
      <c r="D93" s="5" t="s">
        <v>942</v>
      </c>
      <c r="E93" s="4">
        <v>1.23</v>
      </c>
      <c r="F93" s="6">
        <v>3.3372421683184261</v>
      </c>
      <c r="G93" s="4">
        <v>4.6000000000000001E-4</v>
      </c>
      <c r="H93" s="5" t="s">
        <v>943</v>
      </c>
      <c r="I93" s="5" t="s">
        <v>944</v>
      </c>
      <c r="J93" s="4">
        <v>6</v>
      </c>
      <c r="K93" s="4">
        <v>113</v>
      </c>
    </row>
    <row r="94" spans="1:11" x14ac:dyDescent="0.25">
      <c r="A94" s="4" t="s">
        <v>2497</v>
      </c>
      <c r="B94" s="4" t="s">
        <v>247</v>
      </c>
      <c r="C94" s="4" t="s">
        <v>956</v>
      </c>
      <c r="D94" s="5" t="s">
        <v>957</v>
      </c>
      <c r="E94" s="4">
        <v>1.39</v>
      </c>
      <c r="F94" s="6">
        <v>3.2441251443275085</v>
      </c>
      <c r="G94" s="4">
        <v>5.6999999999999998E-4</v>
      </c>
      <c r="H94" s="5" t="s">
        <v>958</v>
      </c>
      <c r="I94" s="5" t="s">
        <v>959</v>
      </c>
      <c r="J94" s="4">
        <v>5</v>
      </c>
      <c r="K94" s="4">
        <v>64</v>
      </c>
    </row>
    <row r="95" spans="1:11" x14ac:dyDescent="0.25">
      <c r="A95" s="4" t="s">
        <v>2497</v>
      </c>
      <c r="B95" s="4" t="s">
        <v>296</v>
      </c>
      <c r="C95" s="4" t="s">
        <v>965</v>
      </c>
      <c r="D95" s="5" t="s">
        <v>966</v>
      </c>
      <c r="E95" s="4">
        <v>1.29</v>
      </c>
      <c r="F95" s="6">
        <v>3.2006594505464183</v>
      </c>
      <c r="G95" s="4">
        <v>6.3000000000000003E-4</v>
      </c>
      <c r="H95" s="5" t="s">
        <v>967</v>
      </c>
      <c r="I95" s="5" t="s">
        <v>968</v>
      </c>
      <c r="J95" s="4">
        <v>6</v>
      </c>
      <c r="K95" s="4">
        <v>98</v>
      </c>
    </row>
    <row r="96" spans="1:11" x14ac:dyDescent="0.25">
      <c r="A96" s="4" t="s">
        <v>2497</v>
      </c>
      <c r="B96" s="4" t="s">
        <v>247</v>
      </c>
      <c r="C96" s="4" t="s">
        <v>973</v>
      </c>
      <c r="D96" s="5" t="s">
        <v>974</v>
      </c>
      <c r="E96" s="4">
        <v>0.88</v>
      </c>
      <c r="F96" s="6">
        <v>3.1739251972991736</v>
      </c>
      <c r="G96" s="4">
        <v>6.7000000000000002E-4</v>
      </c>
      <c r="H96" s="5" t="s">
        <v>975</v>
      </c>
      <c r="I96" s="5" t="s">
        <v>976</v>
      </c>
      <c r="J96" s="4">
        <v>9</v>
      </c>
      <c r="K96" s="4">
        <v>375</v>
      </c>
    </row>
    <row r="97" spans="1:11" x14ac:dyDescent="0.25">
      <c r="A97" s="4" t="s">
        <v>2497</v>
      </c>
      <c r="B97" s="4" t="s">
        <v>296</v>
      </c>
      <c r="C97" s="4" t="s">
        <v>989</v>
      </c>
      <c r="D97" s="5" t="s">
        <v>990</v>
      </c>
      <c r="E97" s="4">
        <v>1.02</v>
      </c>
      <c r="F97" s="6">
        <v>3.1307682802690238</v>
      </c>
      <c r="G97" s="4">
        <v>7.3999999999999999E-4</v>
      </c>
      <c r="H97" s="5" t="s">
        <v>991</v>
      </c>
      <c r="I97" s="5" t="s">
        <v>992</v>
      </c>
      <c r="J97" s="4">
        <v>8</v>
      </c>
      <c r="K97" s="4">
        <v>245</v>
      </c>
    </row>
    <row r="98" spans="1:11" x14ac:dyDescent="0.25">
      <c r="A98" s="4" t="s">
        <v>2497</v>
      </c>
      <c r="B98" s="4" t="s">
        <v>296</v>
      </c>
      <c r="C98" s="4" t="s">
        <v>993</v>
      </c>
      <c r="D98" s="5" t="s">
        <v>994</v>
      </c>
      <c r="E98" s="4">
        <v>0.51</v>
      </c>
      <c r="F98" s="6">
        <v>3.1191864077192086</v>
      </c>
      <c r="G98" s="4">
        <v>7.6000000000000004E-4</v>
      </c>
      <c r="H98" s="5" t="s">
        <v>995</v>
      </c>
      <c r="I98" s="5" t="s">
        <v>996</v>
      </c>
      <c r="J98" s="4">
        <v>20</v>
      </c>
      <c r="K98" s="4">
        <v>1960</v>
      </c>
    </row>
    <row r="99" spans="1:11" x14ac:dyDescent="0.25">
      <c r="A99" s="4" t="s">
        <v>2497</v>
      </c>
      <c r="B99" s="4" t="s">
        <v>247</v>
      </c>
      <c r="C99" s="4" t="s">
        <v>997</v>
      </c>
      <c r="D99" s="5" t="s">
        <v>998</v>
      </c>
      <c r="E99" s="4">
        <v>0.87</v>
      </c>
      <c r="F99" s="6">
        <v>3.1079053973095196</v>
      </c>
      <c r="G99" s="4">
        <v>7.7999999999999999E-4</v>
      </c>
      <c r="H99" s="5" t="s">
        <v>999</v>
      </c>
      <c r="I99" s="5" t="s">
        <v>1000</v>
      </c>
      <c r="J99" s="4">
        <v>9</v>
      </c>
      <c r="K99" s="4">
        <v>383</v>
      </c>
    </row>
    <row r="100" spans="1:11" x14ac:dyDescent="0.25">
      <c r="A100" s="4" t="s">
        <v>2497</v>
      </c>
      <c r="B100" s="4" t="s">
        <v>247</v>
      </c>
      <c r="C100" s="4" t="s">
        <v>1020</v>
      </c>
      <c r="D100" s="5" t="s">
        <v>1021</v>
      </c>
      <c r="E100" s="4">
        <v>0.65</v>
      </c>
      <c r="F100" s="6">
        <v>3</v>
      </c>
      <c r="G100" s="4">
        <v>1E-3</v>
      </c>
      <c r="H100" s="5" t="s">
        <v>1022</v>
      </c>
      <c r="I100" s="5" t="s">
        <v>1023</v>
      </c>
      <c r="J100" s="4">
        <v>13</v>
      </c>
      <c r="K100" s="4">
        <v>915</v>
      </c>
    </row>
    <row r="101" spans="1:11" x14ac:dyDescent="0.25">
      <c r="A101" s="4" t="s">
        <v>2497</v>
      </c>
      <c r="B101" s="4" t="s">
        <v>247</v>
      </c>
      <c r="C101" s="4" t="s">
        <v>1024</v>
      </c>
      <c r="D101" s="5" t="s">
        <v>1025</v>
      </c>
      <c r="E101" s="4">
        <v>2.08</v>
      </c>
      <c r="F101" s="6">
        <v>3</v>
      </c>
      <c r="G101" s="4">
        <v>1E-3</v>
      </c>
      <c r="H101" s="5" t="s">
        <v>1016</v>
      </c>
      <c r="I101" s="5" t="s">
        <v>1017</v>
      </c>
      <c r="J101" s="4">
        <v>3</v>
      </c>
      <c r="K101" s="4">
        <v>8</v>
      </c>
    </row>
    <row r="102" spans="1:11" x14ac:dyDescent="0.25">
      <c r="A102" s="4" t="s">
        <v>2497</v>
      </c>
      <c r="B102" s="4" t="s">
        <v>247</v>
      </c>
      <c r="C102" s="4" t="s">
        <v>1032</v>
      </c>
      <c r="D102" s="5" t="s">
        <v>1033</v>
      </c>
      <c r="E102" s="4">
        <v>0.42</v>
      </c>
      <c r="F102" s="6">
        <v>2.9586073148417751</v>
      </c>
      <c r="G102" s="4">
        <v>1.1000000000000001E-3</v>
      </c>
      <c r="H102" s="5" t="s">
        <v>1034</v>
      </c>
      <c r="I102" s="5" t="s">
        <v>1035</v>
      </c>
      <c r="J102" s="4">
        <v>23</v>
      </c>
      <c r="K102" s="4">
        <v>2760</v>
      </c>
    </row>
    <row r="103" spans="1:11" x14ac:dyDescent="0.25">
      <c r="A103" s="4" t="s">
        <v>2497</v>
      </c>
      <c r="B103" s="4" t="s">
        <v>247</v>
      </c>
      <c r="C103" s="4" t="s">
        <v>1044</v>
      </c>
      <c r="D103" s="5" t="s">
        <v>1045</v>
      </c>
      <c r="E103" s="4">
        <v>0.41</v>
      </c>
      <c r="F103" s="6">
        <v>2.9208187539523753</v>
      </c>
      <c r="G103" s="4">
        <v>1.1999999999999999E-3</v>
      </c>
      <c r="H103" s="5" t="s">
        <v>1046</v>
      </c>
      <c r="I103" s="5" t="s">
        <v>1047</v>
      </c>
      <c r="J103" s="4">
        <v>24</v>
      </c>
      <c r="K103" s="4">
        <v>2982</v>
      </c>
    </row>
    <row r="104" spans="1:11" x14ac:dyDescent="0.25">
      <c r="A104" s="4" t="s">
        <v>2497</v>
      </c>
      <c r="B104" s="4" t="s">
        <v>247</v>
      </c>
      <c r="C104" s="4" t="s">
        <v>1048</v>
      </c>
      <c r="D104" s="5" t="s">
        <v>1049</v>
      </c>
      <c r="E104" s="4">
        <v>0.92</v>
      </c>
      <c r="F104" s="6">
        <v>2.9208187539523753</v>
      </c>
      <c r="G104" s="4">
        <v>1.1999999999999999E-3</v>
      </c>
      <c r="H104" s="5" t="s">
        <v>1050</v>
      </c>
      <c r="I104" s="5" t="s">
        <v>1051</v>
      </c>
      <c r="J104" s="4">
        <v>8</v>
      </c>
      <c r="K104" s="4">
        <v>306</v>
      </c>
    </row>
    <row r="105" spans="1:11" x14ac:dyDescent="0.25">
      <c r="A105" s="4" t="s">
        <v>2497</v>
      </c>
      <c r="B105" s="4" t="s">
        <v>296</v>
      </c>
      <c r="C105" s="4" t="s">
        <v>1052</v>
      </c>
      <c r="D105" s="5" t="s">
        <v>1053</v>
      </c>
      <c r="E105" s="4">
        <v>2.2000000000000002</v>
      </c>
      <c r="F105" s="6">
        <v>2.9208187539523753</v>
      </c>
      <c r="G105" s="4">
        <v>1.1999999999999999E-3</v>
      </c>
      <c r="H105" s="5" t="s">
        <v>1016</v>
      </c>
      <c r="I105" s="5" t="s">
        <v>1017</v>
      </c>
      <c r="J105" s="4">
        <v>3</v>
      </c>
      <c r="K105" s="4">
        <v>6</v>
      </c>
    </row>
    <row r="106" spans="1:11" x14ac:dyDescent="0.25">
      <c r="A106" s="4" t="s">
        <v>2497</v>
      </c>
      <c r="B106" s="4" t="s">
        <v>19</v>
      </c>
      <c r="C106" s="4" t="s">
        <v>1054</v>
      </c>
      <c r="D106" s="5" t="s">
        <v>1055</v>
      </c>
      <c r="E106" s="4">
        <v>1.75</v>
      </c>
      <c r="F106" s="6">
        <v>2.9208187539523753</v>
      </c>
      <c r="G106" s="4">
        <v>1.1999999999999999E-3</v>
      </c>
      <c r="H106" s="5" t="s">
        <v>1056</v>
      </c>
      <c r="I106" s="5" t="s">
        <v>1057</v>
      </c>
      <c r="J106" s="4">
        <v>3</v>
      </c>
      <c r="K106" s="4">
        <v>17</v>
      </c>
    </row>
    <row r="107" spans="1:11" x14ac:dyDescent="0.25">
      <c r="A107" s="4" t="s">
        <v>2497</v>
      </c>
      <c r="B107" s="4" t="s">
        <v>247</v>
      </c>
      <c r="C107" s="4" t="s">
        <v>1074</v>
      </c>
      <c r="D107" s="5" t="s">
        <v>1075</v>
      </c>
      <c r="E107" s="4">
        <v>2.02</v>
      </c>
      <c r="F107" s="6">
        <v>2.8860566476931631</v>
      </c>
      <c r="G107" s="4">
        <v>1.2999999999999999E-3</v>
      </c>
      <c r="H107" s="5" t="s">
        <v>1076</v>
      </c>
      <c r="I107" s="5" t="s">
        <v>1077</v>
      </c>
      <c r="J107" s="4">
        <v>3</v>
      </c>
      <c r="K107" s="4">
        <v>9</v>
      </c>
    </row>
    <row r="108" spans="1:11" x14ac:dyDescent="0.25">
      <c r="A108" s="4" t="s">
        <v>2497</v>
      </c>
      <c r="B108" s="4" t="s">
        <v>247</v>
      </c>
      <c r="C108" s="4" t="s">
        <v>1088</v>
      </c>
      <c r="D108" s="5" t="s">
        <v>1089</v>
      </c>
      <c r="E108" s="4">
        <v>0.55000000000000004</v>
      </c>
      <c r="F108" s="6">
        <v>2.8538719643217618</v>
      </c>
      <c r="G108" s="4">
        <v>1.4E-3</v>
      </c>
      <c r="H108" s="5" t="s">
        <v>1090</v>
      </c>
      <c r="I108" s="5" t="s">
        <v>1091</v>
      </c>
      <c r="J108" s="4">
        <v>16</v>
      </c>
      <c r="K108" s="4">
        <v>1438</v>
      </c>
    </row>
    <row r="109" spans="1:11" x14ac:dyDescent="0.25">
      <c r="A109" s="4" t="s">
        <v>2497</v>
      </c>
      <c r="B109" s="4" t="s">
        <v>247</v>
      </c>
      <c r="C109" s="4" t="s">
        <v>1092</v>
      </c>
      <c r="D109" s="5" t="s">
        <v>1093</v>
      </c>
      <c r="E109" s="4">
        <v>0.72</v>
      </c>
      <c r="F109" s="6">
        <v>2.8538719643217618</v>
      </c>
      <c r="G109" s="4">
        <v>1.4E-3</v>
      </c>
      <c r="H109" s="5" t="s">
        <v>1094</v>
      </c>
      <c r="I109" s="5" t="s">
        <v>1095</v>
      </c>
      <c r="J109" s="4">
        <v>11</v>
      </c>
      <c r="K109" s="4">
        <v>663</v>
      </c>
    </row>
    <row r="110" spans="1:11" x14ac:dyDescent="0.25">
      <c r="A110" s="4" t="s">
        <v>2497</v>
      </c>
      <c r="B110" s="4" t="s">
        <v>247</v>
      </c>
      <c r="C110" s="4" t="s">
        <v>1106</v>
      </c>
      <c r="D110" s="5" t="s">
        <v>1107</v>
      </c>
      <c r="E110" s="4">
        <v>1.98</v>
      </c>
      <c r="F110" s="6">
        <v>2.795880017344075</v>
      </c>
      <c r="G110" s="4">
        <v>1.6000000000000001E-3</v>
      </c>
      <c r="H110" s="5" t="s">
        <v>1016</v>
      </c>
      <c r="I110" s="5" t="s">
        <v>1017</v>
      </c>
      <c r="J110" s="4">
        <v>3</v>
      </c>
      <c r="K110" s="4">
        <v>10</v>
      </c>
    </row>
    <row r="111" spans="1:11" x14ac:dyDescent="0.25">
      <c r="A111" s="4" t="s">
        <v>2497</v>
      </c>
      <c r="B111" s="4" t="s">
        <v>247</v>
      </c>
      <c r="C111" s="4" t="s">
        <v>1108</v>
      </c>
      <c r="D111" s="5" t="s">
        <v>1109</v>
      </c>
      <c r="E111" s="4">
        <v>1.98</v>
      </c>
      <c r="F111" s="6">
        <v>2.795880017344075</v>
      </c>
      <c r="G111" s="4">
        <v>1.6000000000000001E-3</v>
      </c>
      <c r="H111" s="5" t="s">
        <v>1016</v>
      </c>
      <c r="I111" s="5" t="s">
        <v>1017</v>
      </c>
      <c r="J111" s="4">
        <v>3</v>
      </c>
      <c r="K111" s="4">
        <v>10</v>
      </c>
    </row>
    <row r="112" spans="1:11" x14ac:dyDescent="0.25">
      <c r="A112" s="4" t="s">
        <v>2497</v>
      </c>
      <c r="B112" s="4" t="s">
        <v>247</v>
      </c>
      <c r="C112" s="4" t="s">
        <v>1122</v>
      </c>
      <c r="D112" s="5" t="s">
        <v>1123</v>
      </c>
      <c r="E112" s="4">
        <v>0.76</v>
      </c>
      <c r="F112" s="6">
        <v>2.7695510786217259</v>
      </c>
      <c r="G112" s="4">
        <v>1.6999999999999999E-3</v>
      </c>
      <c r="H112" s="5" t="s">
        <v>1124</v>
      </c>
      <c r="I112" s="5" t="s">
        <v>1125</v>
      </c>
      <c r="J112" s="4">
        <v>10</v>
      </c>
      <c r="K112" s="4">
        <v>551</v>
      </c>
    </row>
    <row r="113" spans="1:11" x14ac:dyDescent="0.25">
      <c r="A113" s="4" t="s">
        <v>2497</v>
      </c>
      <c r="B113" s="4" t="s">
        <v>247</v>
      </c>
      <c r="C113" s="4" t="s">
        <v>1167</v>
      </c>
      <c r="D113" s="5" t="s">
        <v>1168</v>
      </c>
      <c r="E113" s="4">
        <v>1.5</v>
      </c>
      <c r="F113" s="6">
        <v>2.6989700043360187</v>
      </c>
      <c r="G113" s="4">
        <v>2E-3</v>
      </c>
      <c r="H113" s="5" t="s">
        <v>889</v>
      </c>
      <c r="I113" s="5" t="s">
        <v>890</v>
      </c>
      <c r="J113" s="4">
        <v>4</v>
      </c>
      <c r="K113" s="4">
        <v>40</v>
      </c>
    </row>
    <row r="114" spans="1:11" x14ac:dyDescent="0.25">
      <c r="A114" s="4" t="s">
        <v>2497</v>
      </c>
      <c r="B114" s="4" t="s">
        <v>247</v>
      </c>
      <c r="C114" s="4" t="s">
        <v>1169</v>
      </c>
      <c r="D114" s="5" t="s">
        <v>1170</v>
      </c>
      <c r="E114" s="4">
        <v>0.3</v>
      </c>
      <c r="F114" s="6">
        <v>2.6989700043360187</v>
      </c>
      <c r="G114" s="4">
        <v>2E-3</v>
      </c>
      <c r="H114" s="5" t="s">
        <v>1171</v>
      </c>
      <c r="I114" s="5" t="s">
        <v>1172</v>
      </c>
      <c r="J114" s="4">
        <v>33</v>
      </c>
      <c r="K114" s="4">
        <v>5313</v>
      </c>
    </row>
    <row r="115" spans="1:11" x14ac:dyDescent="0.25">
      <c r="A115" s="4" t="s">
        <v>2497</v>
      </c>
      <c r="B115" s="4" t="s">
        <v>19</v>
      </c>
      <c r="C115" s="4" t="s">
        <v>1173</v>
      </c>
      <c r="D115" s="5" t="s">
        <v>1174</v>
      </c>
      <c r="E115" s="4">
        <v>0.86</v>
      </c>
      <c r="F115" s="6">
        <v>2.6989700043360187</v>
      </c>
      <c r="G115" s="4">
        <v>2E-3</v>
      </c>
      <c r="H115" s="5" t="s">
        <v>1175</v>
      </c>
      <c r="I115" s="5" t="s">
        <v>1176</v>
      </c>
      <c r="J115" s="4">
        <v>7</v>
      </c>
      <c r="K115" s="4">
        <v>308</v>
      </c>
    </row>
    <row r="116" spans="1:11" x14ac:dyDescent="0.25">
      <c r="A116" s="4" t="s">
        <v>2497</v>
      </c>
      <c r="B116" s="4" t="s">
        <v>19</v>
      </c>
      <c r="C116" s="4" t="s">
        <v>1177</v>
      </c>
      <c r="D116" s="5" t="s">
        <v>1178</v>
      </c>
      <c r="E116" s="4">
        <v>2.5</v>
      </c>
      <c r="F116" s="6">
        <v>2.6989700043360187</v>
      </c>
      <c r="G116" s="4">
        <v>2E-3</v>
      </c>
      <c r="H116" s="5" t="s">
        <v>1179</v>
      </c>
      <c r="I116" s="5" t="s">
        <v>1180</v>
      </c>
      <c r="J116" s="4">
        <v>2</v>
      </c>
      <c r="K116" s="4">
        <v>2</v>
      </c>
    </row>
    <row r="117" spans="1:11" x14ac:dyDescent="0.25">
      <c r="A117" s="4" t="s">
        <v>2497</v>
      </c>
      <c r="B117" s="4" t="s">
        <v>19</v>
      </c>
      <c r="C117" s="4" t="s">
        <v>1184</v>
      </c>
      <c r="D117" s="5" t="s">
        <v>1185</v>
      </c>
      <c r="E117" s="4">
        <v>1.29</v>
      </c>
      <c r="F117" s="6">
        <v>2.6575773191777938</v>
      </c>
      <c r="G117" s="4">
        <v>2.2000000000000001E-3</v>
      </c>
      <c r="H117" s="5" t="s">
        <v>1186</v>
      </c>
      <c r="I117" s="5" t="s">
        <v>1187</v>
      </c>
      <c r="J117" s="4">
        <v>4</v>
      </c>
      <c r="K117" s="4">
        <v>65</v>
      </c>
    </row>
    <row r="118" spans="1:11" x14ac:dyDescent="0.25">
      <c r="A118" s="4" t="s">
        <v>2497</v>
      </c>
      <c r="B118" s="4" t="s">
        <v>247</v>
      </c>
      <c r="C118" s="4" t="s">
        <v>1200</v>
      </c>
      <c r="D118" s="5" t="s">
        <v>1201</v>
      </c>
      <c r="E118" s="4">
        <v>1.9</v>
      </c>
      <c r="F118" s="6">
        <v>2.6382721639824069</v>
      </c>
      <c r="G118" s="4">
        <v>2.3E-3</v>
      </c>
      <c r="H118" s="5" t="s">
        <v>1016</v>
      </c>
      <c r="I118" s="5" t="s">
        <v>1017</v>
      </c>
      <c r="J118" s="4">
        <v>3</v>
      </c>
      <c r="K118" s="4">
        <v>12</v>
      </c>
    </row>
    <row r="119" spans="1:11" x14ac:dyDescent="0.25">
      <c r="A119" s="4" t="s">
        <v>2497</v>
      </c>
      <c r="B119" s="4" t="s">
        <v>247</v>
      </c>
      <c r="C119" s="4" t="s">
        <v>1202</v>
      </c>
      <c r="D119" s="5" t="s">
        <v>1203</v>
      </c>
      <c r="E119" s="4">
        <v>1.9</v>
      </c>
      <c r="F119" s="6">
        <v>2.6382721639824069</v>
      </c>
      <c r="G119" s="4">
        <v>2.3E-3</v>
      </c>
      <c r="H119" s="5" t="s">
        <v>1016</v>
      </c>
      <c r="I119" s="5" t="s">
        <v>1017</v>
      </c>
      <c r="J119" s="4">
        <v>3</v>
      </c>
      <c r="K119" s="4">
        <v>12</v>
      </c>
    </row>
    <row r="120" spans="1:11" x14ac:dyDescent="0.25">
      <c r="A120" s="4" t="s">
        <v>2497</v>
      </c>
      <c r="B120" s="4" t="s">
        <v>296</v>
      </c>
      <c r="C120" s="4" t="s">
        <v>1227</v>
      </c>
      <c r="D120" s="5" t="s">
        <v>1228</v>
      </c>
      <c r="E120" s="4">
        <v>0.47</v>
      </c>
      <c r="F120" s="6">
        <v>2.6020599913279625</v>
      </c>
      <c r="G120" s="4">
        <v>2.5000000000000001E-3</v>
      </c>
      <c r="H120" s="5" t="s">
        <v>1229</v>
      </c>
      <c r="I120" s="5" t="s">
        <v>1230</v>
      </c>
      <c r="J120" s="4">
        <v>20</v>
      </c>
      <c r="K120" s="4">
        <v>2144</v>
      </c>
    </row>
    <row r="121" spans="1:11" x14ac:dyDescent="0.25">
      <c r="A121" s="4" t="s">
        <v>2497</v>
      </c>
      <c r="B121" s="4" t="s">
        <v>247</v>
      </c>
      <c r="C121" s="4" t="s">
        <v>1247</v>
      </c>
      <c r="D121" s="5" t="s">
        <v>1248</v>
      </c>
      <c r="E121" s="4">
        <v>1.87</v>
      </c>
      <c r="F121" s="6">
        <v>2.5686362358410126</v>
      </c>
      <c r="G121" s="4">
        <v>2.7000000000000001E-3</v>
      </c>
      <c r="H121" s="5" t="s">
        <v>1249</v>
      </c>
      <c r="I121" s="5" t="s">
        <v>1250</v>
      </c>
      <c r="J121" s="4">
        <v>3</v>
      </c>
      <c r="K121" s="4">
        <v>13</v>
      </c>
    </row>
    <row r="122" spans="1:11" x14ac:dyDescent="0.25">
      <c r="A122" s="4" t="s">
        <v>2497</v>
      </c>
      <c r="B122" s="4" t="s">
        <v>296</v>
      </c>
      <c r="C122" s="4" t="s">
        <v>1251</v>
      </c>
      <c r="D122" s="5" t="s">
        <v>1252</v>
      </c>
      <c r="E122" s="4">
        <v>0.68</v>
      </c>
      <c r="F122" s="6">
        <v>2.5686362358410126</v>
      </c>
      <c r="G122" s="4">
        <v>2.7000000000000001E-3</v>
      </c>
      <c r="H122" s="5" t="s">
        <v>1253</v>
      </c>
      <c r="I122" s="5" t="s">
        <v>1254</v>
      </c>
      <c r="J122" s="4">
        <v>12</v>
      </c>
      <c r="K122" s="4">
        <v>796</v>
      </c>
    </row>
    <row r="123" spans="1:11" x14ac:dyDescent="0.25">
      <c r="A123" s="4" t="s">
        <v>2497</v>
      </c>
      <c r="B123" s="4" t="s">
        <v>296</v>
      </c>
      <c r="C123" s="4" t="s">
        <v>1255</v>
      </c>
      <c r="D123" s="5" t="s">
        <v>1256</v>
      </c>
      <c r="E123" s="4">
        <v>0.57999999999999996</v>
      </c>
      <c r="F123" s="6">
        <v>2.5686362358410126</v>
      </c>
      <c r="G123" s="4">
        <v>2.7000000000000001E-3</v>
      </c>
      <c r="H123" s="5" t="s">
        <v>1257</v>
      </c>
      <c r="I123" s="5" t="s">
        <v>1258</v>
      </c>
      <c r="J123" s="4">
        <v>15</v>
      </c>
      <c r="K123" s="4">
        <v>1261</v>
      </c>
    </row>
    <row r="124" spans="1:11" x14ac:dyDescent="0.25">
      <c r="A124" s="4" t="s">
        <v>2497</v>
      </c>
      <c r="B124" s="4" t="s">
        <v>247</v>
      </c>
      <c r="C124" s="4" t="s">
        <v>1263</v>
      </c>
      <c r="D124" s="5" t="s">
        <v>1264</v>
      </c>
      <c r="E124" s="4">
        <v>1.21</v>
      </c>
      <c r="F124" s="6">
        <v>2.5528419686577806</v>
      </c>
      <c r="G124" s="4">
        <v>2.8E-3</v>
      </c>
      <c r="H124" s="5" t="s">
        <v>1265</v>
      </c>
      <c r="I124" s="5" t="s">
        <v>1266</v>
      </c>
      <c r="J124" s="4">
        <v>5</v>
      </c>
      <c r="K124" s="4">
        <v>97</v>
      </c>
    </row>
    <row r="125" spans="1:11" x14ac:dyDescent="0.25">
      <c r="A125" s="4" t="s">
        <v>2497</v>
      </c>
      <c r="B125" s="4" t="s">
        <v>247</v>
      </c>
      <c r="C125" s="4" t="s">
        <v>1271</v>
      </c>
      <c r="D125" s="5" t="s">
        <v>1272</v>
      </c>
      <c r="E125" s="4">
        <v>0.67</v>
      </c>
      <c r="F125" s="6">
        <v>2.5228787452803374</v>
      </c>
      <c r="G125" s="4">
        <v>3.0000000000000001E-3</v>
      </c>
      <c r="H125" s="5" t="s">
        <v>1273</v>
      </c>
      <c r="I125" s="5" t="s">
        <v>1274</v>
      </c>
      <c r="J125" s="4">
        <v>11</v>
      </c>
      <c r="K125" s="4">
        <v>739</v>
      </c>
    </row>
    <row r="126" spans="1:11" x14ac:dyDescent="0.25">
      <c r="A126" s="4" t="s">
        <v>2497</v>
      </c>
      <c r="B126" s="4" t="s">
        <v>247</v>
      </c>
      <c r="C126" s="4" t="s">
        <v>1275</v>
      </c>
      <c r="D126" s="5" t="s">
        <v>1276</v>
      </c>
      <c r="E126" s="4">
        <v>0.85</v>
      </c>
      <c r="F126" s="6">
        <v>2.5228787452803374</v>
      </c>
      <c r="G126" s="4">
        <v>3.0000000000000001E-3</v>
      </c>
      <c r="H126" s="5" t="s">
        <v>1277</v>
      </c>
      <c r="I126" s="5" t="s">
        <v>1278</v>
      </c>
      <c r="J126" s="4">
        <v>8</v>
      </c>
      <c r="K126" s="4">
        <v>359</v>
      </c>
    </row>
    <row r="127" spans="1:11" x14ac:dyDescent="0.25">
      <c r="A127" s="4" t="s">
        <v>2497</v>
      </c>
      <c r="B127" s="4" t="s">
        <v>247</v>
      </c>
      <c r="C127" s="4" t="s">
        <v>1279</v>
      </c>
      <c r="D127" s="5" t="s">
        <v>1280</v>
      </c>
      <c r="E127" s="4">
        <v>1.05</v>
      </c>
      <c r="F127" s="6">
        <v>2.5228787452803374</v>
      </c>
      <c r="G127" s="4">
        <v>3.0000000000000001E-3</v>
      </c>
      <c r="H127" s="5" t="s">
        <v>1281</v>
      </c>
      <c r="I127" s="5" t="s">
        <v>1282</v>
      </c>
      <c r="J127" s="4">
        <v>6</v>
      </c>
      <c r="K127" s="4">
        <v>169</v>
      </c>
    </row>
    <row r="128" spans="1:11" x14ac:dyDescent="0.25">
      <c r="A128" s="4" t="s">
        <v>2497</v>
      </c>
      <c r="B128" s="4" t="s">
        <v>247</v>
      </c>
      <c r="C128" s="4" t="s">
        <v>1295</v>
      </c>
      <c r="D128" s="5" t="s">
        <v>1296</v>
      </c>
      <c r="E128" s="4">
        <v>0.45</v>
      </c>
      <c r="F128" s="6">
        <v>2.5086383061657274</v>
      </c>
      <c r="G128" s="4">
        <v>3.0999999999999999E-3</v>
      </c>
      <c r="H128" s="5" t="s">
        <v>1297</v>
      </c>
      <c r="I128" s="5" t="s">
        <v>1298</v>
      </c>
      <c r="J128" s="4">
        <v>19</v>
      </c>
      <c r="K128" s="4">
        <v>2131</v>
      </c>
    </row>
    <row r="129" spans="1:11" x14ac:dyDescent="0.25">
      <c r="A129" s="4" t="s">
        <v>2497</v>
      </c>
      <c r="B129" s="4" t="s">
        <v>19</v>
      </c>
      <c r="C129" s="4" t="s">
        <v>1299</v>
      </c>
      <c r="D129" s="5" t="s">
        <v>602</v>
      </c>
      <c r="E129" s="4">
        <v>0.14000000000000001</v>
      </c>
      <c r="F129" s="6">
        <v>2.5086383061657274</v>
      </c>
      <c r="G129" s="4">
        <v>3.0999999999999999E-3</v>
      </c>
      <c r="H129" s="5" t="s">
        <v>1300</v>
      </c>
      <c r="I129" s="5" t="s">
        <v>1301</v>
      </c>
      <c r="J129" s="4">
        <v>52</v>
      </c>
      <c r="K129" s="4">
        <v>12056</v>
      </c>
    </row>
    <row r="130" spans="1:11" x14ac:dyDescent="0.25">
      <c r="A130" s="4" t="s">
        <v>2497</v>
      </c>
      <c r="B130" s="4" t="s">
        <v>19</v>
      </c>
      <c r="C130" s="4" t="s">
        <v>1308</v>
      </c>
      <c r="D130" s="5" t="s">
        <v>1309</v>
      </c>
      <c r="E130" s="4">
        <v>0.59</v>
      </c>
      <c r="F130" s="6">
        <v>2.4814860601221125</v>
      </c>
      <c r="G130" s="4">
        <v>3.3E-3</v>
      </c>
      <c r="H130" s="5" t="s">
        <v>1310</v>
      </c>
      <c r="I130" s="5" t="s">
        <v>1311</v>
      </c>
      <c r="J130" s="4">
        <v>11</v>
      </c>
      <c r="K130" s="4">
        <v>894</v>
      </c>
    </row>
    <row r="131" spans="1:11" x14ac:dyDescent="0.25">
      <c r="A131" s="4" t="s">
        <v>2497</v>
      </c>
      <c r="B131" s="4" t="s">
        <v>247</v>
      </c>
      <c r="C131" s="4" t="s">
        <v>1324</v>
      </c>
      <c r="D131" s="5" t="s">
        <v>1325</v>
      </c>
      <c r="E131" s="4">
        <v>0.34</v>
      </c>
      <c r="F131" s="6">
        <v>2.4685210829577451</v>
      </c>
      <c r="G131" s="4">
        <v>3.3999999999999998E-3</v>
      </c>
      <c r="H131" s="5" t="s">
        <v>1326</v>
      </c>
      <c r="I131" s="5" t="s">
        <v>1327</v>
      </c>
      <c r="J131" s="4">
        <v>27</v>
      </c>
      <c r="K131" s="4">
        <v>3931</v>
      </c>
    </row>
    <row r="132" spans="1:11" x14ac:dyDescent="0.25">
      <c r="A132" s="4" t="s">
        <v>2497</v>
      </c>
      <c r="B132" s="4" t="s">
        <v>19</v>
      </c>
      <c r="C132" s="4" t="s">
        <v>1342</v>
      </c>
      <c r="D132" s="5" t="s">
        <v>1343</v>
      </c>
      <c r="E132" s="4">
        <v>0.13</v>
      </c>
      <c r="F132" s="6">
        <v>2.3872161432802645</v>
      </c>
      <c r="G132" s="4">
        <v>4.1000000000000003E-3</v>
      </c>
      <c r="H132" s="5" t="s">
        <v>1344</v>
      </c>
      <c r="I132" s="5" t="s">
        <v>1345</v>
      </c>
      <c r="J132" s="4">
        <v>52</v>
      </c>
      <c r="K132" s="4">
        <v>12149</v>
      </c>
    </row>
    <row r="133" spans="1:11" x14ac:dyDescent="0.25">
      <c r="A133" s="4" t="s">
        <v>2497</v>
      </c>
      <c r="B133" s="4" t="s">
        <v>247</v>
      </c>
      <c r="C133" s="4" t="s">
        <v>1354</v>
      </c>
      <c r="D133" s="5" t="s">
        <v>1355</v>
      </c>
      <c r="E133" s="4">
        <v>1.78</v>
      </c>
      <c r="F133" s="6">
        <v>2.3665315444204134</v>
      </c>
      <c r="G133" s="4">
        <v>4.3E-3</v>
      </c>
      <c r="H133" s="5" t="s">
        <v>1016</v>
      </c>
      <c r="I133" s="5" t="s">
        <v>1017</v>
      </c>
      <c r="J133" s="4">
        <v>3</v>
      </c>
      <c r="K133" s="4">
        <v>16</v>
      </c>
    </row>
    <row r="134" spans="1:11" x14ac:dyDescent="0.25">
      <c r="A134" s="4" t="s">
        <v>2497</v>
      </c>
      <c r="B134" s="4" t="s">
        <v>247</v>
      </c>
      <c r="C134" s="4" t="s">
        <v>1356</v>
      </c>
      <c r="D134" s="5" t="s">
        <v>1357</v>
      </c>
      <c r="E134" s="4">
        <v>1.17</v>
      </c>
      <c r="F134" s="6">
        <v>2.3665315444204134</v>
      </c>
      <c r="G134" s="4">
        <v>4.3E-3</v>
      </c>
      <c r="H134" s="5" t="s">
        <v>1358</v>
      </c>
      <c r="I134" s="5" t="s">
        <v>1359</v>
      </c>
      <c r="J134" s="4">
        <v>5</v>
      </c>
      <c r="K134" s="4">
        <v>108</v>
      </c>
    </row>
    <row r="135" spans="1:11" x14ac:dyDescent="0.25">
      <c r="A135" s="4" t="s">
        <v>2497</v>
      </c>
      <c r="B135" s="4" t="s">
        <v>247</v>
      </c>
      <c r="C135" s="4" t="s">
        <v>1379</v>
      </c>
      <c r="D135" s="5" t="s">
        <v>1380</v>
      </c>
      <c r="E135" s="4">
        <v>0.65</v>
      </c>
      <c r="F135" s="6">
        <v>2.3098039199714862</v>
      </c>
      <c r="G135" s="4">
        <v>4.8999999999999998E-3</v>
      </c>
      <c r="H135" s="5" t="s">
        <v>1381</v>
      </c>
      <c r="I135" s="5" t="s">
        <v>1382</v>
      </c>
      <c r="J135" s="4">
        <v>11</v>
      </c>
      <c r="K135" s="4">
        <v>784</v>
      </c>
    </row>
    <row r="136" spans="1:11" x14ac:dyDescent="0.25">
      <c r="A136" s="4" t="s">
        <v>2497</v>
      </c>
      <c r="B136" s="4" t="s">
        <v>247</v>
      </c>
      <c r="C136" s="4" t="s">
        <v>1385</v>
      </c>
      <c r="D136" s="5" t="s">
        <v>1386</v>
      </c>
      <c r="E136" s="4">
        <v>0.89</v>
      </c>
      <c r="F136" s="6">
        <v>2.2924298239020637</v>
      </c>
      <c r="G136" s="4">
        <v>5.1000000000000004E-3</v>
      </c>
      <c r="H136" s="5" t="s">
        <v>1387</v>
      </c>
      <c r="I136" s="5" t="s">
        <v>1388</v>
      </c>
      <c r="J136" s="4">
        <v>7</v>
      </c>
      <c r="K136" s="4">
        <v>284</v>
      </c>
    </row>
    <row r="137" spans="1:11" x14ac:dyDescent="0.25">
      <c r="A137" s="4" t="s">
        <v>2497</v>
      </c>
      <c r="B137" s="4" t="s">
        <v>247</v>
      </c>
      <c r="C137" s="4" t="s">
        <v>1401</v>
      </c>
      <c r="D137" s="5" t="s">
        <v>1402</v>
      </c>
      <c r="E137" s="4">
        <v>1.72</v>
      </c>
      <c r="F137" s="6">
        <v>2.2518119729937998</v>
      </c>
      <c r="G137" s="4">
        <v>5.5999999999999999E-3</v>
      </c>
      <c r="H137" s="5" t="s">
        <v>1403</v>
      </c>
      <c r="I137" s="5" t="s">
        <v>1404</v>
      </c>
      <c r="J137" s="4">
        <v>3</v>
      </c>
      <c r="K137" s="4">
        <v>18</v>
      </c>
    </row>
    <row r="138" spans="1:11" x14ac:dyDescent="0.25">
      <c r="A138" s="4" t="s">
        <v>2497</v>
      </c>
      <c r="B138" s="4" t="s">
        <v>247</v>
      </c>
      <c r="C138" s="4" t="s">
        <v>1405</v>
      </c>
      <c r="D138" s="5" t="s">
        <v>1406</v>
      </c>
      <c r="E138" s="4">
        <v>1.36</v>
      </c>
      <c r="F138" s="6">
        <v>2.2518119729937998</v>
      </c>
      <c r="G138" s="4">
        <v>5.5999999999999999E-3</v>
      </c>
      <c r="H138" s="5" t="s">
        <v>1407</v>
      </c>
      <c r="I138" s="5" t="s">
        <v>1408</v>
      </c>
      <c r="J138" s="4">
        <v>4</v>
      </c>
      <c r="K138" s="4">
        <v>56</v>
      </c>
    </row>
    <row r="139" spans="1:11" x14ac:dyDescent="0.25">
      <c r="A139" s="4" t="s">
        <v>2497</v>
      </c>
      <c r="B139" s="4" t="s">
        <v>19</v>
      </c>
      <c r="C139" s="4" t="s">
        <v>1440</v>
      </c>
      <c r="D139" s="5" t="s">
        <v>1441</v>
      </c>
      <c r="E139" s="4">
        <v>1.17</v>
      </c>
      <c r="F139" s="6">
        <v>2.2441251443275085</v>
      </c>
      <c r="G139" s="4">
        <v>5.7000000000000002E-3</v>
      </c>
      <c r="H139" s="5" t="s">
        <v>1442</v>
      </c>
      <c r="I139" s="5" t="s">
        <v>1443</v>
      </c>
      <c r="J139" s="4">
        <v>4</v>
      </c>
      <c r="K139" s="4">
        <v>86</v>
      </c>
    </row>
    <row r="140" spans="1:11" x14ac:dyDescent="0.25">
      <c r="A140" s="4" t="s">
        <v>2497</v>
      </c>
      <c r="B140" s="4" t="s">
        <v>247</v>
      </c>
      <c r="C140" s="4" t="s">
        <v>1450</v>
      </c>
      <c r="D140" s="5" t="s">
        <v>1451</v>
      </c>
      <c r="E140" s="4">
        <v>1.7</v>
      </c>
      <c r="F140" s="6">
        <v>2.2076083105017461</v>
      </c>
      <c r="G140" s="4">
        <v>6.1999999999999998E-3</v>
      </c>
      <c r="H140" s="5" t="s">
        <v>1452</v>
      </c>
      <c r="I140" s="5" t="s">
        <v>1453</v>
      </c>
      <c r="J140" s="4">
        <v>3</v>
      </c>
      <c r="K140" s="4">
        <v>19</v>
      </c>
    </row>
    <row r="141" spans="1:11" x14ac:dyDescent="0.25">
      <c r="A141" s="4" t="s">
        <v>2497</v>
      </c>
      <c r="B141" s="4" t="s">
        <v>19</v>
      </c>
      <c r="C141" s="4" t="s">
        <v>1487</v>
      </c>
      <c r="D141" s="5" t="s">
        <v>1437</v>
      </c>
      <c r="E141" s="4">
        <v>1.44</v>
      </c>
      <c r="F141" s="6">
        <v>2.1549019599857431</v>
      </c>
      <c r="G141" s="4">
        <v>7.0000000000000001E-3</v>
      </c>
      <c r="H141" s="5" t="s">
        <v>1438</v>
      </c>
      <c r="I141" s="5" t="s">
        <v>1439</v>
      </c>
      <c r="J141" s="4">
        <v>3</v>
      </c>
      <c r="K141" s="4">
        <v>35</v>
      </c>
    </row>
    <row r="142" spans="1:11" x14ac:dyDescent="0.25">
      <c r="A142" s="4" t="s">
        <v>2497</v>
      </c>
      <c r="B142" s="4" t="s">
        <v>296</v>
      </c>
      <c r="C142" s="4" t="s">
        <v>1492</v>
      </c>
      <c r="D142" s="5" t="s">
        <v>1493</v>
      </c>
      <c r="E142" s="4">
        <v>1.2</v>
      </c>
      <c r="F142" s="6">
        <v>2.1426675035687315</v>
      </c>
      <c r="G142" s="4">
        <v>7.1999999999999998E-3</v>
      </c>
      <c r="H142" s="5" t="s">
        <v>1494</v>
      </c>
      <c r="I142" s="5" t="s">
        <v>1495</v>
      </c>
      <c r="J142" s="4">
        <v>5</v>
      </c>
      <c r="K142" s="4">
        <v>101</v>
      </c>
    </row>
    <row r="143" spans="1:11" x14ac:dyDescent="0.25">
      <c r="A143" s="4" t="s">
        <v>2497</v>
      </c>
      <c r="B143" s="4" t="s">
        <v>247</v>
      </c>
      <c r="C143" s="4" t="s">
        <v>1532</v>
      </c>
      <c r="D143" s="5" t="s">
        <v>1533</v>
      </c>
      <c r="E143" s="4">
        <v>0.66</v>
      </c>
      <c r="F143" s="6">
        <v>2.0655015487564321</v>
      </c>
      <c r="G143" s="4">
        <v>8.6E-3</v>
      </c>
      <c r="H143" s="5" t="s">
        <v>1534</v>
      </c>
      <c r="I143" s="5" t="s">
        <v>1535</v>
      </c>
      <c r="J143" s="4">
        <v>10</v>
      </c>
      <c r="K143" s="4">
        <v>693</v>
      </c>
    </row>
    <row r="144" spans="1:11" x14ac:dyDescent="0.25">
      <c r="A144" s="4" t="s">
        <v>2497</v>
      </c>
      <c r="B144" s="4" t="s">
        <v>247</v>
      </c>
      <c r="C144" s="4" t="s">
        <v>1536</v>
      </c>
      <c r="D144" s="5" t="s">
        <v>1537</v>
      </c>
      <c r="E144" s="4">
        <v>1.3</v>
      </c>
      <c r="F144" s="6">
        <v>2.0655015487564321</v>
      </c>
      <c r="G144" s="4">
        <v>8.6E-3</v>
      </c>
      <c r="H144" s="5" t="s">
        <v>1538</v>
      </c>
      <c r="I144" s="5" t="s">
        <v>1539</v>
      </c>
      <c r="J144" s="4">
        <v>4</v>
      </c>
      <c r="K144" s="4">
        <v>64</v>
      </c>
    </row>
    <row r="145" spans="1:11" x14ac:dyDescent="0.25">
      <c r="A145" s="4" t="s">
        <v>2497</v>
      </c>
      <c r="B145" s="4" t="s">
        <v>247</v>
      </c>
      <c r="C145" s="4" t="s">
        <v>1548</v>
      </c>
      <c r="D145" s="5" t="s">
        <v>1549</v>
      </c>
      <c r="E145" s="4">
        <v>0.95</v>
      </c>
      <c r="F145" s="6">
        <v>2.0457574905606752</v>
      </c>
      <c r="G145" s="4">
        <v>8.9999999999999993E-3</v>
      </c>
      <c r="H145" s="5" t="s">
        <v>1550</v>
      </c>
      <c r="I145" s="5" t="s">
        <v>1551</v>
      </c>
      <c r="J145" s="4">
        <v>6</v>
      </c>
      <c r="K145" s="4">
        <v>215</v>
      </c>
    </row>
    <row r="146" spans="1:11" x14ac:dyDescent="0.25">
      <c r="A146" s="4" t="s">
        <v>2497</v>
      </c>
      <c r="B146" s="4" t="s">
        <v>296</v>
      </c>
      <c r="C146" s="4" t="s">
        <v>1552</v>
      </c>
      <c r="D146" s="5" t="s">
        <v>1553</v>
      </c>
      <c r="E146" s="4">
        <v>1.78</v>
      </c>
      <c r="F146" s="6">
        <v>2.0457574905606752</v>
      </c>
      <c r="G146" s="4">
        <v>8.9999999999999993E-3</v>
      </c>
      <c r="H146" s="5" t="s">
        <v>1554</v>
      </c>
      <c r="I146" s="5" t="s">
        <v>1555</v>
      </c>
      <c r="J146" s="4">
        <v>3</v>
      </c>
      <c r="K146" s="4">
        <v>16</v>
      </c>
    </row>
    <row r="147" spans="1:11" x14ac:dyDescent="0.25">
      <c r="A147" s="4" t="s">
        <v>2497</v>
      </c>
      <c r="B147" s="4" t="s">
        <v>19</v>
      </c>
      <c r="C147" s="4" t="s">
        <v>1556</v>
      </c>
      <c r="D147" s="5" t="s">
        <v>1557</v>
      </c>
      <c r="E147" s="4">
        <v>0.82</v>
      </c>
      <c r="F147" s="6">
        <v>2.0132282657337552</v>
      </c>
      <c r="G147" s="4">
        <v>9.7000000000000003E-3</v>
      </c>
      <c r="H147" s="5" t="s">
        <v>1558</v>
      </c>
      <c r="I147" s="5" t="s">
        <v>1559</v>
      </c>
      <c r="J147" s="4">
        <v>6</v>
      </c>
      <c r="K147" s="4">
        <v>289</v>
      </c>
    </row>
    <row r="148" spans="1:11" x14ac:dyDescent="0.25">
      <c r="A148" s="4" t="s">
        <v>2497</v>
      </c>
      <c r="B148" s="4" t="s">
        <v>19</v>
      </c>
      <c r="C148" s="4" t="s">
        <v>1564</v>
      </c>
      <c r="D148" s="5" t="s">
        <v>1529</v>
      </c>
      <c r="E148" s="4">
        <v>1.96</v>
      </c>
      <c r="F148" s="6">
        <v>1.9913998282380825</v>
      </c>
      <c r="G148" s="4">
        <v>1.0200000000000001E-2</v>
      </c>
      <c r="H148" s="5" t="s">
        <v>1530</v>
      </c>
      <c r="I148" s="5" t="s">
        <v>1531</v>
      </c>
      <c r="J148" s="4">
        <v>2</v>
      </c>
      <c r="K148" s="4">
        <v>7</v>
      </c>
    </row>
    <row r="149" spans="1:11" x14ac:dyDescent="0.25">
      <c r="A149" s="4" t="s">
        <v>2497</v>
      </c>
      <c r="B149" s="4" t="s">
        <v>19</v>
      </c>
      <c r="C149" s="4" t="s">
        <v>1565</v>
      </c>
      <c r="D149" s="5" t="s">
        <v>1563</v>
      </c>
      <c r="E149" s="4">
        <v>1.96</v>
      </c>
      <c r="F149" s="6">
        <v>1.9913998282380825</v>
      </c>
      <c r="G149" s="4">
        <v>1.0200000000000001E-2</v>
      </c>
      <c r="H149" s="5" t="s">
        <v>1530</v>
      </c>
      <c r="I149" s="5" t="s">
        <v>1531</v>
      </c>
      <c r="J149" s="4">
        <v>2</v>
      </c>
      <c r="K149" s="4">
        <v>7</v>
      </c>
    </row>
    <row r="150" spans="1:11" x14ac:dyDescent="0.25">
      <c r="A150" s="4" t="s">
        <v>2497</v>
      </c>
      <c r="B150" s="4" t="s">
        <v>247</v>
      </c>
      <c r="C150" s="4" t="s">
        <v>1582</v>
      </c>
      <c r="D150" s="5" t="s">
        <v>1583</v>
      </c>
      <c r="E150" s="4">
        <v>1.6</v>
      </c>
      <c r="F150" s="6">
        <v>1.9665762445130504</v>
      </c>
      <c r="G150" s="4">
        <v>1.0800000000000001E-2</v>
      </c>
      <c r="H150" s="5" t="s">
        <v>1584</v>
      </c>
      <c r="I150" s="5" t="s">
        <v>1585</v>
      </c>
      <c r="J150" s="4">
        <v>3</v>
      </c>
      <c r="K150" s="4">
        <v>24</v>
      </c>
    </row>
    <row r="151" spans="1:11" x14ac:dyDescent="0.25">
      <c r="A151" s="4" t="s">
        <v>2497</v>
      </c>
      <c r="B151" s="4" t="s">
        <v>247</v>
      </c>
      <c r="C151" s="4" t="s">
        <v>1590</v>
      </c>
      <c r="D151" s="5" t="s">
        <v>1591</v>
      </c>
      <c r="E151" s="4">
        <v>0.83</v>
      </c>
      <c r="F151" s="6">
        <v>1.9586073148417751</v>
      </c>
      <c r="G151" s="4">
        <v>1.0999999999999999E-2</v>
      </c>
      <c r="H151" s="5" t="s">
        <v>1592</v>
      </c>
      <c r="I151" s="5" t="s">
        <v>1593</v>
      </c>
      <c r="J151" s="4">
        <v>7</v>
      </c>
      <c r="K151" s="4">
        <v>328</v>
      </c>
    </row>
    <row r="152" spans="1:11" x14ac:dyDescent="0.25">
      <c r="A152" s="4" t="s">
        <v>2497</v>
      </c>
      <c r="B152" s="4" t="s">
        <v>247</v>
      </c>
      <c r="C152" s="4" t="s">
        <v>1594</v>
      </c>
      <c r="D152" s="5" t="s">
        <v>1595</v>
      </c>
      <c r="E152" s="4">
        <v>0.83</v>
      </c>
      <c r="F152" s="6">
        <v>1.9546770212133426</v>
      </c>
      <c r="G152" s="4">
        <v>1.11E-2</v>
      </c>
      <c r="H152" s="5" t="s">
        <v>1596</v>
      </c>
      <c r="I152" s="5" t="s">
        <v>1597</v>
      </c>
      <c r="J152" s="4">
        <v>7</v>
      </c>
      <c r="K152" s="4">
        <v>329</v>
      </c>
    </row>
    <row r="153" spans="1:11" x14ac:dyDescent="0.25">
      <c r="A153" s="4" t="s">
        <v>2497</v>
      </c>
      <c r="B153" s="4" t="s">
        <v>247</v>
      </c>
      <c r="C153" s="4" t="s">
        <v>1606</v>
      </c>
      <c r="D153" s="5" t="s">
        <v>1607</v>
      </c>
      <c r="E153" s="4">
        <v>1.58</v>
      </c>
      <c r="F153" s="6">
        <v>1.9318141382538383</v>
      </c>
      <c r="G153" s="4">
        <v>1.17E-2</v>
      </c>
      <c r="H153" s="5" t="s">
        <v>1608</v>
      </c>
      <c r="I153" s="5" t="s">
        <v>1609</v>
      </c>
      <c r="J153" s="4">
        <v>3</v>
      </c>
      <c r="K153" s="4">
        <v>25</v>
      </c>
    </row>
    <row r="154" spans="1:11" x14ac:dyDescent="0.25">
      <c r="A154" s="4" t="s">
        <v>2497</v>
      </c>
      <c r="B154" s="4" t="s">
        <v>247</v>
      </c>
      <c r="C154" s="4" t="s">
        <v>1610</v>
      </c>
      <c r="D154" s="5" t="s">
        <v>1611</v>
      </c>
      <c r="E154" s="4">
        <v>1.25</v>
      </c>
      <c r="F154" s="6">
        <v>1.9318141382538383</v>
      </c>
      <c r="G154" s="4">
        <v>1.17E-2</v>
      </c>
      <c r="H154" s="5" t="s">
        <v>1612</v>
      </c>
      <c r="I154" s="5" t="s">
        <v>1613</v>
      </c>
      <c r="J154" s="4">
        <v>4</v>
      </c>
      <c r="K154" s="4">
        <v>71</v>
      </c>
    </row>
    <row r="155" spans="1:11" x14ac:dyDescent="0.25">
      <c r="A155" s="4" t="s">
        <v>2497</v>
      </c>
      <c r="B155" s="4" t="s">
        <v>247</v>
      </c>
      <c r="C155" s="4" t="s">
        <v>1614</v>
      </c>
      <c r="D155" s="5" t="s">
        <v>1615</v>
      </c>
      <c r="E155" s="4">
        <v>1.58</v>
      </c>
      <c r="F155" s="6">
        <v>1.9318141382538383</v>
      </c>
      <c r="G155" s="4">
        <v>1.17E-2</v>
      </c>
      <c r="H155" s="5" t="s">
        <v>1616</v>
      </c>
      <c r="I155" s="5" t="s">
        <v>1617</v>
      </c>
      <c r="J155" s="4">
        <v>3</v>
      </c>
      <c r="K155" s="4">
        <v>25</v>
      </c>
    </row>
    <row r="156" spans="1:11" x14ac:dyDescent="0.25">
      <c r="A156" s="4" t="s">
        <v>2497</v>
      </c>
      <c r="B156" s="4" t="s">
        <v>247</v>
      </c>
      <c r="C156" s="4" t="s">
        <v>1618</v>
      </c>
      <c r="D156" s="5" t="s">
        <v>1619</v>
      </c>
      <c r="E156" s="4">
        <v>1.25</v>
      </c>
      <c r="F156" s="6">
        <v>1.9318141382538383</v>
      </c>
      <c r="G156" s="4">
        <v>1.17E-2</v>
      </c>
      <c r="H156" s="5" t="s">
        <v>1620</v>
      </c>
      <c r="I156" s="5" t="s">
        <v>1621</v>
      </c>
      <c r="J156" s="4">
        <v>4</v>
      </c>
      <c r="K156" s="4">
        <v>71</v>
      </c>
    </row>
    <row r="157" spans="1:11" x14ac:dyDescent="0.25">
      <c r="A157" s="4" t="s">
        <v>2497</v>
      </c>
      <c r="B157" s="4" t="s">
        <v>247</v>
      </c>
      <c r="C157" s="4" t="s">
        <v>1634</v>
      </c>
      <c r="D157" s="5" t="s">
        <v>1635</v>
      </c>
      <c r="E157" s="4">
        <v>0.32</v>
      </c>
      <c r="F157" s="6">
        <v>1.8961962790440432</v>
      </c>
      <c r="G157" s="4">
        <v>1.2699999999999999E-2</v>
      </c>
      <c r="H157" s="5" t="s">
        <v>1636</v>
      </c>
      <c r="I157" s="5" t="s">
        <v>1637</v>
      </c>
      <c r="J157" s="4">
        <v>25</v>
      </c>
      <c r="K157" s="4">
        <v>3785</v>
      </c>
    </row>
    <row r="158" spans="1:11" x14ac:dyDescent="0.25">
      <c r="A158" s="4" t="s">
        <v>2497</v>
      </c>
      <c r="B158" s="4" t="s">
        <v>19</v>
      </c>
      <c r="C158" s="4" t="s">
        <v>1638</v>
      </c>
      <c r="D158" s="5" t="s">
        <v>1292</v>
      </c>
      <c r="E158" s="4">
        <v>0.79</v>
      </c>
      <c r="F158" s="6">
        <v>1.8961962790440432</v>
      </c>
      <c r="G158" s="4">
        <v>1.2699999999999999E-2</v>
      </c>
      <c r="H158" s="5" t="s">
        <v>1293</v>
      </c>
      <c r="I158" s="5" t="s">
        <v>1294</v>
      </c>
      <c r="J158" s="4">
        <v>6</v>
      </c>
      <c r="K158" s="4">
        <v>307</v>
      </c>
    </row>
    <row r="159" spans="1:11" x14ac:dyDescent="0.25">
      <c r="A159" s="4" t="s">
        <v>2497</v>
      </c>
      <c r="B159" s="4" t="s">
        <v>247</v>
      </c>
      <c r="C159" s="4" t="s">
        <v>1664</v>
      </c>
      <c r="D159" s="5" t="s">
        <v>1665</v>
      </c>
      <c r="E159" s="4">
        <v>1.55</v>
      </c>
      <c r="F159" s="6">
        <v>1.8632794328435933</v>
      </c>
      <c r="G159" s="4">
        <v>1.37E-2</v>
      </c>
      <c r="H159" s="5" t="s">
        <v>1666</v>
      </c>
      <c r="I159" s="5" t="s">
        <v>1667</v>
      </c>
      <c r="J159" s="4">
        <v>3</v>
      </c>
      <c r="K159" s="4">
        <v>27</v>
      </c>
    </row>
    <row r="160" spans="1:11" x14ac:dyDescent="0.25">
      <c r="A160" s="4" t="s">
        <v>2497</v>
      </c>
      <c r="B160" s="4" t="s">
        <v>247</v>
      </c>
      <c r="C160" s="4" t="s">
        <v>1668</v>
      </c>
      <c r="D160" s="5" t="s">
        <v>1669</v>
      </c>
      <c r="E160" s="4">
        <v>1.55</v>
      </c>
      <c r="F160" s="6">
        <v>1.8632794328435933</v>
      </c>
      <c r="G160" s="4">
        <v>1.37E-2</v>
      </c>
      <c r="H160" s="5" t="s">
        <v>1016</v>
      </c>
      <c r="I160" s="5" t="s">
        <v>1017</v>
      </c>
      <c r="J160" s="4">
        <v>3</v>
      </c>
      <c r="K160" s="4">
        <v>27</v>
      </c>
    </row>
    <row r="161" spans="1:11" x14ac:dyDescent="0.25">
      <c r="A161" s="4" t="s">
        <v>2497</v>
      </c>
      <c r="B161" s="4" t="s">
        <v>247</v>
      </c>
      <c r="C161" s="4" t="s">
        <v>1670</v>
      </c>
      <c r="D161" s="5" t="s">
        <v>1671</v>
      </c>
      <c r="E161" s="4">
        <v>0.81</v>
      </c>
      <c r="F161" s="6">
        <v>1.8601209135987635</v>
      </c>
      <c r="G161" s="4">
        <v>1.38E-2</v>
      </c>
      <c r="H161" s="5" t="s">
        <v>1672</v>
      </c>
      <c r="I161" s="5" t="s">
        <v>1673</v>
      </c>
      <c r="J161" s="4">
        <v>7</v>
      </c>
      <c r="K161" s="4">
        <v>346</v>
      </c>
    </row>
    <row r="162" spans="1:11" x14ac:dyDescent="0.25">
      <c r="A162" s="4" t="s">
        <v>2497</v>
      </c>
      <c r="B162" s="4" t="s">
        <v>247</v>
      </c>
      <c r="C162" s="4" t="s">
        <v>1674</v>
      </c>
      <c r="D162" s="5" t="s">
        <v>1675</v>
      </c>
      <c r="E162" s="4">
        <v>0.59</v>
      </c>
      <c r="F162" s="6">
        <v>1.8601209135987635</v>
      </c>
      <c r="G162" s="4">
        <v>1.38E-2</v>
      </c>
      <c r="H162" s="5" t="s">
        <v>1676</v>
      </c>
      <c r="I162" s="5" t="s">
        <v>1677</v>
      </c>
      <c r="J162" s="4">
        <v>11</v>
      </c>
      <c r="K162" s="4">
        <v>904</v>
      </c>
    </row>
    <row r="163" spans="1:11" x14ac:dyDescent="0.25">
      <c r="A163" s="4" t="s">
        <v>2497</v>
      </c>
      <c r="B163" s="4" t="s">
        <v>247</v>
      </c>
      <c r="C163" s="4" t="s">
        <v>1684</v>
      </c>
      <c r="D163" s="5" t="s">
        <v>1685</v>
      </c>
      <c r="E163" s="4">
        <v>1.53</v>
      </c>
      <c r="F163" s="6">
        <v>1.8356471442155629</v>
      </c>
      <c r="G163" s="4">
        <v>1.46E-2</v>
      </c>
      <c r="H163" s="5" t="s">
        <v>1016</v>
      </c>
      <c r="I163" s="5" t="s">
        <v>1017</v>
      </c>
      <c r="J163" s="4">
        <v>3</v>
      </c>
      <c r="K163" s="4">
        <v>28</v>
      </c>
    </row>
    <row r="164" spans="1:11" x14ac:dyDescent="0.25">
      <c r="A164" s="4" t="s">
        <v>2497</v>
      </c>
      <c r="B164" s="4" t="s">
        <v>19</v>
      </c>
      <c r="C164" s="4" t="s">
        <v>1686</v>
      </c>
      <c r="D164" s="5" t="s">
        <v>1525</v>
      </c>
      <c r="E164" s="4">
        <v>1.85</v>
      </c>
      <c r="F164" s="6">
        <v>1.826813731587726</v>
      </c>
      <c r="G164" s="4">
        <v>1.49E-2</v>
      </c>
      <c r="H164" s="5" t="s">
        <v>1526</v>
      </c>
      <c r="I164" s="5" t="s">
        <v>1527</v>
      </c>
      <c r="J164" s="4">
        <v>2</v>
      </c>
      <c r="K164" s="4">
        <v>9</v>
      </c>
    </row>
    <row r="165" spans="1:11" x14ac:dyDescent="0.25">
      <c r="A165" s="4" t="s">
        <v>2497</v>
      </c>
      <c r="B165" s="4" t="s">
        <v>247</v>
      </c>
      <c r="C165" s="4" t="s">
        <v>1703</v>
      </c>
      <c r="D165" s="5" t="s">
        <v>1704</v>
      </c>
      <c r="E165" s="4">
        <v>1.52</v>
      </c>
      <c r="F165" s="6">
        <v>1.8013429130455774</v>
      </c>
      <c r="G165" s="4">
        <v>1.5800000000000002E-2</v>
      </c>
      <c r="H165" s="5" t="s">
        <v>1705</v>
      </c>
      <c r="I165" s="5" t="s">
        <v>1706</v>
      </c>
      <c r="J165" s="4">
        <v>3</v>
      </c>
      <c r="K165" s="4">
        <v>29</v>
      </c>
    </row>
    <row r="166" spans="1:11" x14ac:dyDescent="0.25">
      <c r="A166" s="4" t="s">
        <v>2497</v>
      </c>
      <c r="B166" s="4" t="s">
        <v>247</v>
      </c>
      <c r="C166" s="4" t="s">
        <v>1707</v>
      </c>
      <c r="D166" s="5" t="s">
        <v>1708</v>
      </c>
      <c r="E166" s="4">
        <v>2.2000000000000002</v>
      </c>
      <c r="F166" s="6">
        <v>1.7931741239681502</v>
      </c>
      <c r="G166" s="4">
        <v>1.61E-2</v>
      </c>
      <c r="H166" s="5" t="s">
        <v>1709</v>
      </c>
      <c r="I166" s="5" t="s">
        <v>1710</v>
      </c>
      <c r="J166" s="4">
        <v>2</v>
      </c>
      <c r="K166" s="4">
        <v>4</v>
      </c>
    </row>
    <row r="167" spans="1:11" x14ac:dyDescent="0.25">
      <c r="A167" s="4" t="s">
        <v>2497</v>
      </c>
      <c r="B167" s="4" t="s">
        <v>247</v>
      </c>
      <c r="C167" s="4" t="s">
        <v>1711</v>
      </c>
      <c r="D167" s="5" t="s">
        <v>1712</v>
      </c>
      <c r="E167" s="4">
        <v>2.2000000000000002</v>
      </c>
      <c r="F167" s="6">
        <v>1.7931741239681502</v>
      </c>
      <c r="G167" s="4">
        <v>1.61E-2</v>
      </c>
      <c r="H167" s="5" t="s">
        <v>1713</v>
      </c>
      <c r="I167" s="5" t="s">
        <v>1714</v>
      </c>
      <c r="J167" s="4">
        <v>2</v>
      </c>
      <c r="K167" s="4">
        <v>4</v>
      </c>
    </row>
    <row r="168" spans="1:11" x14ac:dyDescent="0.25">
      <c r="A168" s="4" t="s">
        <v>2497</v>
      </c>
      <c r="B168" s="4" t="s">
        <v>247</v>
      </c>
      <c r="C168" s="4" t="s">
        <v>1715</v>
      </c>
      <c r="D168" s="5" t="s">
        <v>1716</v>
      </c>
      <c r="E168" s="4">
        <v>0.72</v>
      </c>
      <c r="F168" s="6">
        <v>1.790484985457369</v>
      </c>
      <c r="G168" s="4">
        <v>1.6199999999999999E-2</v>
      </c>
      <c r="H168" s="5" t="s">
        <v>1717</v>
      </c>
      <c r="I168" s="5" t="s">
        <v>1718</v>
      </c>
      <c r="J168" s="4">
        <v>8</v>
      </c>
      <c r="K168" s="4">
        <v>485</v>
      </c>
    </row>
    <row r="169" spans="1:11" x14ac:dyDescent="0.25">
      <c r="A169" s="4" t="s">
        <v>2497</v>
      </c>
      <c r="B169" s="4" t="s">
        <v>247</v>
      </c>
      <c r="C169" s="4" t="s">
        <v>1731</v>
      </c>
      <c r="D169" s="5" t="s">
        <v>1732</v>
      </c>
      <c r="E169" s="4">
        <v>0.87</v>
      </c>
      <c r="F169" s="6">
        <v>1.7351821769904636</v>
      </c>
      <c r="G169" s="4">
        <v>1.84E-2</v>
      </c>
      <c r="H169" s="5" t="s">
        <v>1733</v>
      </c>
      <c r="I169" s="5" t="s">
        <v>1734</v>
      </c>
      <c r="J169" s="4">
        <v>6</v>
      </c>
      <c r="K169" s="4">
        <v>257</v>
      </c>
    </row>
    <row r="170" spans="1:11" x14ac:dyDescent="0.25">
      <c r="A170" s="4" t="s">
        <v>2497</v>
      </c>
      <c r="B170" s="4" t="s">
        <v>19</v>
      </c>
      <c r="C170" s="4" t="s">
        <v>1807</v>
      </c>
      <c r="D170" s="5" t="s">
        <v>1631</v>
      </c>
      <c r="E170" s="4">
        <v>1.76</v>
      </c>
      <c r="F170" s="6">
        <v>1.6903698325741012</v>
      </c>
      <c r="G170" s="4">
        <v>2.0400000000000001E-2</v>
      </c>
      <c r="H170" s="5" t="s">
        <v>1632</v>
      </c>
      <c r="I170" s="5" t="s">
        <v>1633</v>
      </c>
      <c r="J170" s="4">
        <v>2</v>
      </c>
      <c r="K170" s="4">
        <v>11</v>
      </c>
    </row>
    <row r="171" spans="1:11" x14ac:dyDescent="0.25">
      <c r="A171" s="4" t="s">
        <v>2497</v>
      </c>
      <c r="B171" s="4" t="s">
        <v>296</v>
      </c>
      <c r="C171" s="4" t="s">
        <v>1808</v>
      </c>
      <c r="D171" s="5" t="s">
        <v>1809</v>
      </c>
      <c r="E171" s="4">
        <v>0.71</v>
      </c>
      <c r="F171" s="6">
        <v>1.6882461389442456</v>
      </c>
      <c r="G171" s="4">
        <v>2.0500000000000001E-2</v>
      </c>
      <c r="H171" s="5" t="s">
        <v>1810</v>
      </c>
      <c r="I171" s="5" t="s">
        <v>1811</v>
      </c>
      <c r="J171" s="4">
        <v>9</v>
      </c>
      <c r="K171" s="4">
        <v>560</v>
      </c>
    </row>
    <row r="172" spans="1:11" x14ac:dyDescent="0.25">
      <c r="A172" s="4" t="s">
        <v>2497</v>
      </c>
      <c r="B172" s="4" t="s">
        <v>296</v>
      </c>
      <c r="C172" s="4" t="s">
        <v>1816</v>
      </c>
      <c r="D172" s="5" t="s">
        <v>1817</v>
      </c>
      <c r="E172" s="4">
        <v>1.62</v>
      </c>
      <c r="F172" s="6">
        <v>1.6757175447023074</v>
      </c>
      <c r="G172" s="4">
        <v>2.1100000000000001E-2</v>
      </c>
      <c r="H172" s="5" t="s">
        <v>1016</v>
      </c>
      <c r="I172" s="5" t="s">
        <v>1017</v>
      </c>
      <c r="J172" s="4">
        <v>3</v>
      </c>
      <c r="K172" s="4">
        <v>23</v>
      </c>
    </row>
    <row r="173" spans="1:11" x14ac:dyDescent="0.25">
      <c r="A173" s="4" t="s">
        <v>2497</v>
      </c>
      <c r="B173" s="4" t="s">
        <v>247</v>
      </c>
      <c r="C173" s="4" t="s">
        <v>1818</v>
      </c>
      <c r="D173" s="5" t="s">
        <v>1819</v>
      </c>
      <c r="E173" s="4">
        <v>0.56000000000000005</v>
      </c>
      <c r="F173" s="6">
        <v>1.6736641390712486</v>
      </c>
      <c r="G173" s="4">
        <v>2.12E-2</v>
      </c>
      <c r="H173" s="5" t="s">
        <v>1820</v>
      </c>
      <c r="I173" s="5" t="s">
        <v>1821</v>
      </c>
      <c r="J173" s="4">
        <v>11</v>
      </c>
      <c r="K173" s="4">
        <v>964</v>
      </c>
    </row>
    <row r="174" spans="1:11" x14ac:dyDescent="0.25">
      <c r="A174" s="4" t="s">
        <v>2497</v>
      </c>
      <c r="B174" s="4" t="s">
        <v>247</v>
      </c>
      <c r="C174" s="4" t="s">
        <v>1822</v>
      </c>
      <c r="D174" s="5" t="s">
        <v>1823</v>
      </c>
      <c r="E174" s="4">
        <v>1.1599999999999999</v>
      </c>
      <c r="F174" s="6">
        <v>1.6736641390712486</v>
      </c>
      <c r="G174" s="4">
        <v>2.12E-2</v>
      </c>
      <c r="H174" s="5" t="s">
        <v>660</v>
      </c>
      <c r="I174" s="5" t="s">
        <v>661</v>
      </c>
      <c r="J174" s="4">
        <v>4</v>
      </c>
      <c r="K174" s="4">
        <v>88</v>
      </c>
    </row>
    <row r="175" spans="1:11" x14ac:dyDescent="0.25">
      <c r="A175" s="4" t="s">
        <v>2497</v>
      </c>
      <c r="B175" s="4" t="s">
        <v>247</v>
      </c>
      <c r="C175" s="4" t="s">
        <v>1826</v>
      </c>
      <c r="D175" s="5" t="s">
        <v>1827</v>
      </c>
      <c r="E175" s="4">
        <v>0.98</v>
      </c>
      <c r="F175" s="6">
        <v>1.6695862266508092</v>
      </c>
      <c r="G175" s="4">
        <v>2.1399999999999999E-2</v>
      </c>
      <c r="H175" s="5" t="s">
        <v>1828</v>
      </c>
      <c r="I175" s="5" t="s">
        <v>1829</v>
      </c>
      <c r="J175" s="4">
        <v>5</v>
      </c>
      <c r="K175" s="4">
        <v>167</v>
      </c>
    </row>
    <row r="176" spans="1:11" x14ac:dyDescent="0.25">
      <c r="A176" s="4" t="s">
        <v>2497</v>
      </c>
      <c r="B176" s="4" t="s">
        <v>19</v>
      </c>
      <c r="C176" s="4" t="s">
        <v>1830</v>
      </c>
      <c r="D176" s="5" t="s">
        <v>1213</v>
      </c>
      <c r="E176" s="4">
        <v>0.46</v>
      </c>
      <c r="F176" s="6">
        <v>1.6595558851598817</v>
      </c>
      <c r="G176" s="4">
        <v>2.1899999999999999E-2</v>
      </c>
      <c r="H176" s="5" t="s">
        <v>1831</v>
      </c>
      <c r="I176" s="5" t="s">
        <v>1832</v>
      </c>
      <c r="J176" s="4">
        <v>12</v>
      </c>
      <c r="K176" s="4">
        <v>1325</v>
      </c>
    </row>
    <row r="177" spans="1:11" x14ac:dyDescent="0.25">
      <c r="A177" s="4" t="s">
        <v>2497</v>
      </c>
      <c r="B177" s="4" t="s">
        <v>247</v>
      </c>
      <c r="C177" s="4" t="s">
        <v>1837</v>
      </c>
      <c r="D177" s="5" t="s">
        <v>1838</v>
      </c>
      <c r="E177" s="4">
        <v>0.97</v>
      </c>
      <c r="F177" s="6">
        <v>1.6536470255493614</v>
      </c>
      <c r="G177" s="4">
        <v>2.2200000000000001E-2</v>
      </c>
      <c r="H177" s="5" t="s">
        <v>1839</v>
      </c>
      <c r="I177" s="5" t="s">
        <v>1840</v>
      </c>
      <c r="J177" s="4">
        <v>5</v>
      </c>
      <c r="K177" s="4">
        <v>169</v>
      </c>
    </row>
    <row r="178" spans="1:11" x14ac:dyDescent="0.25">
      <c r="A178" s="4" t="s">
        <v>2497</v>
      </c>
      <c r="B178" s="4" t="s">
        <v>247</v>
      </c>
      <c r="C178" s="4" t="s">
        <v>1841</v>
      </c>
      <c r="D178" s="5" t="s">
        <v>1842</v>
      </c>
      <c r="E178" s="4">
        <v>0.52</v>
      </c>
      <c r="F178" s="6">
        <v>1.6497519816658373</v>
      </c>
      <c r="G178" s="4">
        <v>2.24E-2</v>
      </c>
      <c r="H178" s="5" t="s">
        <v>1843</v>
      </c>
      <c r="I178" s="5" t="s">
        <v>1844</v>
      </c>
      <c r="J178" s="4">
        <v>12</v>
      </c>
      <c r="K178" s="4">
        <v>1146</v>
      </c>
    </row>
    <row r="179" spans="1:11" x14ac:dyDescent="0.25">
      <c r="A179" s="4" t="s">
        <v>2497</v>
      </c>
      <c r="B179" s="4" t="s">
        <v>247</v>
      </c>
      <c r="C179" s="4" t="s">
        <v>1847</v>
      </c>
      <c r="D179" s="5" t="s">
        <v>1848</v>
      </c>
      <c r="E179" s="4">
        <v>0.76</v>
      </c>
      <c r="F179" s="6">
        <v>1.6382721639824072</v>
      </c>
      <c r="G179" s="4">
        <v>2.3E-2</v>
      </c>
      <c r="H179" s="5" t="s">
        <v>1849</v>
      </c>
      <c r="I179" s="5" t="s">
        <v>1850</v>
      </c>
      <c r="J179" s="4">
        <v>7</v>
      </c>
      <c r="K179" s="4">
        <v>387</v>
      </c>
    </row>
    <row r="180" spans="1:11" x14ac:dyDescent="0.25">
      <c r="A180" s="4" t="s">
        <v>2497</v>
      </c>
      <c r="B180" s="4" t="s">
        <v>247</v>
      </c>
      <c r="C180" s="4" t="s">
        <v>1851</v>
      </c>
      <c r="D180" s="5" t="s">
        <v>1852</v>
      </c>
      <c r="E180" s="4">
        <v>1.1499999999999999</v>
      </c>
      <c r="F180" s="6">
        <v>1.6382721639824072</v>
      </c>
      <c r="G180" s="4">
        <v>2.3E-2</v>
      </c>
      <c r="H180" s="5" t="s">
        <v>1853</v>
      </c>
      <c r="I180" s="5" t="s">
        <v>1854</v>
      </c>
      <c r="J180" s="4">
        <v>4</v>
      </c>
      <c r="K180" s="4">
        <v>91</v>
      </c>
    </row>
    <row r="181" spans="1:11" x14ac:dyDescent="0.25">
      <c r="A181" s="4" t="s">
        <v>2497</v>
      </c>
      <c r="B181" s="4" t="s">
        <v>247</v>
      </c>
      <c r="C181" s="4" t="s">
        <v>1873</v>
      </c>
      <c r="D181" s="5" t="s">
        <v>1874</v>
      </c>
      <c r="E181" s="4">
        <v>1.1399999999999999</v>
      </c>
      <c r="F181" s="6">
        <v>1.6090648928966209</v>
      </c>
      <c r="G181" s="4">
        <v>2.46E-2</v>
      </c>
      <c r="H181" s="5" t="s">
        <v>1875</v>
      </c>
      <c r="I181" s="5" t="s">
        <v>1876</v>
      </c>
      <c r="J181" s="4">
        <v>4</v>
      </c>
      <c r="K181" s="4">
        <v>93</v>
      </c>
    </row>
    <row r="182" spans="1:11" x14ac:dyDescent="0.25">
      <c r="A182" s="4" t="s">
        <v>2497</v>
      </c>
      <c r="B182" s="4" t="s">
        <v>296</v>
      </c>
      <c r="C182" s="4" t="s">
        <v>1881</v>
      </c>
      <c r="D182" s="5" t="s">
        <v>1882</v>
      </c>
      <c r="E182" s="4">
        <v>1.56</v>
      </c>
      <c r="F182" s="6">
        <v>1.6020599913279623</v>
      </c>
      <c r="G182" s="4">
        <v>2.5000000000000001E-2</v>
      </c>
      <c r="H182" s="5" t="s">
        <v>1883</v>
      </c>
      <c r="I182" s="5" t="s">
        <v>1884</v>
      </c>
      <c r="J182" s="4">
        <v>3</v>
      </c>
      <c r="K182" s="4">
        <v>26</v>
      </c>
    </row>
    <row r="183" spans="1:11" x14ac:dyDescent="0.25">
      <c r="A183" s="4" t="s">
        <v>2497</v>
      </c>
      <c r="B183" s="4" t="s">
        <v>296</v>
      </c>
      <c r="C183" s="4" t="s">
        <v>1885</v>
      </c>
      <c r="D183" s="5" t="s">
        <v>1886</v>
      </c>
      <c r="E183" s="4">
        <v>2.33</v>
      </c>
      <c r="F183" s="6">
        <v>1.6020599913279623</v>
      </c>
      <c r="G183" s="4">
        <v>2.5000000000000001E-2</v>
      </c>
      <c r="H183" s="5" t="s">
        <v>1713</v>
      </c>
      <c r="I183" s="5" t="s">
        <v>1714</v>
      </c>
      <c r="J183" s="4">
        <v>2</v>
      </c>
      <c r="K183" s="4">
        <v>3</v>
      </c>
    </row>
    <row r="184" spans="1:11" x14ac:dyDescent="0.25">
      <c r="A184" s="4" t="s">
        <v>2497</v>
      </c>
      <c r="B184" s="4" t="s">
        <v>247</v>
      </c>
      <c r="C184" s="4" t="s">
        <v>1891</v>
      </c>
      <c r="D184" s="5" t="s">
        <v>1892</v>
      </c>
      <c r="E184" s="4">
        <v>0.28000000000000003</v>
      </c>
      <c r="F184" s="6">
        <v>1.585026652029182</v>
      </c>
      <c r="G184" s="4">
        <v>2.5999999999999999E-2</v>
      </c>
      <c r="H184" s="5" t="s">
        <v>1893</v>
      </c>
      <c r="I184" s="5" t="s">
        <v>1894</v>
      </c>
      <c r="J184" s="4">
        <v>27</v>
      </c>
      <c r="K184" s="4">
        <v>4512</v>
      </c>
    </row>
    <row r="185" spans="1:11" x14ac:dyDescent="0.25">
      <c r="A185" s="4" t="s">
        <v>2497</v>
      </c>
      <c r="B185" s="4" t="s">
        <v>247</v>
      </c>
      <c r="C185" s="4" t="s">
        <v>1906</v>
      </c>
      <c r="D185" s="5" t="s">
        <v>1907</v>
      </c>
      <c r="E185" s="4">
        <v>2.02</v>
      </c>
      <c r="F185" s="6">
        <v>1.5783960731301689</v>
      </c>
      <c r="G185" s="4">
        <v>2.64E-2</v>
      </c>
      <c r="H185" s="5" t="s">
        <v>1908</v>
      </c>
      <c r="I185" s="5" t="s">
        <v>1909</v>
      </c>
      <c r="J185" s="4">
        <v>2</v>
      </c>
      <c r="K185" s="4">
        <v>6</v>
      </c>
    </row>
    <row r="186" spans="1:11" x14ac:dyDescent="0.25">
      <c r="A186" s="4" t="s">
        <v>2497</v>
      </c>
      <c r="B186" s="4" t="s">
        <v>247</v>
      </c>
      <c r="C186" s="4" t="s">
        <v>1910</v>
      </c>
      <c r="D186" s="5" t="s">
        <v>1911</v>
      </c>
      <c r="E186" s="4">
        <v>1.41</v>
      </c>
      <c r="F186" s="6">
        <v>1.5783960731301689</v>
      </c>
      <c r="G186" s="4">
        <v>2.64E-2</v>
      </c>
      <c r="H186" s="5" t="s">
        <v>1912</v>
      </c>
      <c r="I186" s="5" t="s">
        <v>1913</v>
      </c>
      <c r="J186" s="4">
        <v>3</v>
      </c>
      <c r="K186" s="4">
        <v>37</v>
      </c>
    </row>
    <row r="187" spans="1:11" x14ac:dyDescent="0.25">
      <c r="A187" s="4" t="s">
        <v>2497</v>
      </c>
      <c r="B187" s="4" t="s">
        <v>247</v>
      </c>
      <c r="C187" s="4" t="s">
        <v>1914</v>
      </c>
      <c r="D187" s="5" t="s">
        <v>1915</v>
      </c>
      <c r="E187" s="4">
        <v>2.02</v>
      </c>
      <c r="F187" s="6">
        <v>1.5783960731301689</v>
      </c>
      <c r="G187" s="4">
        <v>2.64E-2</v>
      </c>
      <c r="H187" s="5" t="s">
        <v>1916</v>
      </c>
      <c r="I187" s="5" t="s">
        <v>1917</v>
      </c>
      <c r="J187" s="4">
        <v>2</v>
      </c>
      <c r="K187" s="4">
        <v>6</v>
      </c>
    </row>
    <row r="188" spans="1:11" x14ac:dyDescent="0.25">
      <c r="A188" s="4" t="s">
        <v>2497</v>
      </c>
      <c r="B188" s="4" t="s">
        <v>247</v>
      </c>
      <c r="C188" s="4" t="s">
        <v>1938</v>
      </c>
      <c r="D188" s="5" t="s">
        <v>1939</v>
      </c>
      <c r="E188" s="4">
        <v>1.1200000000000001</v>
      </c>
      <c r="F188" s="6">
        <v>1.5686362358410126</v>
      </c>
      <c r="G188" s="4">
        <v>2.7E-2</v>
      </c>
      <c r="H188" s="5" t="s">
        <v>1940</v>
      </c>
      <c r="I188" s="5" t="s">
        <v>1941</v>
      </c>
      <c r="J188" s="4">
        <v>4</v>
      </c>
      <c r="K188" s="4">
        <v>97</v>
      </c>
    </row>
    <row r="189" spans="1:11" x14ac:dyDescent="0.25">
      <c r="A189" s="4" t="s">
        <v>2497</v>
      </c>
      <c r="B189" s="4" t="s">
        <v>19</v>
      </c>
      <c r="C189" s="4" t="s">
        <v>1979</v>
      </c>
      <c r="D189" s="5" t="s">
        <v>1956</v>
      </c>
      <c r="E189" s="4">
        <v>1.19</v>
      </c>
      <c r="F189" s="6">
        <v>1.5466816599529623</v>
      </c>
      <c r="G189" s="4">
        <v>2.8400000000000002E-2</v>
      </c>
      <c r="H189" s="5" t="s">
        <v>1348</v>
      </c>
      <c r="I189" s="5" t="s">
        <v>1349</v>
      </c>
      <c r="J189" s="4">
        <v>3</v>
      </c>
      <c r="K189" s="4">
        <v>61</v>
      </c>
    </row>
    <row r="190" spans="1:11" x14ac:dyDescent="0.25">
      <c r="A190" s="4" t="s">
        <v>2497</v>
      </c>
      <c r="B190" s="4" t="s">
        <v>247</v>
      </c>
      <c r="C190" s="4" t="s">
        <v>1980</v>
      </c>
      <c r="D190" s="5" t="s">
        <v>1981</v>
      </c>
      <c r="E190" s="4">
        <v>0.43</v>
      </c>
      <c r="F190" s="6">
        <v>1.5391021572434522</v>
      </c>
      <c r="G190" s="4">
        <v>2.8899999999999999E-2</v>
      </c>
      <c r="H190" s="5" t="s">
        <v>1982</v>
      </c>
      <c r="I190" s="5" t="s">
        <v>1983</v>
      </c>
      <c r="J190" s="4">
        <v>15</v>
      </c>
      <c r="K190" s="4">
        <v>1763</v>
      </c>
    </row>
    <row r="191" spans="1:11" x14ac:dyDescent="0.25">
      <c r="A191" s="4" t="s">
        <v>2497</v>
      </c>
      <c r="B191" s="4" t="s">
        <v>19</v>
      </c>
      <c r="C191" s="4" t="s">
        <v>1988</v>
      </c>
      <c r="D191" s="5" t="s">
        <v>1972</v>
      </c>
      <c r="E191" s="4">
        <v>1.66</v>
      </c>
      <c r="F191" s="6">
        <v>1.5272435506827877</v>
      </c>
      <c r="G191" s="4">
        <v>2.9700000000000001E-2</v>
      </c>
      <c r="H191" s="5" t="s">
        <v>1973</v>
      </c>
      <c r="I191" s="5" t="s">
        <v>1974</v>
      </c>
      <c r="J191" s="4">
        <v>2</v>
      </c>
      <c r="K191" s="4">
        <v>14</v>
      </c>
    </row>
    <row r="192" spans="1:11" x14ac:dyDescent="0.25">
      <c r="A192" s="4" t="s">
        <v>2497</v>
      </c>
      <c r="B192" s="4" t="s">
        <v>247</v>
      </c>
      <c r="C192" s="4" t="s">
        <v>1993</v>
      </c>
      <c r="D192" s="5" t="s">
        <v>1994</v>
      </c>
      <c r="E192" s="4">
        <v>0.21</v>
      </c>
      <c r="F192" s="6">
        <v>1.5228787452803376</v>
      </c>
      <c r="G192" s="4">
        <v>0.03</v>
      </c>
      <c r="H192" s="5" t="s">
        <v>1995</v>
      </c>
      <c r="I192" s="5" t="s">
        <v>1996</v>
      </c>
      <c r="J192" s="4">
        <v>35</v>
      </c>
      <c r="K192" s="4">
        <v>6784</v>
      </c>
    </row>
    <row r="193" spans="1:11" x14ac:dyDescent="0.25">
      <c r="A193" s="4" t="s">
        <v>2497</v>
      </c>
      <c r="B193" s="4" t="s">
        <v>247</v>
      </c>
      <c r="C193" s="4" t="s">
        <v>1997</v>
      </c>
      <c r="D193" s="5" t="s">
        <v>1998</v>
      </c>
      <c r="E193" s="4">
        <v>0.23</v>
      </c>
      <c r="F193" s="6">
        <v>1.5228787452803376</v>
      </c>
      <c r="G193" s="4">
        <v>0.03</v>
      </c>
      <c r="H193" s="5" t="s">
        <v>1999</v>
      </c>
      <c r="I193" s="5" t="s">
        <v>2000</v>
      </c>
      <c r="J193" s="4">
        <v>33</v>
      </c>
      <c r="K193" s="4">
        <v>6207</v>
      </c>
    </row>
    <row r="194" spans="1:11" x14ac:dyDescent="0.25">
      <c r="A194" s="4" t="s">
        <v>2497</v>
      </c>
      <c r="B194" s="4" t="s">
        <v>247</v>
      </c>
      <c r="C194" s="4" t="s">
        <v>2001</v>
      </c>
      <c r="D194" s="5" t="s">
        <v>2002</v>
      </c>
      <c r="E194" s="4">
        <v>0.38</v>
      </c>
      <c r="F194" s="6">
        <v>1.5228787452803376</v>
      </c>
      <c r="G194" s="4">
        <v>0.03</v>
      </c>
      <c r="H194" s="5" t="s">
        <v>2003</v>
      </c>
      <c r="I194" s="5" t="s">
        <v>2004</v>
      </c>
      <c r="J194" s="4">
        <v>18</v>
      </c>
      <c r="K194" s="4">
        <v>2403</v>
      </c>
    </row>
    <row r="195" spans="1:11" x14ac:dyDescent="0.25">
      <c r="A195" s="4" t="s">
        <v>2497</v>
      </c>
      <c r="B195" s="4" t="s">
        <v>247</v>
      </c>
      <c r="C195" s="4" t="s">
        <v>2005</v>
      </c>
      <c r="D195" s="5" t="s">
        <v>2006</v>
      </c>
      <c r="E195" s="4">
        <v>1.38</v>
      </c>
      <c r="F195" s="6">
        <v>1.518557371497695</v>
      </c>
      <c r="G195" s="4">
        <v>3.0300000000000001E-2</v>
      </c>
      <c r="H195" s="5" t="s">
        <v>2007</v>
      </c>
      <c r="I195" s="5" t="s">
        <v>2008</v>
      </c>
      <c r="J195" s="4">
        <v>3</v>
      </c>
      <c r="K195" s="4">
        <v>40</v>
      </c>
    </row>
    <row r="196" spans="1:11" x14ac:dyDescent="0.25">
      <c r="A196" s="4" t="s">
        <v>2497</v>
      </c>
      <c r="B196" s="4" t="s">
        <v>247</v>
      </c>
      <c r="C196" s="4" t="s">
        <v>2013</v>
      </c>
      <c r="D196" s="5" t="s">
        <v>2014</v>
      </c>
      <c r="E196" s="4">
        <v>1.1000000000000001</v>
      </c>
      <c r="F196" s="6">
        <v>1.5072396109731625</v>
      </c>
      <c r="G196" s="4">
        <v>3.1099999999999999E-2</v>
      </c>
      <c r="H196" s="5" t="s">
        <v>2015</v>
      </c>
      <c r="I196" s="5" t="s">
        <v>2016</v>
      </c>
      <c r="J196" s="4">
        <v>4</v>
      </c>
      <c r="K196" s="4">
        <v>102</v>
      </c>
    </row>
    <row r="197" spans="1:11" x14ac:dyDescent="0.25">
      <c r="A197" s="4" t="s">
        <v>2497</v>
      </c>
      <c r="B197" s="4" t="s">
        <v>247</v>
      </c>
      <c r="C197" s="4" t="s">
        <v>2017</v>
      </c>
      <c r="D197" s="5" t="s">
        <v>2018</v>
      </c>
      <c r="E197" s="4">
        <v>1.96</v>
      </c>
      <c r="F197" s="6">
        <v>1.5072396109731625</v>
      </c>
      <c r="G197" s="4">
        <v>3.1099999999999999E-2</v>
      </c>
      <c r="H197" s="5" t="s">
        <v>1713</v>
      </c>
      <c r="I197" s="5" t="s">
        <v>1714</v>
      </c>
      <c r="J197" s="4">
        <v>2</v>
      </c>
      <c r="K197" s="4">
        <v>7</v>
      </c>
    </row>
    <row r="198" spans="1:11" x14ac:dyDescent="0.25">
      <c r="A198" s="4" t="s">
        <v>2497</v>
      </c>
      <c r="B198" s="4" t="s">
        <v>247</v>
      </c>
      <c r="C198" s="4" t="s">
        <v>2019</v>
      </c>
      <c r="D198" s="5" t="s">
        <v>2020</v>
      </c>
      <c r="E198" s="4">
        <v>1.1000000000000001</v>
      </c>
      <c r="F198" s="6">
        <v>1.5072396109731625</v>
      </c>
      <c r="G198" s="4">
        <v>3.1099999999999999E-2</v>
      </c>
      <c r="H198" s="5" t="s">
        <v>2021</v>
      </c>
      <c r="I198" s="5" t="s">
        <v>2022</v>
      </c>
      <c r="J198" s="4">
        <v>4</v>
      </c>
      <c r="K198" s="4">
        <v>102</v>
      </c>
    </row>
    <row r="199" spans="1:11" x14ac:dyDescent="0.25">
      <c r="A199" s="4" t="s">
        <v>2497</v>
      </c>
      <c r="B199" s="4" t="s">
        <v>247</v>
      </c>
      <c r="C199" s="4" t="s">
        <v>2027</v>
      </c>
      <c r="D199" s="5" t="s">
        <v>2028</v>
      </c>
      <c r="E199" s="4">
        <v>1.37</v>
      </c>
      <c r="F199" s="6">
        <v>1.5016894462103996</v>
      </c>
      <c r="G199" s="4">
        <v>3.15E-2</v>
      </c>
      <c r="H199" s="5" t="s">
        <v>2029</v>
      </c>
      <c r="I199" s="5" t="s">
        <v>2030</v>
      </c>
      <c r="J199" s="4">
        <v>3</v>
      </c>
      <c r="K199" s="4">
        <v>41</v>
      </c>
    </row>
    <row r="200" spans="1:11" x14ac:dyDescent="0.25">
      <c r="A200" s="4" t="s">
        <v>2497</v>
      </c>
      <c r="B200" s="4" t="s">
        <v>296</v>
      </c>
      <c r="C200" s="4" t="s">
        <v>2035</v>
      </c>
      <c r="D200" s="5" t="s">
        <v>2036</v>
      </c>
      <c r="E200" s="4">
        <v>1.52</v>
      </c>
      <c r="F200" s="6">
        <v>1.4934949675951279</v>
      </c>
      <c r="G200" s="4">
        <v>3.2099999999999997E-2</v>
      </c>
      <c r="H200" s="5" t="s">
        <v>1016</v>
      </c>
      <c r="I200" s="5" t="s">
        <v>1017</v>
      </c>
      <c r="J200" s="4">
        <v>3</v>
      </c>
      <c r="K200" s="4">
        <v>29</v>
      </c>
    </row>
    <row r="201" spans="1:11" x14ac:dyDescent="0.25">
      <c r="A201" s="4" t="s">
        <v>2497</v>
      </c>
      <c r="B201" s="4" t="s">
        <v>296</v>
      </c>
      <c r="C201" s="4" t="s">
        <v>2041</v>
      </c>
      <c r="D201" s="5" t="s">
        <v>2042</v>
      </c>
      <c r="E201" s="4">
        <v>1.5</v>
      </c>
      <c r="F201" s="6">
        <v>1.4736607226101559</v>
      </c>
      <c r="G201" s="4">
        <v>3.3599999999999998E-2</v>
      </c>
      <c r="H201" s="5" t="s">
        <v>873</v>
      </c>
      <c r="I201" s="5" t="s">
        <v>874</v>
      </c>
      <c r="J201" s="4">
        <v>3</v>
      </c>
      <c r="K201" s="4">
        <v>30</v>
      </c>
    </row>
    <row r="202" spans="1:11" x14ac:dyDescent="0.25">
      <c r="A202" s="4" t="s">
        <v>2497</v>
      </c>
      <c r="B202" s="4" t="s">
        <v>247</v>
      </c>
      <c r="C202" s="4" t="s">
        <v>2072</v>
      </c>
      <c r="D202" s="5" t="s">
        <v>2073</v>
      </c>
      <c r="E202" s="4">
        <v>1.35</v>
      </c>
      <c r="F202" s="6">
        <v>1.4546928835341759</v>
      </c>
      <c r="G202" s="4">
        <v>3.5099999999999999E-2</v>
      </c>
      <c r="H202" s="5" t="s">
        <v>2074</v>
      </c>
      <c r="I202" s="5" t="s">
        <v>2075</v>
      </c>
      <c r="J202" s="4">
        <v>3</v>
      </c>
      <c r="K202" s="4">
        <v>43</v>
      </c>
    </row>
    <row r="203" spans="1:11" x14ac:dyDescent="0.25">
      <c r="A203" s="4" t="s">
        <v>2497</v>
      </c>
      <c r="B203" s="4" t="s">
        <v>19</v>
      </c>
      <c r="C203" s="4" t="s">
        <v>2080</v>
      </c>
      <c r="D203" s="5" t="s">
        <v>2081</v>
      </c>
      <c r="E203" s="4">
        <v>0.49</v>
      </c>
      <c r="F203" s="6">
        <v>1.4449055514216809</v>
      </c>
      <c r="G203" s="4">
        <v>3.5900000000000001E-2</v>
      </c>
      <c r="H203" s="5" t="s">
        <v>2082</v>
      </c>
      <c r="I203" s="5" t="s">
        <v>2083</v>
      </c>
      <c r="J203" s="4">
        <v>10</v>
      </c>
      <c r="K203" s="4">
        <v>1030</v>
      </c>
    </row>
    <row r="204" spans="1:11" x14ac:dyDescent="0.25">
      <c r="A204" s="4" t="s">
        <v>2497</v>
      </c>
      <c r="B204" s="4" t="s">
        <v>247</v>
      </c>
      <c r="C204" s="4" t="s">
        <v>2086</v>
      </c>
      <c r="D204" s="5" t="s">
        <v>2087</v>
      </c>
      <c r="E204" s="4">
        <v>1.9</v>
      </c>
      <c r="F204" s="6">
        <v>1.431798275933005</v>
      </c>
      <c r="G204" s="4">
        <v>3.6999999999999998E-2</v>
      </c>
      <c r="H204" s="5" t="s">
        <v>2088</v>
      </c>
      <c r="I204" s="5" t="s">
        <v>2089</v>
      </c>
      <c r="J204" s="4">
        <v>2</v>
      </c>
      <c r="K204" s="4">
        <v>8</v>
      </c>
    </row>
    <row r="205" spans="1:11" x14ac:dyDescent="0.25">
      <c r="A205" s="4" t="s">
        <v>2497</v>
      </c>
      <c r="B205" s="4" t="s">
        <v>247</v>
      </c>
      <c r="C205" s="4" t="s">
        <v>2090</v>
      </c>
      <c r="D205" s="5" t="s">
        <v>2091</v>
      </c>
      <c r="E205" s="4">
        <v>1.9</v>
      </c>
      <c r="F205" s="6">
        <v>1.431798275933005</v>
      </c>
      <c r="G205" s="4">
        <v>3.6999999999999998E-2</v>
      </c>
      <c r="H205" s="5" t="s">
        <v>1572</v>
      </c>
      <c r="I205" s="5" t="s">
        <v>1573</v>
      </c>
      <c r="J205" s="4">
        <v>2</v>
      </c>
      <c r="K205" s="4">
        <v>8</v>
      </c>
    </row>
    <row r="206" spans="1:11" x14ac:dyDescent="0.25">
      <c r="A206" s="4" t="s">
        <v>2497</v>
      </c>
      <c r="B206" s="4" t="s">
        <v>247</v>
      </c>
      <c r="C206" s="4" t="s">
        <v>2124</v>
      </c>
      <c r="D206" s="5" t="s">
        <v>2125</v>
      </c>
      <c r="E206" s="4">
        <v>1.06</v>
      </c>
      <c r="F206" s="6">
        <v>1.4134126953282451</v>
      </c>
      <c r="G206" s="4">
        <v>3.8600000000000002E-2</v>
      </c>
      <c r="H206" s="5" t="s">
        <v>2126</v>
      </c>
      <c r="I206" s="5" t="s">
        <v>2127</v>
      </c>
      <c r="J206" s="4">
        <v>4</v>
      </c>
      <c r="K206" s="4">
        <v>110</v>
      </c>
    </row>
    <row r="207" spans="1:11" x14ac:dyDescent="0.25">
      <c r="A207" s="4" t="s">
        <v>2497</v>
      </c>
      <c r="B207" s="4" t="s">
        <v>296</v>
      </c>
      <c r="C207" s="4" t="s">
        <v>2136</v>
      </c>
      <c r="D207" s="5" t="s">
        <v>2137</v>
      </c>
      <c r="E207" s="4">
        <v>0.99</v>
      </c>
      <c r="F207" s="6">
        <v>1.4056074496245732</v>
      </c>
      <c r="G207" s="4">
        <v>3.9300000000000002E-2</v>
      </c>
      <c r="H207" s="5" t="s">
        <v>2138</v>
      </c>
      <c r="I207" s="5" t="s">
        <v>2139</v>
      </c>
      <c r="J207" s="4">
        <v>5</v>
      </c>
      <c r="K207" s="4">
        <v>163</v>
      </c>
    </row>
    <row r="208" spans="1:11" x14ac:dyDescent="0.25">
      <c r="A208" s="4" t="s">
        <v>2497</v>
      </c>
      <c r="B208" s="4" t="s">
        <v>296</v>
      </c>
      <c r="C208" s="4" t="s">
        <v>2156</v>
      </c>
      <c r="D208" s="5" t="s">
        <v>2157</v>
      </c>
      <c r="E208" s="4">
        <v>0.47</v>
      </c>
      <c r="F208" s="6">
        <v>1.3904055907747799</v>
      </c>
      <c r="G208" s="4">
        <v>4.07E-2</v>
      </c>
      <c r="H208" s="5" t="s">
        <v>2158</v>
      </c>
      <c r="I208" s="5" t="s">
        <v>2159</v>
      </c>
      <c r="J208" s="4">
        <v>14</v>
      </c>
      <c r="K208" s="4">
        <v>1499</v>
      </c>
    </row>
    <row r="209" spans="1:11" x14ac:dyDescent="0.25">
      <c r="A209" s="4" t="s">
        <v>2497</v>
      </c>
      <c r="B209" s="4" t="s">
        <v>296</v>
      </c>
      <c r="C209" s="4" t="s">
        <v>2160</v>
      </c>
      <c r="D209" s="5" t="s">
        <v>2161</v>
      </c>
      <c r="E209" s="4">
        <v>0.21</v>
      </c>
      <c r="F209" s="6">
        <v>1.3904055907747799</v>
      </c>
      <c r="G209" s="4">
        <v>4.07E-2</v>
      </c>
      <c r="H209" s="5" t="s">
        <v>2162</v>
      </c>
      <c r="I209" s="5" t="s">
        <v>2163</v>
      </c>
      <c r="J209" s="4">
        <v>37</v>
      </c>
      <c r="K209" s="4">
        <v>7242</v>
      </c>
    </row>
    <row r="210" spans="1:11" x14ac:dyDescent="0.25">
      <c r="A210" s="4" t="s">
        <v>2497</v>
      </c>
      <c r="B210" s="4" t="s">
        <v>296</v>
      </c>
      <c r="C210" s="4" t="s">
        <v>2164</v>
      </c>
      <c r="D210" s="5" t="s">
        <v>2165</v>
      </c>
      <c r="E210" s="4">
        <v>0.96</v>
      </c>
      <c r="F210" s="6">
        <v>1.3904055907747799</v>
      </c>
      <c r="G210" s="4">
        <v>4.07E-2</v>
      </c>
      <c r="H210" s="5" t="s">
        <v>2166</v>
      </c>
      <c r="I210" s="5" t="s">
        <v>2167</v>
      </c>
      <c r="J210" s="4">
        <v>5</v>
      </c>
      <c r="K210" s="4">
        <v>173</v>
      </c>
    </row>
    <row r="211" spans="1:11" x14ac:dyDescent="0.25">
      <c r="A211" s="4" t="s">
        <v>2497</v>
      </c>
      <c r="B211" s="4" t="s">
        <v>296</v>
      </c>
      <c r="C211" s="4" t="s">
        <v>2168</v>
      </c>
      <c r="D211" s="5" t="s">
        <v>2169</v>
      </c>
      <c r="E211" s="4">
        <v>2.1</v>
      </c>
      <c r="F211" s="6">
        <v>1.3904055907747799</v>
      </c>
      <c r="G211" s="4">
        <v>4.07E-2</v>
      </c>
      <c r="H211" s="5" t="s">
        <v>2170</v>
      </c>
      <c r="I211" s="5" t="s">
        <v>2171</v>
      </c>
      <c r="J211" s="4">
        <v>2</v>
      </c>
      <c r="K211" s="4">
        <v>5</v>
      </c>
    </row>
    <row r="212" spans="1:11" x14ac:dyDescent="0.25">
      <c r="A212" s="4" t="s">
        <v>2497</v>
      </c>
      <c r="B212" s="4" t="s">
        <v>296</v>
      </c>
      <c r="C212" s="4" t="s">
        <v>2172</v>
      </c>
      <c r="D212" s="5" t="s">
        <v>1905</v>
      </c>
      <c r="E212" s="4">
        <v>2.1</v>
      </c>
      <c r="F212" s="6">
        <v>1.3904055907747799</v>
      </c>
      <c r="G212" s="4">
        <v>4.07E-2</v>
      </c>
      <c r="H212" s="5" t="s">
        <v>1526</v>
      </c>
      <c r="I212" s="5" t="s">
        <v>1527</v>
      </c>
      <c r="J212" s="4">
        <v>2</v>
      </c>
      <c r="K212" s="4">
        <v>5</v>
      </c>
    </row>
    <row r="213" spans="1:11" x14ac:dyDescent="0.25">
      <c r="A213" s="4" t="s">
        <v>2497</v>
      </c>
      <c r="B213" s="4" t="s">
        <v>296</v>
      </c>
      <c r="C213" s="4" t="s">
        <v>2173</v>
      </c>
      <c r="D213" s="5" t="s">
        <v>2174</v>
      </c>
      <c r="E213" s="4">
        <v>0.85</v>
      </c>
      <c r="F213" s="6">
        <v>1.3904055907747799</v>
      </c>
      <c r="G213" s="4">
        <v>4.07E-2</v>
      </c>
      <c r="H213" s="5" t="s">
        <v>2175</v>
      </c>
      <c r="I213" s="5" t="s">
        <v>2176</v>
      </c>
      <c r="J213" s="4">
        <v>6</v>
      </c>
      <c r="K213" s="4">
        <v>272</v>
      </c>
    </row>
    <row r="214" spans="1:11" x14ac:dyDescent="0.25">
      <c r="A214" s="4" t="s">
        <v>2497</v>
      </c>
      <c r="B214" s="4" t="s">
        <v>19</v>
      </c>
      <c r="C214" s="4" t="s">
        <v>2177</v>
      </c>
      <c r="D214" s="5" t="s">
        <v>2024</v>
      </c>
      <c r="E214" s="4">
        <v>1.57</v>
      </c>
      <c r="F214" s="6">
        <v>1.3882766919926581</v>
      </c>
      <c r="G214" s="4">
        <v>4.0899999999999999E-2</v>
      </c>
      <c r="H214" s="5" t="s">
        <v>2025</v>
      </c>
      <c r="I214" s="5" t="s">
        <v>2026</v>
      </c>
      <c r="J214" s="4">
        <v>2</v>
      </c>
      <c r="K214" s="4">
        <v>17</v>
      </c>
    </row>
    <row r="215" spans="1:11" x14ac:dyDescent="0.25">
      <c r="A215" s="4" t="s">
        <v>2497</v>
      </c>
      <c r="B215" s="4" t="s">
        <v>247</v>
      </c>
      <c r="C215" s="4" t="s">
        <v>2178</v>
      </c>
      <c r="D215" s="5" t="s">
        <v>2179</v>
      </c>
      <c r="E215" s="4">
        <v>1.32</v>
      </c>
      <c r="F215" s="6">
        <v>1.3851027839668655</v>
      </c>
      <c r="G215" s="4">
        <v>4.1200000000000001E-2</v>
      </c>
      <c r="H215" s="5" t="s">
        <v>2180</v>
      </c>
      <c r="I215" s="5" t="s">
        <v>2181</v>
      </c>
      <c r="J215" s="4">
        <v>3</v>
      </c>
      <c r="K215" s="4">
        <v>46</v>
      </c>
    </row>
    <row r="216" spans="1:11" x14ac:dyDescent="0.25">
      <c r="A216" s="4" t="s">
        <v>2497</v>
      </c>
      <c r="B216" s="4" t="s">
        <v>247</v>
      </c>
      <c r="C216" s="4" t="s">
        <v>2182</v>
      </c>
      <c r="D216" s="5" t="s">
        <v>2183</v>
      </c>
      <c r="E216" s="4">
        <v>1.32</v>
      </c>
      <c r="F216" s="6">
        <v>1.3851027839668655</v>
      </c>
      <c r="G216" s="4">
        <v>4.1200000000000001E-2</v>
      </c>
      <c r="H216" s="5" t="s">
        <v>1068</v>
      </c>
      <c r="I216" s="5" t="s">
        <v>1069</v>
      </c>
      <c r="J216" s="4">
        <v>3</v>
      </c>
      <c r="K216" s="4">
        <v>46</v>
      </c>
    </row>
    <row r="217" spans="1:11" x14ac:dyDescent="0.25">
      <c r="A217" s="4" t="s">
        <v>2497</v>
      </c>
      <c r="B217" s="4" t="s">
        <v>296</v>
      </c>
      <c r="C217" s="4" t="s">
        <v>2197</v>
      </c>
      <c r="D217" s="5" t="s">
        <v>2198</v>
      </c>
      <c r="E217" s="4">
        <v>2.02</v>
      </c>
      <c r="F217" s="6">
        <v>1.3705904008972811</v>
      </c>
      <c r="G217" s="4">
        <v>4.2599999999999999E-2</v>
      </c>
      <c r="H217" s="5" t="s">
        <v>1713</v>
      </c>
      <c r="I217" s="5" t="s">
        <v>1714</v>
      </c>
      <c r="J217" s="4">
        <v>2</v>
      </c>
      <c r="K217" s="4">
        <v>6</v>
      </c>
    </row>
    <row r="218" spans="1:11" x14ac:dyDescent="0.25">
      <c r="A218" s="4" t="s">
        <v>2497</v>
      </c>
      <c r="B218" s="4" t="s">
        <v>247</v>
      </c>
      <c r="C218" s="4" t="s">
        <v>2203</v>
      </c>
      <c r="D218" s="5" t="s">
        <v>2204</v>
      </c>
      <c r="E218" s="4">
        <v>0.7</v>
      </c>
      <c r="F218" s="6">
        <v>1.3645162531850878</v>
      </c>
      <c r="G218" s="4">
        <v>4.3200000000000002E-2</v>
      </c>
      <c r="H218" s="5" t="s">
        <v>2205</v>
      </c>
      <c r="I218" s="5" t="s">
        <v>2206</v>
      </c>
      <c r="J218" s="4">
        <v>7</v>
      </c>
      <c r="K218" s="4">
        <v>447</v>
      </c>
    </row>
    <row r="219" spans="1:11" x14ac:dyDescent="0.25">
      <c r="A219" s="4" t="s">
        <v>2497</v>
      </c>
      <c r="B219" s="4" t="s">
        <v>247</v>
      </c>
      <c r="C219" s="4" t="s">
        <v>2207</v>
      </c>
      <c r="D219" s="5" t="s">
        <v>2208</v>
      </c>
      <c r="E219" s="4">
        <v>1.85</v>
      </c>
      <c r="F219" s="6">
        <v>1.3645162531850878</v>
      </c>
      <c r="G219" s="4">
        <v>4.3200000000000002E-2</v>
      </c>
      <c r="H219" s="5" t="s">
        <v>2209</v>
      </c>
      <c r="I219" s="5" t="s">
        <v>2210</v>
      </c>
      <c r="J219" s="4">
        <v>2</v>
      </c>
      <c r="K219" s="4">
        <v>9</v>
      </c>
    </row>
    <row r="220" spans="1:11" x14ac:dyDescent="0.25">
      <c r="A220" s="4" t="s">
        <v>2497</v>
      </c>
      <c r="B220" s="4" t="s">
        <v>247</v>
      </c>
      <c r="C220" s="4" t="s">
        <v>2211</v>
      </c>
      <c r="D220" s="5" t="s">
        <v>2212</v>
      </c>
      <c r="E220" s="4">
        <v>1.85</v>
      </c>
      <c r="F220" s="6">
        <v>1.3645162531850878</v>
      </c>
      <c r="G220" s="4">
        <v>4.3200000000000002E-2</v>
      </c>
      <c r="H220" s="5" t="s">
        <v>1709</v>
      </c>
      <c r="I220" s="5" t="s">
        <v>1710</v>
      </c>
      <c r="J220" s="4">
        <v>2</v>
      </c>
      <c r="K220" s="4">
        <v>9</v>
      </c>
    </row>
    <row r="221" spans="1:11" x14ac:dyDescent="0.25">
      <c r="A221" s="4" t="s">
        <v>2497</v>
      </c>
      <c r="B221" s="4" t="s">
        <v>247</v>
      </c>
      <c r="C221" s="4" t="s">
        <v>2213</v>
      </c>
      <c r="D221" s="5" t="s">
        <v>2214</v>
      </c>
      <c r="E221" s="4">
        <v>1.85</v>
      </c>
      <c r="F221" s="6">
        <v>1.3645162531850878</v>
      </c>
      <c r="G221" s="4">
        <v>4.3200000000000002E-2</v>
      </c>
      <c r="H221" s="5" t="s">
        <v>1709</v>
      </c>
      <c r="I221" s="5" t="s">
        <v>1710</v>
      </c>
      <c r="J221" s="4">
        <v>2</v>
      </c>
      <c r="K221" s="4">
        <v>9</v>
      </c>
    </row>
    <row r="222" spans="1:11" x14ac:dyDescent="0.25">
      <c r="A222" s="4" t="s">
        <v>2497</v>
      </c>
      <c r="B222" s="4" t="s">
        <v>247</v>
      </c>
      <c r="C222" s="4" t="s">
        <v>2215</v>
      </c>
      <c r="D222" s="5" t="s">
        <v>2216</v>
      </c>
      <c r="E222" s="4">
        <v>1.85</v>
      </c>
      <c r="F222" s="6">
        <v>1.3645162531850878</v>
      </c>
      <c r="G222" s="4">
        <v>4.3200000000000002E-2</v>
      </c>
      <c r="H222" s="5" t="s">
        <v>2217</v>
      </c>
      <c r="I222" s="5" t="s">
        <v>2218</v>
      </c>
      <c r="J222" s="4">
        <v>2</v>
      </c>
      <c r="K222" s="4">
        <v>9</v>
      </c>
    </row>
    <row r="223" spans="1:11" x14ac:dyDescent="0.25">
      <c r="A223" s="4" t="s">
        <v>2497</v>
      </c>
      <c r="B223" s="4" t="s">
        <v>247</v>
      </c>
      <c r="C223" s="4" t="s">
        <v>2223</v>
      </c>
      <c r="D223" s="5" t="s">
        <v>2224</v>
      </c>
      <c r="E223" s="4">
        <v>1.04</v>
      </c>
      <c r="F223" s="6">
        <v>1.3545777306509081</v>
      </c>
      <c r="G223" s="4">
        <v>4.4200000000000003E-2</v>
      </c>
      <c r="H223" s="5" t="s">
        <v>2126</v>
      </c>
      <c r="I223" s="5" t="s">
        <v>2127</v>
      </c>
      <c r="J223" s="4">
        <v>4</v>
      </c>
      <c r="K223" s="4">
        <v>116</v>
      </c>
    </row>
    <row r="224" spans="1:11" x14ac:dyDescent="0.25">
      <c r="A224" s="4" t="s">
        <v>2497</v>
      </c>
      <c r="B224" s="4" t="s">
        <v>247</v>
      </c>
      <c r="C224" s="4" t="s">
        <v>2225</v>
      </c>
      <c r="D224" s="5" t="s">
        <v>2226</v>
      </c>
      <c r="E224" s="4">
        <v>1.04</v>
      </c>
      <c r="F224" s="6">
        <v>1.3545777306509081</v>
      </c>
      <c r="G224" s="4">
        <v>4.4200000000000003E-2</v>
      </c>
      <c r="H224" s="5" t="s">
        <v>2227</v>
      </c>
      <c r="I224" s="5" t="s">
        <v>2228</v>
      </c>
      <c r="J224" s="4">
        <v>4</v>
      </c>
      <c r="K224" s="4">
        <v>116</v>
      </c>
    </row>
    <row r="225" spans="1:11" x14ac:dyDescent="0.25">
      <c r="A225" s="4" t="s">
        <v>2497</v>
      </c>
      <c r="B225" s="4" t="s">
        <v>247</v>
      </c>
      <c r="C225" s="4" t="s">
        <v>2241</v>
      </c>
      <c r="D225" s="5" t="s">
        <v>2242</v>
      </c>
      <c r="E225" s="4">
        <v>1.29</v>
      </c>
      <c r="F225" s="6">
        <v>1.3381873144627388</v>
      </c>
      <c r="G225" s="4">
        <v>4.5900000000000003E-2</v>
      </c>
      <c r="H225" s="5" t="s">
        <v>2243</v>
      </c>
      <c r="I225" s="5" t="s">
        <v>2244</v>
      </c>
      <c r="J225" s="4">
        <v>3</v>
      </c>
      <c r="K225" s="4">
        <v>49</v>
      </c>
    </row>
    <row r="226" spans="1:11" x14ac:dyDescent="0.25">
      <c r="A226" s="4" t="s">
        <v>2497</v>
      </c>
      <c r="B226" s="4" t="s">
        <v>19</v>
      </c>
      <c r="C226" s="4" t="s">
        <v>2286</v>
      </c>
      <c r="D226" s="5" t="s">
        <v>2287</v>
      </c>
      <c r="E226" s="4">
        <v>0.67</v>
      </c>
      <c r="F226" s="6">
        <v>1.3115801779972893</v>
      </c>
      <c r="G226" s="4">
        <v>4.8800000000000003E-2</v>
      </c>
      <c r="H226" s="5" t="s">
        <v>2288</v>
      </c>
      <c r="I226" s="5" t="s">
        <v>2289</v>
      </c>
      <c r="J226" s="4">
        <v>6</v>
      </c>
      <c r="K226" s="4">
        <v>411</v>
      </c>
    </row>
    <row r="227" spans="1:11" x14ac:dyDescent="0.25">
      <c r="A227" s="4" t="s">
        <v>2497</v>
      </c>
      <c r="B227" s="4" t="s">
        <v>247</v>
      </c>
      <c r="C227" s="4" t="s">
        <v>2290</v>
      </c>
      <c r="D227" s="5" t="s">
        <v>2291</v>
      </c>
      <c r="E227" s="4">
        <v>1.8</v>
      </c>
      <c r="F227" s="6">
        <v>1.3106911408763797</v>
      </c>
      <c r="G227" s="4">
        <v>4.8899999999999999E-2</v>
      </c>
      <c r="H227" s="5" t="s">
        <v>1526</v>
      </c>
      <c r="I227" s="5" t="s">
        <v>1527</v>
      </c>
      <c r="J227" s="4">
        <v>2</v>
      </c>
      <c r="K227" s="4">
        <v>10</v>
      </c>
    </row>
    <row r="228" spans="1:11" x14ac:dyDescent="0.25">
      <c r="A228" s="4" t="s">
        <v>2497</v>
      </c>
      <c r="B228" s="4" t="s">
        <v>247</v>
      </c>
      <c r="C228" s="4" t="s">
        <v>2296</v>
      </c>
      <c r="D228" s="5" t="s">
        <v>2297</v>
      </c>
      <c r="E228" s="4">
        <v>0.38</v>
      </c>
      <c r="F228" s="6">
        <v>1.30189945437661</v>
      </c>
      <c r="G228" s="4">
        <v>4.99E-2</v>
      </c>
      <c r="H228" s="5" t="s">
        <v>2298</v>
      </c>
      <c r="I228" s="5" t="s">
        <v>2299</v>
      </c>
      <c r="J228" s="4">
        <v>16</v>
      </c>
      <c r="K228" s="4">
        <v>2103</v>
      </c>
    </row>
    <row r="229" spans="1:11" x14ac:dyDescent="0.25">
      <c r="A229" s="4" t="s">
        <v>2496</v>
      </c>
      <c r="B229" s="4" t="s">
        <v>10</v>
      </c>
      <c r="C229" s="4" t="s">
        <v>11</v>
      </c>
      <c r="D229" s="5" t="s">
        <v>12</v>
      </c>
      <c r="E229" s="4">
        <v>1.1499999999999999</v>
      </c>
      <c r="F229" s="6">
        <v>41.166852888087213</v>
      </c>
      <c r="G229" s="7">
        <v>6.81E-42</v>
      </c>
      <c r="H229" s="5" t="s">
        <v>13</v>
      </c>
      <c r="I229" s="5" t="s">
        <v>14</v>
      </c>
      <c r="J229" s="4">
        <v>46</v>
      </c>
      <c r="K229" s="4">
        <v>1027</v>
      </c>
    </row>
    <row r="230" spans="1:11" x14ac:dyDescent="0.25">
      <c r="A230" s="4" t="s">
        <v>2496</v>
      </c>
      <c r="B230" s="4" t="s">
        <v>10</v>
      </c>
      <c r="C230" s="4" t="s">
        <v>15</v>
      </c>
      <c r="D230" s="5" t="s">
        <v>16</v>
      </c>
      <c r="E230" s="4">
        <v>0.92</v>
      </c>
      <c r="F230" s="6">
        <v>40.260427655549911</v>
      </c>
      <c r="G230" s="7">
        <v>5.4899999999999999E-41</v>
      </c>
      <c r="H230" s="5" t="s">
        <v>17</v>
      </c>
      <c r="I230" s="5" t="s">
        <v>18</v>
      </c>
      <c r="J230" s="4">
        <v>54</v>
      </c>
      <c r="K230" s="4">
        <v>2079</v>
      </c>
    </row>
    <row r="231" spans="1:11" x14ac:dyDescent="0.25">
      <c r="A231" s="4" t="s">
        <v>2496</v>
      </c>
      <c r="B231" s="4" t="s">
        <v>10</v>
      </c>
      <c r="C231" s="4" t="s">
        <v>27</v>
      </c>
      <c r="D231" s="5" t="s">
        <v>28</v>
      </c>
      <c r="E231" s="4">
        <v>1.37</v>
      </c>
      <c r="F231" s="6">
        <v>38.690369832574099</v>
      </c>
      <c r="G231" s="7">
        <v>2.0400000000000001E-39</v>
      </c>
      <c r="H231" s="5" t="s">
        <v>29</v>
      </c>
      <c r="I231" s="5" t="s">
        <v>30</v>
      </c>
      <c r="J231" s="4">
        <v>37</v>
      </c>
      <c r="K231" s="4">
        <v>500</v>
      </c>
    </row>
    <row r="232" spans="1:11" x14ac:dyDescent="0.25">
      <c r="A232" s="4" t="s">
        <v>2496</v>
      </c>
      <c r="B232" s="4" t="s">
        <v>31</v>
      </c>
      <c r="C232" s="4" t="s">
        <v>32</v>
      </c>
      <c r="D232" s="5" t="s">
        <v>33</v>
      </c>
      <c r="E232" s="4">
        <v>1.68</v>
      </c>
      <c r="F232" s="6">
        <v>38.090443970758827</v>
      </c>
      <c r="G232" s="7">
        <v>8.1200000000000003E-39</v>
      </c>
      <c r="H232" s="5" t="s">
        <v>34</v>
      </c>
      <c r="I232" s="5" t="s">
        <v>35</v>
      </c>
      <c r="J232" s="4">
        <v>30</v>
      </c>
      <c r="K232" s="4">
        <v>198</v>
      </c>
    </row>
    <row r="233" spans="1:11" x14ac:dyDescent="0.25">
      <c r="A233" s="4" t="s">
        <v>2496</v>
      </c>
      <c r="B233" s="4" t="s">
        <v>10</v>
      </c>
      <c r="C233" s="4" t="s">
        <v>36</v>
      </c>
      <c r="D233" s="5" t="s">
        <v>37</v>
      </c>
      <c r="E233" s="4">
        <v>1.38</v>
      </c>
      <c r="F233" s="6">
        <v>38.025949097207125</v>
      </c>
      <c r="G233" s="7">
        <v>9.4200000000000006E-39</v>
      </c>
      <c r="H233" s="5" t="s">
        <v>38</v>
      </c>
      <c r="I233" s="5" t="s">
        <v>39</v>
      </c>
      <c r="J233" s="4">
        <v>36</v>
      </c>
      <c r="K233" s="4">
        <v>473</v>
      </c>
    </row>
    <row r="234" spans="1:11" x14ac:dyDescent="0.25">
      <c r="A234" s="4" t="s">
        <v>2496</v>
      </c>
      <c r="B234" s="4" t="s">
        <v>10</v>
      </c>
      <c r="C234" s="4" t="s">
        <v>44</v>
      </c>
      <c r="D234" s="5" t="s">
        <v>41</v>
      </c>
      <c r="E234" s="4">
        <v>1.85</v>
      </c>
      <c r="F234" s="6">
        <v>36.795880017344075</v>
      </c>
      <c r="G234" s="7">
        <v>1.5999999999999999E-37</v>
      </c>
      <c r="H234" s="5" t="s">
        <v>42</v>
      </c>
      <c r="I234" s="5" t="s">
        <v>43</v>
      </c>
      <c r="J234" s="4">
        <v>26</v>
      </c>
      <c r="K234" s="4">
        <v>118</v>
      </c>
    </row>
    <row r="235" spans="1:11" x14ac:dyDescent="0.25">
      <c r="A235" s="4" t="s">
        <v>2496</v>
      </c>
      <c r="B235" s="4" t="s">
        <v>31</v>
      </c>
      <c r="C235" s="4" t="s">
        <v>45</v>
      </c>
      <c r="D235" s="5" t="s">
        <v>46</v>
      </c>
      <c r="E235" s="4">
        <v>1.7</v>
      </c>
      <c r="F235" s="6">
        <v>34.372634143407268</v>
      </c>
      <c r="G235" s="7">
        <v>4.2399999999999998E-35</v>
      </c>
      <c r="H235" s="5" t="s">
        <v>47</v>
      </c>
      <c r="I235" s="5" t="s">
        <v>48</v>
      </c>
      <c r="J235" s="4">
        <v>27</v>
      </c>
      <c r="K235" s="4">
        <v>171</v>
      </c>
    </row>
    <row r="236" spans="1:11" x14ac:dyDescent="0.25">
      <c r="A236" s="4" t="s">
        <v>2496</v>
      </c>
      <c r="B236" s="4" t="s">
        <v>10</v>
      </c>
      <c r="C236" s="4" t="s">
        <v>49</v>
      </c>
      <c r="D236" s="5" t="s">
        <v>50</v>
      </c>
      <c r="E236" s="4">
        <v>0.87</v>
      </c>
      <c r="F236" s="6">
        <v>33.86646109162978</v>
      </c>
      <c r="G236" s="7">
        <v>1.3600000000000001E-34</v>
      </c>
      <c r="H236" s="5" t="s">
        <v>51</v>
      </c>
      <c r="I236" s="5" t="s">
        <v>52</v>
      </c>
      <c r="J236" s="4">
        <v>50</v>
      </c>
      <c r="K236" s="4">
        <v>2125</v>
      </c>
    </row>
    <row r="237" spans="1:11" x14ac:dyDescent="0.25">
      <c r="A237" s="4" t="s">
        <v>2496</v>
      </c>
      <c r="B237" s="4" t="s">
        <v>10</v>
      </c>
      <c r="C237" s="4" t="s">
        <v>56</v>
      </c>
      <c r="D237" s="5" t="s">
        <v>21</v>
      </c>
      <c r="E237" s="4">
        <v>1.36</v>
      </c>
      <c r="F237" s="6">
        <v>31.253365801062422</v>
      </c>
      <c r="G237" s="7">
        <v>5.5800000000000001E-32</v>
      </c>
      <c r="H237" s="5" t="s">
        <v>57</v>
      </c>
      <c r="I237" s="5" t="s">
        <v>58</v>
      </c>
      <c r="J237" s="4">
        <v>31</v>
      </c>
      <c r="K237" s="4">
        <v>428</v>
      </c>
    </row>
    <row r="238" spans="1:11" x14ac:dyDescent="0.25">
      <c r="A238" s="4" t="s">
        <v>2496</v>
      </c>
      <c r="B238" s="4" t="s">
        <v>59</v>
      </c>
      <c r="C238" s="4" t="s">
        <v>60</v>
      </c>
      <c r="D238" s="5" t="s">
        <v>61</v>
      </c>
      <c r="E238" s="4">
        <v>0.9</v>
      </c>
      <c r="F238" s="6">
        <v>30.562249437179613</v>
      </c>
      <c r="G238" s="7">
        <v>2.7399999999999999E-31</v>
      </c>
      <c r="H238" s="5" t="s">
        <v>62</v>
      </c>
      <c r="I238" s="5" t="s">
        <v>63</v>
      </c>
      <c r="J238" s="4">
        <v>46</v>
      </c>
      <c r="K238" s="4">
        <v>1839</v>
      </c>
    </row>
    <row r="239" spans="1:11" x14ac:dyDescent="0.25">
      <c r="A239" s="4" t="s">
        <v>2496</v>
      </c>
      <c r="B239" s="4" t="s">
        <v>31</v>
      </c>
      <c r="C239" s="4" t="s">
        <v>64</v>
      </c>
      <c r="D239" s="5" t="s">
        <v>65</v>
      </c>
      <c r="E239" s="4">
        <v>1.27</v>
      </c>
      <c r="F239" s="6">
        <v>28.136082623042139</v>
      </c>
      <c r="G239" s="7">
        <v>7.3099999999999998E-29</v>
      </c>
      <c r="H239" s="5" t="s">
        <v>66</v>
      </c>
      <c r="I239" s="5" t="s">
        <v>67</v>
      </c>
      <c r="J239" s="4">
        <v>31</v>
      </c>
      <c r="K239" s="4">
        <v>528</v>
      </c>
    </row>
    <row r="240" spans="1:11" x14ac:dyDescent="0.25">
      <c r="A240" s="4" t="s">
        <v>2496</v>
      </c>
      <c r="B240" s="4" t="s">
        <v>10</v>
      </c>
      <c r="C240" s="4" t="s">
        <v>68</v>
      </c>
      <c r="D240" s="5" t="s">
        <v>69</v>
      </c>
      <c r="E240" s="4">
        <v>1.1599999999999999</v>
      </c>
      <c r="F240" s="6">
        <v>27.578396073130168</v>
      </c>
      <c r="G240" s="7">
        <v>2.6400000000000002E-28</v>
      </c>
      <c r="H240" s="5" t="s">
        <v>70</v>
      </c>
      <c r="I240" s="5" t="s">
        <v>71</v>
      </c>
      <c r="J240" s="4">
        <v>33</v>
      </c>
      <c r="K240" s="4">
        <v>719</v>
      </c>
    </row>
    <row r="241" spans="1:11" x14ac:dyDescent="0.25">
      <c r="A241" s="4" t="s">
        <v>2496</v>
      </c>
      <c r="B241" s="4" t="s">
        <v>31</v>
      </c>
      <c r="C241" s="4" t="s">
        <v>75</v>
      </c>
      <c r="D241" s="5" t="s">
        <v>76</v>
      </c>
      <c r="E241" s="4">
        <v>0.97</v>
      </c>
      <c r="F241" s="6">
        <v>25.489454989793387</v>
      </c>
      <c r="G241" s="7">
        <v>3.24E-26</v>
      </c>
      <c r="H241" s="5" t="s">
        <v>77</v>
      </c>
      <c r="I241" s="5" t="s">
        <v>78</v>
      </c>
      <c r="J241" s="4">
        <v>38</v>
      </c>
      <c r="K241" s="4">
        <v>1307</v>
      </c>
    </row>
    <row r="242" spans="1:11" x14ac:dyDescent="0.25">
      <c r="A242" s="4" t="s">
        <v>2496</v>
      </c>
      <c r="B242" s="4" t="s">
        <v>31</v>
      </c>
      <c r="C242" s="4" t="s">
        <v>79</v>
      </c>
      <c r="D242" s="5" t="s">
        <v>80</v>
      </c>
      <c r="E242" s="4">
        <v>2.0499999999999998</v>
      </c>
      <c r="F242" s="6">
        <v>24.022733787572708</v>
      </c>
      <c r="G242" s="7">
        <v>9.4900000000000007E-25</v>
      </c>
      <c r="H242" s="5" t="s">
        <v>81</v>
      </c>
      <c r="I242" s="5" t="s">
        <v>82</v>
      </c>
      <c r="J242" s="4">
        <v>16</v>
      </c>
      <c r="K242" s="4">
        <v>45</v>
      </c>
    </row>
    <row r="243" spans="1:11" x14ac:dyDescent="0.25">
      <c r="A243" s="4" t="s">
        <v>2496</v>
      </c>
      <c r="B243" s="4" t="s">
        <v>59</v>
      </c>
      <c r="C243" s="4" t="s">
        <v>83</v>
      </c>
      <c r="D243" s="5" t="s">
        <v>84</v>
      </c>
      <c r="E243" s="4">
        <v>0.68</v>
      </c>
      <c r="F243" s="6">
        <v>23.607303046740334</v>
      </c>
      <c r="G243" s="7">
        <v>2.47E-24</v>
      </c>
      <c r="H243" s="5" t="s">
        <v>85</v>
      </c>
      <c r="I243" s="5" t="s">
        <v>86</v>
      </c>
      <c r="J243" s="4">
        <v>49</v>
      </c>
      <c r="K243" s="4">
        <v>3277</v>
      </c>
    </row>
    <row r="244" spans="1:11" x14ac:dyDescent="0.25">
      <c r="A244" s="4" t="s">
        <v>2496</v>
      </c>
      <c r="B244" s="4" t="s">
        <v>10</v>
      </c>
      <c r="C244" s="4" t="s">
        <v>87</v>
      </c>
      <c r="D244" s="5" t="s">
        <v>88</v>
      </c>
      <c r="E244" s="4">
        <v>1.46</v>
      </c>
      <c r="F244" s="6">
        <v>23.004364805402449</v>
      </c>
      <c r="G244" s="7">
        <v>9.9000000000000006E-24</v>
      </c>
      <c r="H244" s="5" t="s">
        <v>89</v>
      </c>
      <c r="I244" s="5" t="s">
        <v>90</v>
      </c>
      <c r="J244" s="4">
        <v>22</v>
      </c>
      <c r="K244" s="4">
        <v>241</v>
      </c>
    </row>
    <row r="245" spans="1:11" x14ac:dyDescent="0.25">
      <c r="A245" s="4" t="s">
        <v>2496</v>
      </c>
      <c r="B245" s="4" t="s">
        <v>31</v>
      </c>
      <c r="C245" s="4" t="s">
        <v>91</v>
      </c>
      <c r="D245" s="5" t="s">
        <v>92</v>
      </c>
      <c r="E245" s="4">
        <v>0.8</v>
      </c>
      <c r="F245" s="6">
        <v>22.93554201077308</v>
      </c>
      <c r="G245" s="7">
        <v>1.1599999999999999E-23</v>
      </c>
      <c r="H245" s="5" t="s">
        <v>93</v>
      </c>
      <c r="I245" s="5" t="s">
        <v>94</v>
      </c>
      <c r="J245" s="4">
        <v>42</v>
      </c>
      <c r="K245" s="4">
        <v>2125</v>
      </c>
    </row>
    <row r="246" spans="1:11" x14ac:dyDescent="0.25">
      <c r="A246" s="4" t="s">
        <v>2496</v>
      </c>
      <c r="B246" s="4" t="s">
        <v>98</v>
      </c>
      <c r="C246" s="4" t="s">
        <v>99</v>
      </c>
      <c r="D246" s="5" t="s">
        <v>100</v>
      </c>
      <c r="E246" s="4">
        <v>1.83</v>
      </c>
      <c r="F246" s="6">
        <v>19.96657624451305</v>
      </c>
      <c r="G246" s="7">
        <v>1.08E-20</v>
      </c>
      <c r="H246" s="5" t="s">
        <v>101</v>
      </c>
      <c r="I246" s="5" t="s">
        <v>102</v>
      </c>
      <c r="J246" s="4">
        <v>16</v>
      </c>
      <c r="K246" s="4">
        <v>75</v>
      </c>
    </row>
    <row r="247" spans="1:11" x14ac:dyDescent="0.25">
      <c r="A247" s="4" t="s">
        <v>2496</v>
      </c>
      <c r="B247" s="4" t="s">
        <v>10</v>
      </c>
      <c r="C247" s="4" t="s">
        <v>103</v>
      </c>
      <c r="D247" s="5" t="s">
        <v>104</v>
      </c>
      <c r="E247" s="4">
        <v>0.82</v>
      </c>
      <c r="F247" s="6">
        <v>19.302770657240284</v>
      </c>
      <c r="G247" s="7">
        <v>4.9799999999999998E-20</v>
      </c>
      <c r="H247" s="5" t="s">
        <v>105</v>
      </c>
      <c r="I247" s="5" t="s">
        <v>106</v>
      </c>
      <c r="J247" s="4">
        <v>36</v>
      </c>
      <c r="K247" s="4">
        <v>1738</v>
      </c>
    </row>
    <row r="248" spans="1:11" x14ac:dyDescent="0.25">
      <c r="A248" s="4" t="s">
        <v>2496</v>
      </c>
      <c r="B248" s="4" t="s">
        <v>107</v>
      </c>
      <c r="C248" s="4" t="s">
        <v>108</v>
      </c>
      <c r="D248" s="5" t="s">
        <v>109</v>
      </c>
      <c r="E248" s="4">
        <v>0.98</v>
      </c>
      <c r="F248" s="6">
        <v>19.094204119632131</v>
      </c>
      <c r="G248" s="7">
        <v>8.05E-20</v>
      </c>
      <c r="H248" s="5" t="s">
        <v>110</v>
      </c>
      <c r="I248" s="5" t="s">
        <v>111</v>
      </c>
      <c r="J248" s="4">
        <v>31</v>
      </c>
      <c r="K248" s="4">
        <v>1041</v>
      </c>
    </row>
    <row r="249" spans="1:11" x14ac:dyDescent="0.25">
      <c r="A249" s="4" t="s">
        <v>2496</v>
      </c>
      <c r="B249" s="4" t="s">
        <v>31</v>
      </c>
      <c r="C249" s="4" t="s">
        <v>112</v>
      </c>
      <c r="D249" s="5" t="s">
        <v>113</v>
      </c>
      <c r="E249" s="4">
        <v>1.89</v>
      </c>
      <c r="F249" s="6">
        <v>19.006123085058789</v>
      </c>
      <c r="G249" s="7">
        <v>9.8599999999999999E-20</v>
      </c>
      <c r="H249" s="5" t="s">
        <v>114</v>
      </c>
      <c r="I249" s="5" t="s">
        <v>115</v>
      </c>
      <c r="J249" s="4">
        <v>14</v>
      </c>
      <c r="K249" s="4">
        <v>57</v>
      </c>
    </row>
    <row r="250" spans="1:11" x14ac:dyDescent="0.25">
      <c r="A250" s="4" t="s">
        <v>2496</v>
      </c>
      <c r="B250" s="4" t="s">
        <v>31</v>
      </c>
      <c r="C250" s="4" t="s">
        <v>116</v>
      </c>
      <c r="D250" s="5" t="s">
        <v>117</v>
      </c>
      <c r="E250" s="4">
        <v>0.68</v>
      </c>
      <c r="F250" s="6">
        <v>19.006123085058789</v>
      </c>
      <c r="G250" s="7">
        <v>9.8599999999999999E-20</v>
      </c>
      <c r="H250" s="5" t="s">
        <v>118</v>
      </c>
      <c r="I250" s="5" t="s">
        <v>119</v>
      </c>
      <c r="J250" s="4">
        <v>43</v>
      </c>
      <c r="K250" s="4">
        <v>2881</v>
      </c>
    </row>
    <row r="251" spans="1:11" x14ac:dyDescent="0.25">
      <c r="A251" s="4" t="s">
        <v>2496</v>
      </c>
      <c r="B251" s="4" t="s">
        <v>31</v>
      </c>
      <c r="C251" s="4" t="s">
        <v>120</v>
      </c>
      <c r="D251" s="5" t="s">
        <v>121</v>
      </c>
      <c r="E251" s="4">
        <v>1.41</v>
      </c>
      <c r="F251" s="6">
        <v>18.527243550682787</v>
      </c>
      <c r="G251" s="7">
        <v>2.9699999999999999E-19</v>
      </c>
      <c r="H251" s="5" t="s">
        <v>122</v>
      </c>
      <c r="I251" s="5" t="s">
        <v>123</v>
      </c>
      <c r="J251" s="4">
        <v>19</v>
      </c>
      <c r="K251" s="4">
        <v>233</v>
      </c>
    </row>
    <row r="252" spans="1:11" x14ac:dyDescent="0.25">
      <c r="A252" s="4" t="s">
        <v>2496</v>
      </c>
      <c r="B252" s="4" t="s">
        <v>31</v>
      </c>
      <c r="C252" s="4" t="s">
        <v>127</v>
      </c>
      <c r="D252" s="5" t="s">
        <v>128</v>
      </c>
      <c r="E252" s="4">
        <v>0.8</v>
      </c>
      <c r="F252" s="6">
        <v>17.216811308924743</v>
      </c>
      <c r="G252" s="7">
        <v>6.0700000000000001E-18</v>
      </c>
      <c r="H252" s="5" t="s">
        <v>129</v>
      </c>
      <c r="I252" s="5" t="s">
        <v>130</v>
      </c>
      <c r="J252" s="4">
        <v>34</v>
      </c>
      <c r="K252" s="4">
        <v>1707</v>
      </c>
    </row>
    <row r="253" spans="1:11" x14ac:dyDescent="0.25">
      <c r="A253" s="4" t="s">
        <v>2496</v>
      </c>
      <c r="B253" s="4" t="s">
        <v>135</v>
      </c>
      <c r="C253" s="4" t="s">
        <v>136</v>
      </c>
      <c r="D253" s="5" t="s">
        <v>137</v>
      </c>
      <c r="E253" s="4">
        <v>1.53</v>
      </c>
      <c r="F253" s="6">
        <v>16.732828271596986</v>
      </c>
      <c r="G253" s="7">
        <v>1.8499999999999999E-17</v>
      </c>
      <c r="H253" s="5" t="s">
        <v>138</v>
      </c>
      <c r="I253" s="5" t="s">
        <v>139</v>
      </c>
      <c r="J253" s="4">
        <v>17</v>
      </c>
      <c r="K253" s="4">
        <v>161</v>
      </c>
    </row>
    <row r="254" spans="1:11" x14ac:dyDescent="0.25">
      <c r="A254" s="4" t="s">
        <v>2496</v>
      </c>
      <c r="B254" s="4" t="s">
        <v>98</v>
      </c>
      <c r="C254" s="4" t="s">
        <v>140</v>
      </c>
      <c r="D254" s="5" t="s">
        <v>141</v>
      </c>
      <c r="E254" s="4">
        <v>2.2200000000000002</v>
      </c>
      <c r="F254" s="6">
        <v>16.494850021680094</v>
      </c>
      <c r="G254" s="7">
        <v>3.2000000000000002E-17</v>
      </c>
      <c r="H254" s="5" t="s">
        <v>142</v>
      </c>
      <c r="I254" s="5" t="s">
        <v>143</v>
      </c>
      <c r="J254" s="4">
        <v>11</v>
      </c>
      <c r="K254" s="4">
        <v>21</v>
      </c>
    </row>
    <row r="255" spans="1:11" x14ac:dyDescent="0.25">
      <c r="A255" s="4" t="s">
        <v>2496</v>
      </c>
      <c r="B255" s="4" t="s">
        <v>107</v>
      </c>
      <c r="C255" s="4" t="s">
        <v>144</v>
      </c>
      <c r="D255" s="5" t="s">
        <v>145</v>
      </c>
      <c r="E255" s="4">
        <v>1.17</v>
      </c>
      <c r="F255" s="6">
        <v>16.180456064458131</v>
      </c>
      <c r="G255" s="7">
        <v>6.6E-17</v>
      </c>
      <c r="H255" s="5" t="s">
        <v>146</v>
      </c>
      <c r="I255" s="5" t="s">
        <v>147</v>
      </c>
      <c r="J255" s="4">
        <v>22</v>
      </c>
      <c r="K255" s="4">
        <v>476</v>
      </c>
    </row>
    <row r="256" spans="1:11" x14ac:dyDescent="0.25">
      <c r="A256" s="4" t="s">
        <v>2496</v>
      </c>
      <c r="B256" s="4" t="s">
        <v>10</v>
      </c>
      <c r="C256" s="4" t="s">
        <v>152</v>
      </c>
      <c r="D256" s="5" t="s">
        <v>153</v>
      </c>
      <c r="E256" s="4">
        <v>0.62</v>
      </c>
      <c r="F256" s="6">
        <v>15.653647025549361</v>
      </c>
      <c r="G256" s="7">
        <v>2.2200000000000001E-16</v>
      </c>
      <c r="H256" s="5" t="s">
        <v>154</v>
      </c>
      <c r="I256" s="5" t="s">
        <v>155</v>
      </c>
      <c r="J256" s="4">
        <v>41</v>
      </c>
      <c r="K256" s="4">
        <v>3156</v>
      </c>
    </row>
    <row r="257" spans="1:11" x14ac:dyDescent="0.25">
      <c r="A257" s="4" t="s">
        <v>2496</v>
      </c>
      <c r="B257" s="4" t="s">
        <v>107</v>
      </c>
      <c r="C257" s="4" t="s">
        <v>156</v>
      </c>
      <c r="D257" s="5" t="s">
        <v>157</v>
      </c>
      <c r="E257" s="4">
        <v>0.74</v>
      </c>
      <c r="F257" s="6">
        <v>14.657577319177793</v>
      </c>
      <c r="G257" s="7">
        <v>2.1999999999999999E-15</v>
      </c>
      <c r="H257" s="5" t="s">
        <v>158</v>
      </c>
      <c r="I257" s="5" t="s">
        <v>159</v>
      </c>
      <c r="J257" s="4">
        <v>34</v>
      </c>
      <c r="K257" s="4">
        <v>1979</v>
      </c>
    </row>
    <row r="258" spans="1:11" x14ac:dyDescent="0.25">
      <c r="A258" s="4" t="s">
        <v>2496</v>
      </c>
      <c r="B258" s="4" t="s">
        <v>59</v>
      </c>
      <c r="C258" s="4" t="s">
        <v>160</v>
      </c>
      <c r="D258" s="5" t="s">
        <v>161</v>
      </c>
      <c r="E258" s="4">
        <v>0.59</v>
      </c>
      <c r="F258" s="6">
        <v>14.565431095965801</v>
      </c>
      <c r="G258" s="7">
        <v>2.72E-15</v>
      </c>
      <c r="H258" s="5" t="s">
        <v>162</v>
      </c>
      <c r="I258" s="5" t="s">
        <v>163</v>
      </c>
      <c r="J258" s="4">
        <v>41</v>
      </c>
      <c r="K258" s="4">
        <v>3338</v>
      </c>
    </row>
    <row r="259" spans="1:11" x14ac:dyDescent="0.25">
      <c r="A259" s="4" t="s">
        <v>2496</v>
      </c>
      <c r="B259" s="4" t="s">
        <v>59</v>
      </c>
      <c r="C259" s="4" t="s">
        <v>164</v>
      </c>
      <c r="D259" s="5" t="s">
        <v>165</v>
      </c>
      <c r="E259" s="4">
        <v>0.51</v>
      </c>
      <c r="F259" s="6">
        <v>14.010550182333308</v>
      </c>
      <c r="G259" s="7">
        <v>9.7599999999999992E-15</v>
      </c>
      <c r="H259" s="5" t="s">
        <v>166</v>
      </c>
      <c r="I259" s="5" t="s">
        <v>167</v>
      </c>
      <c r="J259" s="4">
        <v>45</v>
      </c>
      <c r="K259" s="4">
        <v>4386</v>
      </c>
    </row>
    <row r="260" spans="1:11" x14ac:dyDescent="0.25">
      <c r="A260" s="4" t="s">
        <v>2496</v>
      </c>
      <c r="B260" s="4" t="s">
        <v>31</v>
      </c>
      <c r="C260" s="4" t="s">
        <v>175</v>
      </c>
      <c r="D260" s="5" t="s">
        <v>176</v>
      </c>
      <c r="E260" s="4">
        <v>2.16</v>
      </c>
      <c r="F260" s="6">
        <v>13.543633966870956</v>
      </c>
      <c r="G260" s="7">
        <v>2.8599999999999999E-14</v>
      </c>
      <c r="H260" s="5" t="s">
        <v>177</v>
      </c>
      <c r="I260" s="5" t="s">
        <v>178</v>
      </c>
      <c r="J260" s="4">
        <v>9</v>
      </c>
      <c r="K260" s="4">
        <v>20</v>
      </c>
    </row>
    <row r="261" spans="1:11" x14ac:dyDescent="0.25">
      <c r="A261" s="4" t="s">
        <v>2496</v>
      </c>
      <c r="B261" s="4" t="s">
        <v>31</v>
      </c>
      <c r="C261" s="4" t="s">
        <v>179</v>
      </c>
      <c r="D261" s="5" t="s">
        <v>180</v>
      </c>
      <c r="E261" s="4">
        <v>0.8</v>
      </c>
      <c r="F261" s="6">
        <v>13.361510743045363</v>
      </c>
      <c r="G261" s="7">
        <v>4.3499999999999998E-14</v>
      </c>
      <c r="H261" s="5" t="s">
        <v>181</v>
      </c>
      <c r="I261" s="5" t="s">
        <v>182</v>
      </c>
      <c r="J261" s="4">
        <v>28</v>
      </c>
      <c r="K261" s="4">
        <v>1395</v>
      </c>
    </row>
    <row r="262" spans="1:11" x14ac:dyDescent="0.25">
      <c r="A262" s="4" t="s">
        <v>2496</v>
      </c>
      <c r="B262" s="4" t="s">
        <v>31</v>
      </c>
      <c r="C262" s="4" t="s">
        <v>183</v>
      </c>
      <c r="D262" s="5" t="s">
        <v>184</v>
      </c>
      <c r="E262" s="4">
        <v>2.09</v>
      </c>
      <c r="F262" s="6">
        <v>13.161780778092375</v>
      </c>
      <c r="G262" s="7">
        <v>6.8900000000000002E-14</v>
      </c>
      <c r="H262" s="5" t="s">
        <v>185</v>
      </c>
      <c r="I262" s="5" t="s">
        <v>186</v>
      </c>
      <c r="J262" s="4">
        <v>9</v>
      </c>
      <c r="K262" s="4">
        <v>23</v>
      </c>
    </row>
    <row r="263" spans="1:11" x14ac:dyDescent="0.25">
      <c r="A263" s="4" t="s">
        <v>2496</v>
      </c>
      <c r="B263" s="4" t="s">
        <v>31</v>
      </c>
      <c r="C263" s="4" t="s">
        <v>187</v>
      </c>
      <c r="D263" s="5" t="s">
        <v>188</v>
      </c>
      <c r="E263" s="4">
        <v>0.44</v>
      </c>
      <c r="F263" s="6">
        <v>12.348721986001856</v>
      </c>
      <c r="G263" s="7">
        <v>4.4800000000000001E-13</v>
      </c>
      <c r="H263" s="5" t="s">
        <v>189</v>
      </c>
      <c r="I263" s="5" t="s">
        <v>190</v>
      </c>
      <c r="J263" s="4">
        <v>47</v>
      </c>
      <c r="K263" s="4">
        <v>5378</v>
      </c>
    </row>
    <row r="264" spans="1:11" x14ac:dyDescent="0.25">
      <c r="A264" s="4" t="s">
        <v>2496</v>
      </c>
      <c r="B264" s="4" t="s">
        <v>31</v>
      </c>
      <c r="C264" s="4" t="s">
        <v>191</v>
      </c>
      <c r="D264" s="5" t="s">
        <v>192</v>
      </c>
      <c r="E264" s="4">
        <v>1.72</v>
      </c>
      <c r="F264" s="6">
        <v>11.634512015109101</v>
      </c>
      <c r="G264" s="7">
        <v>2.3199999999999998E-12</v>
      </c>
      <c r="H264" s="5" t="s">
        <v>193</v>
      </c>
      <c r="I264" s="5" t="s">
        <v>194</v>
      </c>
      <c r="J264" s="4">
        <v>10</v>
      </c>
      <c r="K264" s="4">
        <v>61</v>
      </c>
    </row>
    <row r="265" spans="1:11" x14ac:dyDescent="0.25">
      <c r="A265" s="4" t="s">
        <v>2496</v>
      </c>
      <c r="B265" s="4" t="s">
        <v>135</v>
      </c>
      <c r="C265" s="4" t="s">
        <v>195</v>
      </c>
      <c r="D265" s="5" t="s">
        <v>196</v>
      </c>
      <c r="E265" s="4">
        <v>1.52</v>
      </c>
      <c r="F265" s="6">
        <v>11.356547323513812</v>
      </c>
      <c r="G265" s="7">
        <v>4.3999999999999998E-12</v>
      </c>
      <c r="H265" s="5" t="s">
        <v>197</v>
      </c>
      <c r="I265" s="5" t="s">
        <v>198</v>
      </c>
      <c r="J265" s="4">
        <v>12</v>
      </c>
      <c r="K265" s="4">
        <v>115</v>
      </c>
    </row>
    <row r="266" spans="1:11" x14ac:dyDescent="0.25">
      <c r="A266" s="4" t="s">
        <v>2496</v>
      </c>
      <c r="B266" s="4" t="s">
        <v>107</v>
      </c>
      <c r="C266" s="4" t="s">
        <v>199</v>
      </c>
      <c r="D266" s="5" t="s">
        <v>200</v>
      </c>
      <c r="E266" s="4">
        <v>1.48</v>
      </c>
      <c r="F266" s="6">
        <v>11.197910742118268</v>
      </c>
      <c r="G266" s="7">
        <v>6.34E-12</v>
      </c>
      <c r="H266" s="5" t="s">
        <v>201</v>
      </c>
      <c r="I266" s="5" t="s">
        <v>202</v>
      </c>
      <c r="J266" s="4">
        <v>12</v>
      </c>
      <c r="K266" s="4">
        <v>126</v>
      </c>
    </row>
    <row r="267" spans="1:11" x14ac:dyDescent="0.25">
      <c r="A267" s="4" t="s">
        <v>2496</v>
      </c>
      <c r="B267" s="4" t="s">
        <v>107</v>
      </c>
      <c r="C267" s="4" t="s">
        <v>203</v>
      </c>
      <c r="D267" s="5" t="s">
        <v>204</v>
      </c>
      <c r="E267" s="4">
        <v>1.49</v>
      </c>
      <c r="F267" s="6">
        <v>11.197910742118268</v>
      </c>
      <c r="G267" s="7">
        <v>6.34E-12</v>
      </c>
      <c r="H267" s="5" t="s">
        <v>205</v>
      </c>
      <c r="I267" s="5" t="s">
        <v>206</v>
      </c>
      <c r="J267" s="4">
        <v>12</v>
      </c>
      <c r="K267" s="4">
        <v>124</v>
      </c>
    </row>
    <row r="268" spans="1:11" x14ac:dyDescent="0.25">
      <c r="A268" s="4" t="s">
        <v>2496</v>
      </c>
      <c r="B268" s="4" t="s">
        <v>31</v>
      </c>
      <c r="C268" s="4" t="s">
        <v>207</v>
      </c>
      <c r="D268" s="5" t="s">
        <v>208</v>
      </c>
      <c r="E268" s="4">
        <v>0.36</v>
      </c>
      <c r="F268" s="6">
        <v>11.096367483915762</v>
      </c>
      <c r="G268" s="7">
        <v>8.01E-12</v>
      </c>
      <c r="H268" s="5" t="s">
        <v>209</v>
      </c>
      <c r="I268" s="5" t="s">
        <v>210</v>
      </c>
      <c r="J268" s="4">
        <v>51</v>
      </c>
      <c r="K268" s="4">
        <v>7004</v>
      </c>
    </row>
    <row r="269" spans="1:11" x14ac:dyDescent="0.25">
      <c r="A269" s="4" t="s">
        <v>2496</v>
      </c>
      <c r="B269" s="4" t="s">
        <v>31</v>
      </c>
      <c r="C269" s="4" t="s">
        <v>211</v>
      </c>
      <c r="D269" s="5" t="s">
        <v>212</v>
      </c>
      <c r="E269" s="4">
        <v>2.0099999999999998</v>
      </c>
      <c r="F269" s="6">
        <v>11.031517051446064</v>
      </c>
      <c r="G269" s="7">
        <v>9.2999999999999996E-12</v>
      </c>
      <c r="H269" s="5" t="s">
        <v>213</v>
      </c>
      <c r="I269" s="5" t="s">
        <v>214</v>
      </c>
      <c r="J269" s="4">
        <v>8</v>
      </c>
      <c r="K269" s="4">
        <v>25</v>
      </c>
    </row>
    <row r="270" spans="1:11" x14ac:dyDescent="0.25">
      <c r="A270" s="4" t="s">
        <v>2496</v>
      </c>
      <c r="B270" s="4" t="s">
        <v>31</v>
      </c>
      <c r="C270" s="4" t="s">
        <v>215</v>
      </c>
      <c r="D270" s="5" t="s">
        <v>216</v>
      </c>
      <c r="E270" s="4">
        <v>1.49</v>
      </c>
      <c r="F270" s="6">
        <v>10.772113295386326</v>
      </c>
      <c r="G270" s="7">
        <v>1.6900000000000001E-11</v>
      </c>
      <c r="H270" s="5" t="s">
        <v>217</v>
      </c>
      <c r="I270" s="5" t="s">
        <v>218</v>
      </c>
      <c r="J270" s="4">
        <v>11</v>
      </c>
      <c r="K270" s="4">
        <v>113</v>
      </c>
    </row>
    <row r="271" spans="1:11" x14ac:dyDescent="0.25">
      <c r="A271" s="4" t="s">
        <v>2496</v>
      </c>
      <c r="B271" s="4" t="s">
        <v>98</v>
      </c>
      <c r="C271" s="4" t="s">
        <v>219</v>
      </c>
      <c r="D271" s="5" t="s">
        <v>220</v>
      </c>
      <c r="E271" s="4">
        <v>0.97</v>
      </c>
      <c r="F271" s="6">
        <v>10.645891560852599</v>
      </c>
      <c r="G271" s="7">
        <v>2.2600000000000001E-11</v>
      </c>
      <c r="H271" s="5" t="s">
        <v>221</v>
      </c>
      <c r="I271" s="5" t="s">
        <v>222</v>
      </c>
      <c r="J271" s="4">
        <v>20</v>
      </c>
      <c r="K271" s="4">
        <v>675</v>
      </c>
    </row>
    <row r="272" spans="1:11" x14ac:dyDescent="0.25">
      <c r="A272" s="4" t="s">
        <v>2496</v>
      </c>
      <c r="B272" s="4" t="s">
        <v>107</v>
      </c>
      <c r="C272" s="4" t="s">
        <v>223</v>
      </c>
      <c r="D272" s="5" t="s">
        <v>224</v>
      </c>
      <c r="E272" s="4">
        <v>1.51</v>
      </c>
      <c r="F272" s="6">
        <v>10.562249437179611</v>
      </c>
      <c r="G272" s="7">
        <v>2.74E-11</v>
      </c>
      <c r="H272" s="5" t="s">
        <v>225</v>
      </c>
      <c r="I272" s="5" t="s">
        <v>226</v>
      </c>
      <c r="J272" s="4">
        <v>11</v>
      </c>
      <c r="K272" s="4">
        <v>107</v>
      </c>
    </row>
    <row r="273" spans="1:11" x14ac:dyDescent="0.25">
      <c r="A273" s="4" t="s">
        <v>2496</v>
      </c>
      <c r="B273" s="4" t="s">
        <v>10</v>
      </c>
      <c r="C273" s="4" t="s">
        <v>227</v>
      </c>
      <c r="D273" s="5" t="s">
        <v>228</v>
      </c>
      <c r="E273" s="4">
        <v>0.56999999999999995</v>
      </c>
      <c r="F273" s="6">
        <v>10.422508200162774</v>
      </c>
      <c r="G273" s="7">
        <v>3.7800000000000001E-11</v>
      </c>
      <c r="H273" s="5" t="s">
        <v>229</v>
      </c>
      <c r="I273" s="5" t="s">
        <v>230</v>
      </c>
      <c r="J273" s="4">
        <v>34</v>
      </c>
      <c r="K273" s="4">
        <v>2902</v>
      </c>
    </row>
    <row r="274" spans="1:11" x14ac:dyDescent="0.25">
      <c r="A274" s="4" t="s">
        <v>2496</v>
      </c>
      <c r="B274" s="4" t="s">
        <v>135</v>
      </c>
      <c r="C274" s="4" t="s">
        <v>231</v>
      </c>
      <c r="D274" s="5" t="s">
        <v>196</v>
      </c>
      <c r="E274" s="4">
        <v>1.51</v>
      </c>
      <c r="F274" s="6">
        <v>10.110698297493689</v>
      </c>
      <c r="G274" s="7">
        <v>7.7500000000000004E-11</v>
      </c>
      <c r="H274" s="5" t="s">
        <v>232</v>
      </c>
      <c r="I274" s="5" t="s">
        <v>233</v>
      </c>
      <c r="J274" s="4">
        <v>11</v>
      </c>
      <c r="K274" s="4">
        <v>109</v>
      </c>
    </row>
    <row r="275" spans="1:11" x14ac:dyDescent="0.25">
      <c r="A275" s="4" t="s">
        <v>2496</v>
      </c>
      <c r="B275" s="4" t="s">
        <v>107</v>
      </c>
      <c r="C275" s="4" t="s">
        <v>234</v>
      </c>
      <c r="D275" s="5" t="s">
        <v>235</v>
      </c>
      <c r="E275" s="4">
        <v>0.97</v>
      </c>
      <c r="F275" s="6">
        <v>9.9430951486635273</v>
      </c>
      <c r="G275" s="7">
        <v>1.1399999999999999E-10</v>
      </c>
      <c r="H275" s="5" t="s">
        <v>236</v>
      </c>
      <c r="I275" s="5" t="s">
        <v>237</v>
      </c>
      <c r="J275" s="4">
        <v>18</v>
      </c>
      <c r="K275" s="4">
        <v>607</v>
      </c>
    </row>
    <row r="276" spans="1:11" x14ac:dyDescent="0.25">
      <c r="A276" s="4" t="s">
        <v>2496</v>
      </c>
      <c r="B276" s="4" t="s">
        <v>31</v>
      </c>
      <c r="C276" s="4" t="s">
        <v>238</v>
      </c>
      <c r="D276" s="5" t="s">
        <v>239</v>
      </c>
      <c r="E276" s="4">
        <v>0.67</v>
      </c>
      <c r="F276" s="6">
        <v>9.8153085691824007</v>
      </c>
      <c r="G276" s="7">
        <v>1.5299999999999999E-10</v>
      </c>
      <c r="H276" s="5" t="s">
        <v>240</v>
      </c>
      <c r="I276" s="5" t="s">
        <v>241</v>
      </c>
      <c r="J276" s="4">
        <v>27</v>
      </c>
      <c r="K276" s="4">
        <v>1816</v>
      </c>
    </row>
    <row r="277" spans="1:11" x14ac:dyDescent="0.25">
      <c r="A277" s="4" t="s">
        <v>2496</v>
      </c>
      <c r="B277" s="4" t="s">
        <v>10</v>
      </c>
      <c r="C277" s="4" t="s">
        <v>246</v>
      </c>
      <c r="D277" s="5" t="s">
        <v>243</v>
      </c>
      <c r="E277" s="4">
        <v>1.64</v>
      </c>
      <c r="F277" s="6">
        <v>9.7033348097384682</v>
      </c>
      <c r="G277" s="7">
        <v>1.9799999999999999E-10</v>
      </c>
      <c r="H277" s="5" t="s">
        <v>244</v>
      </c>
      <c r="I277" s="5" t="s">
        <v>245</v>
      </c>
      <c r="J277" s="4">
        <v>9</v>
      </c>
      <c r="K277" s="4">
        <v>66</v>
      </c>
    </row>
    <row r="278" spans="1:11" x14ac:dyDescent="0.25">
      <c r="A278" s="4" t="s">
        <v>2496</v>
      </c>
      <c r="B278" s="4" t="s">
        <v>31</v>
      </c>
      <c r="C278" s="4" t="s">
        <v>260</v>
      </c>
      <c r="D278" s="5" t="s">
        <v>261</v>
      </c>
      <c r="E278" s="4">
        <v>0.37</v>
      </c>
      <c r="F278" s="6">
        <v>9.4012094932368857</v>
      </c>
      <c r="G278" s="7">
        <v>3.9700000000000002E-10</v>
      </c>
      <c r="H278" s="5" t="s">
        <v>262</v>
      </c>
      <c r="I278" s="5" t="s">
        <v>263</v>
      </c>
      <c r="J278" s="4">
        <v>47</v>
      </c>
      <c r="K278" s="4">
        <v>6403</v>
      </c>
    </row>
    <row r="279" spans="1:11" x14ac:dyDescent="0.25">
      <c r="A279" s="4" t="s">
        <v>2496</v>
      </c>
      <c r="B279" s="4" t="s">
        <v>107</v>
      </c>
      <c r="C279" s="4" t="s">
        <v>264</v>
      </c>
      <c r="D279" s="5" t="s">
        <v>265</v>
      </c>
      <c r="E279" s="4">
        <v>1.2</v>
      </c>
      <c r="F279" s="6">
        <v>9.2373214362725644</v>
      </c>
      <c r="G279" s="7">
        <v>5.7899999999999997E-10</v>
      </c>
      <c r="H279" s="5" t="s">
        <v>266</v>
      </c>
      <c r="I279" s="5" t="s">
        <v>267</v>
      </c>
      <c r="J279" s="4">
        <v>13</v>
      </c>
      <c r="K279" s="4">
        <v>260</v>
      </c>
    </row>
    <row r="280" spans="1:11" x14ac:dyDescent="0.25">
      <c r="A280" s="4" t="s">
        <v>2496</v>
      </c>
      <c r="B280" s="4" t="s">
        <v>31</v>
      </c>
      <c r="C280" s="4" t="s">
        <v>272</v>
      </c>
      <c r="D280" s="5" t="s">
        <v>273</v>
      </c>
      <c r="E280" s="4">
        <v>0.98</v>
      </c>
      <c r="F280" s="6">
        <v>9.0772745420067409</v>
      </c>
      <c r="G280" s="7">
        <v>8.37E-10</v>
      </c>
      <c r="H280" s="5" t="s">
        <v>274</v>
      </c>
      <c r="I280" s="5" t="s">
        <v>275</v>
      </c>
      <c r="J280" s="4">
        <v>16</v>
      </c>
      <c r="K280" s="4">
        <v>532</v>
      </c>
    </row>
    <row r="281" spans="1:11" x14ac:dyDescent="0.25">
      <c r="A281" s="4" t="s">
        <v>2496</v>
      </c>
      <c r="B281" s="4" t="s">
        <v>31</v>
      </c>
      <c r="C281" s="4" t="s">
        <v>276</v>
      </c>
      <c r="D281" s="5" t="s">
        <v>277</v>
      </c>
      <c r="E281" s="4">
        <v>0.72</v>
      </c>
      <c r="F281" s="6">
        <v>8.8728952016351919</v>
      </c>
      <c r="G281" s="7">
        <v>1.3399999999999999E-9</v>
      </c>
      <c r="H281" s="5" t="s">
        <v>278</v>
      </c>
      <c r="I281" s="5" t="s">
        <v>279</v>
      </c>
      <c r="J281" s="4">
        <v>23</v>
      </c>
      <c r="K281" s="4">
        <v>1385</v>
      </c>
    </row>
    <row r="282" spans="1:11" x14ac:dyDescent="0.25">
      <c r="A282" s="4" t="s">
        <v>2496</v>
      </c>
      <c r="B282" s="4" t="s">
        <v>31</v>
      </c>
      <c r="C282" s="4" t="s">
        <v>284</v>
      </c>
      <c r="D282" s="5" t="s">
        <v>285</v>
      </c>
      <c r="E282" s="4">
        <v>0.55000000000000004</v>
      </c>
      <c r="F282" s="6">
        <v>8.7695510786217259</v>
      </c>
      <c r="G282" s="7">
        <v>1.6999999999999999E-9</v>
      </c>
      <c r="H282" s="5" t="s">
        <v>286</v>
      </c>
      <c r="I282" s="5" t="s">
        <v>287</v>
      </c>
      <c r="J282" s="4">
        <v>31</v>
      </c>
      <c r="K282" s="4">
        <v>2755</v>
      </c>
    </row>
    <row r="283" spans="1:11" x14ac:dyDescent="0.25">
      <c r="A283" s="4" t="s">
        <v>2496</v>
      </c>
      <c r="B283" s="4" t="s">
        <v>98</v>
      </c>
      <c r="C283" s="4" t="s">
        <v>305</v>
      </c>
      <c r="D283" s="5" t="s">
        <v>306</v>
      </c>
      <c r="E283" s="4">
        <v>0.97</v>
      </c>
      <c r="F283" s="6">
        <v>8.6126101736612704</v>
      </c>
      <c r="G283" s="7">
        <v>2.4399999999999998E-9</v>
      </c>
      <c r="H283" s="5" t="s">
        <v>307</v>
      </c>
      <c r="I283" s="5" t="s">
        <v>308</v>
      </c>
      <c r="J283" s="4">
        <v>17</v>
      </c>
      <c r="K283" s="4">
        <v>575</v>
      </c>
    </row>
    <row r="284" spans="1:11" x14ac:dyDescent="0.25">
      <c r="A284" s="4" t="s">
        <v>2496</v>
      </c>
      <c r="B284" s="4" t="s">
        <v>98</v>
      </c>
      <c r="C284" s="4" t="s">
        <v>309</v>
      </c>
      <c r="D284" s="5" t="s">
        <v>310</v>
      </c>
      <c r="E284" s="4">
        <v>0.99</v>
      </c>
      <c r="F284" s="6">
        <v>8.2873502983727878</v>
      </c>
      <c r="G284" s="7">
        <v>5.1600000000000004E-9</v>
      </c>
      <c r="H284" s="5" t="s">
        <v>311</v>
      </c>
      <c r="I284" s="5" t="s">
        <v>312</v>
      </c>
      <c r="J284" s="4">
        <v>16</v>
      </c>
      <c r="K284" s="4">
        <v>518</v>
      </c>
    </row>
    <row r="285" spans="1:11" x14ac:dyDescent="0.25">
      <c r="A285" s="4" t="s">
        <v>2496</v>
      </c>
      <c r="B285" s="4" t="s">
        <v>31</v>
      </c>
      <c r="C285" s="4" t="s">
        <v>321</v>
      </c>
      <c r="D285" s="5" t="s">
        <v>322</v>
      </c>
      <c r="E285" s="4">
        <v>0.64</v>
      </c>
      <c r="F285" s="6">
        <v>8.1719849357760239</v>
      </c>
      <c r="G285" s="7">
        <v>6.7299999999999997E-9</v>
      </c>
      <c r="H285" s="5" t="s">
        <v>323</v>
      </c>
      <c r="I285" s="5" t="s">
        <v>324</v>
      </c>
      <c r="J285" s="4">
        <v>25</v>
      </c>
      <c r="K285" s="4">
        <v>1824</v>
      </c>
    </row>
    <row r="286" spans="1:11" x14ac:dyDescent="0.25">
      <c r="A286" s="4" t="s">
        <v>2496</v>
      </c>
      <c r="B286" s="4" t="s">
        <v>10</v>
      </c>
      <c r="C286" s="4" t="s">
        <v>329</v>
      </c>
      <c r="D286" s="5" t="s">
        <v>330</v>
      </c>
      <c r="E286" s="4">
        <v>0.27</v>
      </c>
      <c r="F286" s="6">
        <v>7.8153085691824016</v>
      </c>
      <c r="G286" s="7">
        <v>1.5300000000000001E-8</v>
      </c>
      <c r="H286" s="5" t="s">
        <v>331</v>
      </c>
      <c r="I286" s="5" t="s">
        <v>332</v>
      </c>
      <c r="J286" s="4">
        <v>53</v>
      </c>
      <c r="K286" s="4">
        <v>9083</v>
      </c>
    </row>
    <row r="287" spans="1:11" x14ac:dyDescent="0.25">
      <c r="A287" s="4" t="s">
        <v>2496</v>
      </c>
      <c r="B287" s="4" t="s">
        <v>31</v>
      </c>
      <c r="C287" s="4" t="s">
        <v>333</v>
      </c>
      <c r="D287" s="5" t="s">
        <v>334</v>
      </c>
      <c r="E287" s="4">
        <v>0.77</v>
      </c>
      <c r="F287" s="6">
        <v>7.7986028756795482</v>
      </c>
      <c r="G287" s="7">
        <v>1.59E-8</v>
      </c>
      <c r="H287" s="5" t="s">
        <v>335</v>
      </c>
      <c r="I287" s="5" t="s">
        <v>336</v>
      </c>
      <c r="J287" s="4">
        <v>19</v>
      </c>
      <c r="K287" s="4">
        <v>1014</v>
      </c>
    </row>
    <row r="288" spans="1:11" x14ac:dyDescent="0.25">
      <c r="A288" s="4" t="s">
        <v>2496</v>
      </c>
      <c r="B288" s="4" t="s">
        <v>59</v>
      </c>
      <c r="C288" s="4" t="s">
        <v>337</v>
      </c>
      <c r="D288" s="5" t="s">
        <v>338</v>
      </c>
      <c r="E288" s="4">
        <v>2</v>
      </c>
      <c r="F288" s="6">
        <v>7.7721132953863261</v>
      </c>
      <c r="G288" s="7">
        <v>1.6899999999999999E-8</v>
      </c>
      <c r="H288" s="5" t="s">
        <v>339</v>
      </c>
      <c r="I288" s="5" t="s">
        <v>340</v>
      </c>
      <c r="J288" s="4">
        <v>6</v>
      </c>
      <c r="K288" s="4">
        <v>19</v>
      </c>
    </row>
    <row r="289" spans="1:11" x14ac:dyDescent="0.25">
      <c r="A289" s="4" t="s">
        <v>2496</v>
      </c>
      <c r="B289" s="4" t="s">
        <v>10</v>
      </c>
      <c r="C289" s="4" t="s">
        <v>353</v>
      </c>
      <c r="D289" s="5" t="s">
        <v>172</v>
      </c>
      <c r="E289" s="4">
        <v>1.27</v>
      </c>
      <c r="F289" s="6">
        <v>7.6126101736612704</v>
      </c>
      <c r="G289" s="7">
        <v>2.44E-8</v>
      </c>
      <c r="H289" s="5" t="s">
        <v>354</v>
      </c>
      <c r="I289" s="5" t="s">
        <v>355</v>
      </c>
      <c r="J289" s="4">
        <v>10</v>
      </c>
      <c r="K289" s="4">
        <v>172</v>
      </c>
    </row>
    <row r="290" spans="1:11" x14ac:dyDescent="0.25">
      <c r="A290" s="4" t="s">
        <v>2496</v>
      </c>
      <c r="B290" s="4" t="s">
        <v>31</v>
      </c>
      <c r="C290" s="4" t="s">
        <v>360</v>
      </c>
      <c r="D290" s="5" t="s">
        <v>361</v>
      </c>
      <c r="E290" s="4">
        <v>0.69</v>
      </c>
      <c r="F290" s="6">
        <v>7.4282911681913122</v>
      </c>
      <c r="G290" s="7">
        <v>3.7300000000000003E-8</v>
      </c>
      <c r="H290" s="5" t="s">
        <v>362</v>
      </c>
      <c r="I290" s="5" t="s">
        <v>363</v>
      </c>
      <c r="J290" s="4">
        <v>21</v>
      </c>
      <c r="K290" s="4">
        <v>1349</v>
      </c>
    </row>
    <row r="291" spans="1:11" x14ac:dyDescent="0.25">
      <c r="A291" s="4" t="s">
        <v>2496</v>
      </c>
      <c r="B291" s="4" t="s">
        <v>31</v>
      </c>
      <c r="C291" s="4" t="s">
        <v>376</v>
      </c>
      <c r="D291" s="5" t="s">
        <v>377</v>
      </c>
      <c r="E291" s="4">
        <v>0.88</v>
      </c>
      <c r="F291" s="6">
        <v>7.1561445773768391</v>
      </c>
      <c r="G291" s="7">
        <v>6.9800000000000003E-8</v>
      </c>
      <c r="H291" s="5" t="s">
        <v>378</v>
      </c>
      <c r="I291" s="5" t="s">
        <v>379</v>
      </c>
      <c r="J291" s="4">
        <v>15</v>
      </c>
      <c r="K291" s="4">
        <v>626</v>
      </c>
    </row>
    <row r="292" spans="1:11" x14ac:dyDescent="0.25">
      <c r="A292" s="4" t="s">
        <v>2496</v>
      </c>
      <c r="B292" s="4" t="s">
        <v>31</v>
      </c>
      <c r="C292" s="4" t="s">
        <v>380</v>
      </c>
      <c r="D292" s="5" t="s">
        <v>381</v>
      </c>
      <c r="E292" s="4">
        <v>1.83</v>
      </c>
      <c r="F292" s="6">
        <v>7.1493537648169339</v>
      </c>
      <c r="G292" s="7">
        <v>7.0900000000000006E-8</v>
      </c>
      <c r="H292" s="5" t="s">
        <v>382</v>
      </c>
      <c r="I292" s="5" t="s">
        <v>383</v>
      </c>
      <c r="J292" s="4">
        <v>6</v>
      </c>
      <c r="K292" s="4">
        <v>28</v>
      </c>
    </row>
    <row r="293" spans="1:11" x14ac:dyDescent="0.25">
      <c r="A293" s="4" t="s">
        <v>2496</v>
      </c>
      <c r="B293" s="4" t="s">
        <v>31</v>
      </c>
      <c r="C293" s="4" t="s">
        <v>384</v>
      </c>
      <c r="D293" s="5" t="s">
        <v>385</v>
      </c>
      <c r="E293" s="4">
        <v>0.93</v>
      </c>
      <c r="F293" s="6">
        <v>7.1331221856625016</v>
      </c>
      <c r="G293" s="7">
        <v>7.3599999999999997E-8</v>
      </c>
      <c r="H293" s="5" t="s">
        <v>386</v>
      </c>
      <c r="I293" s="5" t="s">
        <v>387</v>
      </c>
      <c r="J293" s="4">
        <v>14</v>
      </c>
      <c r="K293" s="4">
        <v>528</v>
      </c>
    </row>
    <row r="294" spans="1:11" x14ac:dyDescent="0.25">
      <c r="A294" s="4" t="s">
        <v>2496</v>
      </c>
      <c r="B294" s="4" t="s">
        <v>31</v>
      </c>
      <c r="C294" s="4" t="s">
        <v>388</v>
      </c>
      <c r="D294" s="5" t="s">
        <v>389</v>
      </c>
      <c r="E294" s="4">
        <v>0.73</v>
      </c>
      <c r="F294" s="6">
        <v>7.1301817920206716</v>
      </c>
      <c r="G294" s="7">
        <v>7.4099999999999995E-8</v>
      </c>
      <c r="H294" s="5" t="s">
        <v>390</v>
      </c>
      <c r="I294" s="5" t="s">
        <v>391</v>
      </c>
      <c r="J294" s="4">
        <v>19</v>
      </c>
      <c r="K294" s="4">
        <v>1124</v>
      </c>
    </row>
    <row r="295" spans="1:11" x14ac:dyDescent="0.25">
      <c r="A295" s="4" t="s">
        <v>2496</v>
      </c>
      <c r="B295" s="4" t="s">
        <v>31</v>
      </c>
      <c r="C295" s="4" t="s">
        <v>392</v>
      </c>
      <c r="D295" s="5" t="s">
        <v>393</v>
      </c>
      <c r="E295" s="4">
        <v>0.83</v>
      </c>
      <c r="F295" s="6">
        <v>7.0996328713435295</v>
      </c>
      <c r="G295" s="7">
        <v>7.9500000000000004E-8</v>
      </c>
      <c r="H295" s="5" t="s">
        <v>394</v>
      </c>
      <c r="I295" s="5" t="s">
        <v>395</v>
      </c>
      <c r="J295" s="4">
        <v>16</v>
      </c>
      <c r="K295" s="4">
        <v>750</v>
      </c>
    </row>
    <row r="296" spans="1:11" x14ac:dyDescent="0.25">
      <c r="A296" s="4" t="s">
        <v>2496</v>
      </c>
      <c r="B296" s="4" t="s">
        <v>396</v>
      </c>
      <c r="C296" s="4" t="s">
        <v>397</v>
      </c>
      <c r="D296" s="5" t="s">
        <v>398</v>
      </c>
      <c r="E296" s="4">
        <v>1.2</v>
      </c>
      <c r="F296" s="6">
        <v>7.0268721464003017</v>
      </c>
      <c r="G296" s="7">
        <v>9.3999999999999995E-8</v>
      </c>
      <c r="H296" s="5" t="s">
        <v>399</v>
      </c>
      <c r="I296" s="5" t="s">
        <v>400</v>
      </c>
      <c r="J296" s="4">
        <v>11</v>
      </c>
      <c r="K296" s="4">
        <v>218</v>
      </c>
    </row>
    <row r="297" spans="1:11" x14ac:dyDescent="0.25">
      <c r="A297" s="4" t="s">
        <v>2496</v>
      </c>
      <c r="B297" s="4" t="s">
        <v>401</v>
      </c>
      <c r="C297" s="4" t="s">
        <v>402</v>
      </c>
      <c r="D297" s="5" t="s">
        <v>403</v>
      </c>
      <c r="E297" s="4">
        <v>1.49</v>
      </c>
      <c r="F297" s="6">
        <v>6.9030899869919438</v>
      </c>
      <c r="G297" s="7">
        <v>1.2499999999999999E-7</v>
      </c>
      <c r="H297" s="5" t="s">
        <v>404</v>
      </c>
      <c r="I297" s="5" t="s">
        <v>405</v>
      </c>
      <c r="J297" s="4">
        <v>8</v>
      </c>
      <c r="K297" s="4">
        <v>82</v>
      </c>
    </row>
    <row r="298" spans="1:11" x14ac:dyDescent="0.25">
      <c r="A298" s="4" t="s">
        <v>2496</v>
      </c>
      <c r="B298" s="4" t="s">
        <v>98</v>
      </c>
      <c r="C298" s="4" t="s">
        <v>414</v>
      </c>
      <c r="D298" s="5" t="s">
        <v>415</v>
      </c>
      <c r="E298" s="4">
        <v>0.98</v>
      </c>
      <c r="F298" s="6">
        <v>6.7544873321858505</v>
      </c>
      <c r="G298" s="7">
        <v>1.7599999999999999E-7</v>
      </c>
      <c r="H298" s="5" t="s">
        <v>416</v>
      </c>
      <c r="I298" s="5" t="s">
        <v>417</v>
      </c>
      <c r="J298" s="4">
        <v>14</v>
      </c>
      <c r="K298" s="4">
        <v>470</v>
      </c>
    </row>
    <row r="299" spans="1:11" x14ac:dyDescent="0.25">
      <c r="A299" s="4" t="s">
        <v>2496</v>
      </c>
      <c r="B299" s="4" t="s">
        <v>31</v>
      </c>
      <c r="C299" s="4" t="s">
        <v>418</v>
      </c>
      <c r="D299" s="5" t="s">
        <v>419</v>
      </c>
      <c r="E299" s="4">
        <v>1.74</v>
      </c>
      <c r="F299" s="6">
        <v>6.6840296545430826</v>
      </c>
      <c r="G299" s="7">
        <v>2.0699999999999999E-7</v>
      </c>
      <c r="H299" s="5" t="s">
        <v>420</v>
      </c>
      <c r="I299" s="5" t="s">
        <v>421</v>
      </c>
      <c r="J299" s="4">
        <v>6</v>
      </c>
      <c r="K299" s="4">
        <v>35</v>
      </c>
    </row>
    <row r="300" spans="1:11" x14ac:dyDescent="0.25">
      <c r="A300" s="4" t="s">
        <v>2496</v>
      </c>
      <c r="B300" s="4" t="s">
        <v>107</v>
      </c>
      <c r="C300" s="4" t="s">
        <v>438</v>
      </c>
      <c r="D300" s="5" t="s">
        <v>439</v>
      </c>
      <c r="E300" s="4">
        <v>0.6</v>
      </c>
      <c r="F300" s="6">
        <v>6.5086383061657269</v>
      </c>
      <c r="G300" s="7">
        <v>3.1E-7</v>
      </c>
      <c r="H300" s="5" t="s">
        <v>440</v>
      </c>
      <c r="I300" s="5" t="s">
        <v>441</v>
      </c>
      <c r="J300" s="4">
        <v>24</v>
      </c>
      <c r="K300" s="4">
        <v>1917</v>
      </c>
    </row>
    <row r="301" spans="1:11" x14ac:dyDescent="0.25">
      <c r="A301" s="4" t="s">
        <v>2496</v>
      </c>
      <c r="B301" s="4" t="s">
        <v>10</v>
      </c>
      <c r="C301" s="4" t="s">
        <v>442</v>
      </c>
      <c r="D301" s="5" t="s">
        <v>435</v>
      </c>
      <c r="E301" s="4">
        <v>1.24</v>
      </c>
      <c r="F301" s="6">
        <v>6.4948500216800937</v>
      </c>
      <c r="G301" s="7">
        <v>3.2000000000000001E-7</v>
      </c>
      <c r="H301" s="5" t="s">
        <v>436</v>
      </c>
      <c r="I301" s="5" t="s">
        <v>437</v>
      </c>
      <c r="J301" s="4">
        <v>9</v>
      </c>
      <c r="K301" s="4">
        <v>164</v>
      </c>
    </row>
    <row r="302" spans="1:11" x14ac:dyDescent="0.25">
      <c r="A302" s="4" t="s">
        <v>2496</v>
      </c>
      <c r="B302" s="4" t="s">
        <v>135</v>
      </c>
      <c r="C302" s="4" t="s">
        <v>443</v>
      </c>
      <c r="D302" s="5" t="s">
        <v>444</v>
      </c>
      <c r="E302" s="4">
        <v>1.65</v>
      </c>
      <c r="F302" s="6">
        <v>6.490797477668897</v>
      </c>
      <c r="G302" s="7">
        <v>3.2300000000000002E-7</v>
      </c>
      <c r="H302" s="5" t="s">
        <v>445</v>
      </c>
      <c r="I302" s="5" t="s">
        <v>446</v>
      </c>
      <c r="J302" s="4">
        <v>7</v>
      </c>
      <c r="K302" s="4">
        <v>50</v>
      </c>
    </row>
    <row r="303" spans="1:11" x14ac:dyDescent="0.25">
      <c r="A303" s="4" t="s">
        <v>2496</v>
      </c>
      <c r="B303" s="4" t="s">
        <v>98</v>
      </c>
      <c r="C303" s="4" t="s">
        <v>447</v>
      </c>
      <c r="D303" s="5" t="s">
        <v>448</v>
      </c>
      <c r="E303" s="4">
        <v>0.75</v>
      </c>
      <c r="F303" s="6">
        <v>6.4775557664936798</v>
      </c>
      <c r="G303" s="7">
        <v>3.3299999999999998E-7</v>
      </c>
      <c r="H303" s="5" t="s">
        <v>449</v>
      </c>
      <c r="I303" s="5" t="s">
        <v>450</v>
      </c>
      <c r="J303" s="4">
        <v>19</v>
      </c>
      <c r="K303" s="4">
        <v>1076</v>
      </c>
    </row>
    <row r="304" spans="1:11" x14ac:dyDescent="0.25">
      <c r="A304" s="4" t="s">
        <v>2496</v>
      </c>
      <c r="B304" s="4" t="s">
        <v>31</v>
      </c>
      <c r="C304" s="4" t="s">
        <v>451</v>
      </c>
      <c r="D304" s="5" t="s">
        <v>452</v>
      </c>
      <c r="E304" s="4">
        <v>0.16</v>
      </c>
      <c r="F304" s="6">
        <v>6.4424927980943423</v>
      </c>
      <c r="G304" s="7">
        <v>3.6100000000000002E-7</v>
      </c>
      <c r="H304" s="5" t="s">
        <v>453</v>
      </c>
      <c r="I304" s="5" t="s">
        <v>454</v>
      </c>
      <c r="J304" s="4">
        <v>60</v>
      </c>
      <c r="K304" s="4">
        <v>13099</v>
      </c>
    </row>
    <row r="305" spans="1:11" x14ac:dyDescent="0.25">
      <c r="A305" s="4" t="s">
        <v>2496</v>
      </c>
      <c r="B305" s="4" t="s">
        <v>59</v>
      </c>
      <c r="C305" s="4" t="s">
        <v>455</v>
      </c>
      <c r="D305" s="5" t="s">
        <v>456</v>
      </c>
      <c r="E305" s="4">
        <v>1.52</v>
      </c>
      <c r="F305" s="6">
        <v>6.4424927980943423</v>
      </c>
      <c r="G305" s="7">
        <v>3.6100000000000002E-7</v>
      </c>
      <c r="H305" s="5" t="s">
        <v>457</v>
      </c>
      <c r="I305" s="5" t="s">
        <v>458</v>
      </c>
      <c r="J305" s="4">
        <v>7</v>
      </c>
      <c r="K305" s="4">
        <v>67</v>
      </c>
    </row>
    <row r="306" spans="1:11" x14ac:dyDescent="0.25">
      <c r="A306" s="4" t="s">
        <v>2496</v>
      </c>
      <c r="B306" s="4" t="s">
        <v>135</v>
      </c>
      <c r="C306" s="4" t="s">
        <v>459</v>
      </c>
      <c r="D306" s="5" t="s">
        <v>460</v>
      </c>
      <c r="E306" s="4">
        <v>1.87</v>
      </c>
      <c r="F306" s="6">
        <v>6.4412914294668342</v>
      </c>
      <c r="G306" s="7">
        <v>3.6199999999999999E-7</v>
      </c>
      <c r="H306" s="5" t="s">
        <v>461</v>
      </c>
      <c r="I306" s="5" t="s">
        <v>462</v>
      </c>
      <c r="J306" s="4">
        <v>6</v>
      </c>
      <c r="K306" s="4">
        <v>26</v>
      </c>
    </row>
    <row r="307" spans="1:11" x14ac:dyDescent="0.25">
      <c r="A307" s="4" t="s">
        <v>2496</v>
      </c>
      <c r="B307" s="4" t="s">
        <v>31</v>
      </c>
      <c r="C307" s="4" t="s">
        <v>467</v>
      </c>
      <c r="D307" s="5" t="s">
        <v>468</v>
      </c>
      <c r="E307" s="4">
        <v>1.47</v>
      </c>
      <c r="F307" s="6">
        <v>6.3705904008972807</v>
      </c>
      <c r="G307" s="7">
        <v>4.2599999999999998E-7</v>
      </c>
      <c r="H307" s="5" t="s">
        <v>469</v>
      </c>
      <c r="I307" s="5" t="s">
        <v>470</v>
      </c>
      <c r="J307" s="4">
        <v>7</v>
      </c>
      <c r="K307" s="4">
        <v>75</v>
      </c>
    </row>
    <row r="308" spans="1:11" x14ac:dyDescent="0.25">
      <c r="A308" s="4" t="s">
        <v>2496</v>
      </c>
      <c r="B308" s="4" t="s">
        <v>98</v>
      </c>
      <c r="C308" s="4" t="s">
        <v>471</v>
      </c>
      <c r="D308" s="5" t="s">
        <v>472</v>
      </c>
      <c r="E308" s="4">
        <v>0.68</v>
      </c>
      <c r="F308" s="6">
        <v>6.3665315444204138</v>
      </c>
      <c r="G308" s="7">
        <v>4.3000000000000001E-7</v>
      </c>
      <c r="H308" s="5" t="s">
        <v>473</v>
      </c>
      <c r="I308" s="5" t="s">
        <v>474</v>
      </c>
      <c r="J308" s="4">
        <v>21</v>
      </c>
      <c r="K308" s="4">
        <v>1386</v>
      </c>
    </row>
    <row r="309" spans="1:11" x14ac:dyDescent="0.25">
      <c r="A309" s="4" t="s">
        <v>2496</v>
      </c>
      <c r="B309" s="4" t="s">
        <v>31</v>
      </c>
      <c r="C309" s="4" t="s">
        <v>482</v>
      </c>
      <c r="D309" s="5" t="s">
        <v>483</v>
      </c>
      <c r="E309" s="4">
        <v>0.7</v>
      </c>
      <c r="F309" s="6">
        <v>6.1797985405143594</v>
      </c>
      <c r="G309" s="7">
        <v>6.61E-7</v>
      </c>
      <c r="H309" s="5" t="s">
        <v>484</v>
      </c>
      <c r="I309" s="5" t="s">
        <v>485</v>
      </c>
      <c r="J309" s="4">
        <v>18</v>
      </c>
      <c r="K309" s="4">
        <v>1151</v>
      </c>
    </row>
    <row r="310" spans="1:11" x14ac:dyDescent="0.25">
      <c r="A310" s="4" t="s">
        <v>2496</v>
      </c>
      <c r="B310" s="4" t="s">
        <v>135</v>
      </c>
      <c r="C310" s="4" t="s">
        <v>486</v>
      </c>
      <c r="D310" s="5" t="s">
        <v>487</v>
      </c>
      <c r="E310" s="4">
        <v>2.12</v>
      </c>
      <c r="F310" s="6">
        <v>6.1493537648169339</v>
      </c>
      <c r="G310" s="7">
        <v>7.0900000000000001E-7</v>
      </c>
      <c r="H310" s="5" t="s">
        <v>488</v>
      </c>
      <c r="I310" s="5" t="s">
        <v>489</v>
      </c>
      <c r="J310" s="4">
        <v>5</v>
      </c>
      <c r="K310" s="4">
        <v>12</v>
      </c>
    </row>
    <row r="311" spans="1:11" x14ac:dyDescent="0.25">
      <c r="A311" s="4" t="s">
        <v>2496</v>
      </c>
      <c r="B311" s="4" t="s">
        <v>31</v>
      </c>
      <c r="C311" s="4" t="s">
        <v>494</v>
      </c>
      <c r="D311" s="5" t="s">
        <v>495</v>
      </c>
      <c r="E311" s="4">
        <v>1.17</v>
      </c>
      <c r="F311" s="6">
        <v>6.1051303432547472</v>
      </c>
      <c r="G311" s="7">
        <v>7.85E-7</v>
      </c>
      <c r="H311" s="5" t="s">
        <v>496</v>
      </c>
      <c r="I311" s="5" t="s">
        <v>497</v>
      </c>
      <c r="J311" s="4">
        <v>9</v>
      </c>
      <c r="K311" s="4">
        <v>193</v>
      </c>
    </row>
    <row r="312" spans="1:11" x14ac:dyDescent="0.25">
      <c r="A312" s="4" t="s">
        <v>2496</v>
      </c>
      <c r="B312" s="4" t="s">
        <v>107</v>
      </c>
      <c r="C312" s="4" t="s">
        <v>502</v>
      </c>
      <c r="D312" s="5" t="s">
        <v>503</v>
      </c>
      <c r="E312" s="4">
        <v>2.02</v>
      </c>
      <c r="F312" s="6">
        <v>6.0969100130080562</v>
      </c>
      <c r="G312" s="7">
        <v>7.9999999999999996E-7</v>
      </c>
      <c r="H312" s="5" t="s">
        <v>504</v>
      </c>
      <c r="I312" s="5" t="s">
        <v>505</v>
      </c>
      <c r="J312" s="4">
        <v>5</v>
      </c>
      <c r="K312" s="4">
        <v>15</v>
      </c>
    </row>
    <row r="313" spans="1:11" x14ac:dyDescent="0.25">
      <c r="A313" s="4" t="s">
        <v>2496</v>
      </c>
      <c r="B313" s="4" t="s">
        <v>10</v>
      </c>
      <c r="C313" s="4" t="s">
        <v>510</v>
      </c>
      <c r="D313" s="5" t="s">
        <v>499</v>
      </c>
      <c r="E313" s="4">
        <v>1.0900000000000001</v>
      </c>
      <c r="F313" s="6">
        <v>5.991399828238082</v>
      </c>
      <c r="G313" s="7">
        <v>1.02E-6</v>
      </c>
      <c r="H313" s="5" t="s">
        <v>511</v>
      </c>
      <c r="I313" s="5" t="s">
        <v>512</v>
      </c>
      <c r="J313" s="4">
        <v>10</v>
      </c>
      <c r="K313" s="4">
        <v>260</v>
      </c>
    </row>
    <row r="314" spans="1:11" x14ac:dyDescent="0.25">
      <c r="A314" s="4" t="s">
        <v>2496</v>
      </c>
      <c r="B314" s="4" t="s">
        <v>31</v>
      </c>
      <c r="C314" s="4" t="s">
        <v>513</v>
      </c>
      <c r="D314" s="5" t="s">
        <v>514</v>
      </c>
      <c r="E314" s="4">
        <v>0.71</v>
      </c>
      <c r="F314" s="6">
        <v>5.9355420107730819</v>
      </c>
      <c r="G314" s="7">
        <v>1.1599999999999999E-6</v>
      </c>
      <c r="H314" s="5" t="s">
        <v>515</v>
      </c>
      <c r="I314" s="5" t="s">
        <v>516</v>
      </c>
      <c r="J314" s="4">
        <v>17</v>
      </c>
      <c r="K314" s="4">
        <v>1057</v>
      </c>
    </row>
    <row r="315" spans="1:11" x14ac:dyDescent="0.25">
      <c r="A315" s="4" t="s">
        <v>2496</v>
      </c>
      <c r="B315" s="4" t="s">
        <v>31</v>
      </c>
      <c r="C315" s="4" t="s">
        <v>517</v>
      </c>
      <c r="D315" s="5" t="s">
        <v>518</v>
      </c>
      <c r="E315" s="4">
        <v>0.98</v>
      </c>
      <c r="F315" s="6">
        <v>5.9318141382538387</v>
      </c>
      <c r="G315" s="7">
        <v>1.17E-6</v>
      </c>
      <c r="H315" s="5" t="s">
        <v>519</v>
      </c>
      <c r="I315" s="5" t="s">
        <v>520</v>
      </c>
      <c r="J315" s="4">
        <v>11</v>
      </c>
      <c r="K315" s="4">
        <v>363</v>
      </c>
    </row>
    <row r="316" spans="1:11" x14ac:dyDescent="0.25">
      <c r="A316" s="4" t="s">
        <v>2496</v>
      </c>
      <c r="B316" s="4" t="s">
        <v>31</v>
      </c>
      <c r="C316" s="4" t="s">
        <v>521</v>
      </c>
      <c r="D316" s="5" t="s">
        <v>522</v>
      </c>
      <c r="E316" s="4">
        <v>1.57</v>
      </c>
      <c r="F316" s="6">
        <v>5.8827287043442356</v>
      </c>
      <c r="G316" s="7">
        <v>1.31E-6</v>
      </c>
      <c r="H316" s="5" t="s">
        <v>523</v>
      </c>
      <c r="I316" s="5" t="s">
        <v>524</v>
      </c>
      <c r="J316" s="4">
        <v>6</v>
      </c>
      <c r="K316" s="4">
        <v>51</v>
      </c>
    </row>
    <row r="317" spans="1:11" x14ac:dyDescent="0.25">
      <c r="A317" s="4" t="s">
        <v>2496</v>
      </c>
      <c r="B317" s="4" t="s">
        <v>31</v>
      </c>
      <c r="C317" s="4" t="s">
        <v>529</v>
      </c>
      <c r="D317" s="5" t="s">
        <v>530</v>
      </c>
      <c r="E317" s="4">
        <v>0.73</v>
      </c>
      <c r="F317" s="6">
        <v>5.7644715530924513</v>
      </c>
      <c r="G317" s="7">
        <v>1.72E-6</v>
      </c>
      <c r="H317" s="5" t="s">
        <v>531</v>
      </c>
      <c r="I317" s="5" t="s">
        <v>532</v>
      </c>
      <c r="J317" s="4">
        <v>16</v>
      </c>
      <c r="K317" s="4">
        <v>954</v>
      </c>
    </row>
    <row r="318" spans="1:11" x14ac:dyDescent="0.25">
      <c r="A318" s="4" t="s">
        <v>2496</v>
      </c>
      <c r="B318" s="4" t="s">
        <v>10</v>
      </c>
      <c r="C318" s="4" t="s">
        <v>533</v>
      </c>
      <c r="D318" s="5" t="s">
        <v>534</v>
      </c>
      <c r="E318" s="4">
        <v>0.14000000000000001</v>
      </c>
      <c r="F318" s="6">
        <v>5.7212463990471711</v>
      </c>
      <c r="G318" s="7">
        <v>1.9E-6</v>
      </c>
      <c r="H318" s="5" t="s">
        <v>535</v>
      </c>
      <c r="I318" s="5" t="s">
        <v>536</v>
      </c>
      <c r="J318" s="4">
        <v>61</v>
      </c>
      <c r="K318" s="4">
        <v>14060</v>
      </c>
    </row>
    <row r="319" spans="1:11" x14ac:dyDescent="0.25">
      <c r="A319" s="4" t="s">
        <v>2496</v>
      </c>
      <c r="B319" s="4" t="s">
        <v>98</v>
      </c>
      <c r="C319" s="4" t="s">
        <v>537</v>
      </c>
      <c r="D319" s="5" t="s">
        <v>538</v>
      </c>
      <c r="E319" s="4">
        <v>0.39</v>
      </c>
      <c r="F319" s="6">
        <v>5.7189666327522728</v>
      </c>
      <c r="G319" s="7">
        <v>1.9099999999999999E-6</v>
      </c>
      <c r="H319" s="5" t="s">
        <v>539</v>
      </c>
      <c r="I319" s="5" t="s">
        <v>540</v>
      </c>
      <c r="J319" s="4">
        <v>37</v>
      </c>
      <c r="K319" s="4">
        <v>4798</v>
      </c>
    </row>
    <row r="320" spans="1:11" x14ac:dyDescent="0.25">
      <c r="A320" s="4" t="s">
        <v>2496</v>
      </c>
      <c r="B320" s="4" t="s">
        <v>31</v>
      </c>
      <c r="C320" s="4" t="s">
        <v>541</v>
      </c>
      <c r="D320" s="5" t="s">
        <v>542</v>
      </c>
      <c r="E320" s="4">
        <v>0.76</v>
      </c>
      <c r="F320" s="6">
        <v>5.6882461389442458</v>
      </c>
      <c r="G320" s="7">
        <v>2.0499999999999999E-6</v>
      </c>
      <c r="H320" s="5" t="s">
        <v>543</v>
      </c>
      <c r="I320" s="5" t="s">
        <v>544</v>
      </c>
      <c r="J320" s="4">
        <v>15</v>
      </c>
      <c r="K320" s="4">
        <v>835</v>
      </c>
    </row>
    <row r="321" spans="1:11" x14ac:dyDescent="0.25">
      <c r="A321" s="4" t="s">
        <v>2496</v>
      </c>
      <c r="B321" s="4" t="s">
        <v>135</v>
      </c>
      <c r="C321" s="4" t="s">
        <v>545</v>
      </c>
      <c r="D321" s="5" t="s">
        <v>546</v>
      </c>
      <c r="E321" s="4">
        <v>2</v>
      </c>
      <c r="F321" s="6">
        <v>5.6777807052660805</v>
      </c>
      <c r="G321" s="7">
        <v>2.0999999999999998E-6</v>
      </c>
      <c r="H321" s="5" t="s">
        <v>547</v>
      </c>
      <c r="I321" s="5" t="s">
        <v>548</v>
      </c>
      <c r="J321" s="4">
        <v>5</v>
      </c>
      <c r="K321" s="4">
        <v>16</v>
      </c>
    </row>
    <row r="322" spans="1:11" x14ac:dyDescent="0.25">
      <c r="A322" s="4" t="s">
        <v>2496</v>
      </c>
      <c r="B322" s="4" t="s">
        <v>59</v>
      </c>
      <c r="C322" s="4" t="s">
        <v>557</v>
      </c>
      <c r="D322" s="5" t="s">
        <v>558</v>
      </c>
      <c r="E322" s="4">
        <v>1.82</v>
      </c>
      <c r="F322" s="6">
        <v>5.5575202309355518</v>
      </c>
      <c r="G322" s="7">
        <v>2.7700000000000002E-6</v>
      </c>
      <c r="H322" s="5" t="s">
        <v>559</v>
      </c>
      <c r="I322" s="5" t="s">
        <v>560</v>
      </c>
      <c r="J322" s="4">
        <v>5</v>
      </c>
      <c r="K322" s="4">
        <v>24</v>
      </c>
    </row>
    <row r="323" spans="1:11" x14ac:dyDescent="0.25">
      <c r="A323" s="4" t="s">
        <v>2496</v>
      </c>
      <c r="B323" s="4" t="s">
        <v>31</v>
      </c>
      <c r="C323" s="4" t="s">
        <v>561</v>
      </c>
      <c r="D323" s="5" t="s">
        <v>562</v>
      </c>
      <c r="E323" s="4">
        <v>1.5</v>
      </c>
      <c r="F323" s="6">
        <v>5.5391021572434518</v>
      </c>
      <c r="G323" s="7">
        <v>2.8899999999999999E-6</v>
      </c>
      <c r="H323" s="5" t="s">
        <v>563</v>
      </c>
      <c r="I323" s="5" t="s">
        <v>564</v>
      </c>
      <c r="J323" s="4">
        <v>6</v>
      </c>
      <c r="K323" s="4">
        <v>60</v>
      </c>
    </row>
    <row r="324" spans="1:11" x14ac:dyDescent="0.25">
      <c r="A324" s="4" t="s">
        <v>2496</v>
      </c>
      <c r="B324" s="4" t="s">
        <v>31</v>
      </c>
      <c r="C324" s="4" t="s">
        <v>565</v>
      </c>
      <c r="D324" s="5" t="s">
        <v>566</v>
      </c>
      <c r="E324" s="4">
        <v>1.01</v>
      </c>
      <c r="F324" s="6">
        <v>5.5391021572434518</v>
      </c>
      <c r="G324" s="7">
        <v>2.8899999999999999E-6</v>
      </c>
      <c r="H324" s="5" t="s">
        <v>567</v>
      </c>
      <c r="I324" s="5" t="s">
        <v>568</v>
      </c>
      <c r="J324" s="4">
        <v>10</v>
      </c>
      <c r="K324" s="4">
        <v>312</v>
      </c>
    </row>
    <row r="325" spans="1:11" x14ac:dyDescent="0.25">
      <c r="A325" s="4" t="s">
        <v>2496</v>
      </c>
      <c r="B325" s="4" t="s">
        <v>10</v>
      </c>
      <c r="C325" s="4" t="s">
        <v>569</v>
      </c>
      <c r="D325" s="5" t="s">
        <v>550</v>
      </c>
      <c r="E325" s="4">
        <v>1.54</v>
      </c>
      <c r="F325" s="6">
        <v>5.5272435506827877</v>
      </c>
      <c r="G325" s="7">
        <v>2.9699999999999999E-6</v>
      </c>
      <c r="H325" s="5" t="s">
        <v>551</v>
      </c>
      <c r="I325" s="5" t="s">
        <v>552</v>
      </c>
      <c r="J325" s="4">
        <v>6</v>
      </c>
      <c r="K325" s="4">
        <v>55</v>
      </c>
    </row>
    <row r="326" spans="1:11" x14ac:dyDescent="0.25">
      <c r="A326" s="4" t="s">
        <v>2496</v>
      </c>
      <c r="B326" s="4" t="s">
        <v>98</v>
      </c>
      <c r="C326" s="4" t="s">
        <v>570</v>
      </c>
      <c r="D326" s="5" t="s">
        <v>571</v>
      </c>
      <c r="E326" s="4">
        <v>1.21</v>
      </c>
      <c r="F326" s="6">
        <v>5.5171264163912461</v>
      </c>
      <c r="G326" s="7">
        <v>3.0400000000000001E-6</v>
      </c>
      <c r="H326" s="5" t="s">
        <v>572</v>
      </c>
      <c r="I326" s="5" t="s">
        <v>573</v>
      </c>
      <c r="J326" s="4">
        <v>9</v>
      </c>
      <c r="K326" s="4">
        <v>178</v>
      </c>
    </row>
    <row r="327" spans="1:11" x14ac:dyDescent="0.25">
      <c r="A327" s="4" t="s">
        <v>2496</v>
      </c>
      <c r="B327" s="4" t="s">
        <v>31</v>
      </c>
      <c r="C327" s="4" t="s">
        <v>574</v>
      </c>
      <c r="D327" s="5" t="s">
        <v>575</v>
      </c>
      <c r="E327" s="4">
        <v>1.49</v>
      </c>
      <c r="F327" s="6">
        <v>5.5171264163912461</v>
      </c>
      <c r="G327" s="7">
        <v>3.0400000000000001E-6</v>
      </c>
      <c r="H327" s="5" t="s">
        <v>563</v>
      </c>
      <c r="I327" s="5" t="s">
        <v>564</v>
      </c>
      <c r="J327" s="4">
        <v>6</v>
      </c>
      <c r="K327" s="4">
        <v>61</v>
      </c>
    </row>
    <row r="328" spans="1:11" x14ac:dyDescent="0.25">
      <c r="A328" s="4" t="s">
        <v>2496</v>
      </c>
      <c r="B328" s="4" t="s">
        <v>31</v>
      </c>
      <c r="C328" s="4" t="s">
        <v>576</v>
      </c>
      <c r="D328" s="5" t="s">
        <v>577</v>
      </c>
      <c r="E328" s="4">
        <v>1.19</v>
      </c>
      <c r="F328" s="6">
        <v>5.5100415205751654</v>
      </c>
      <c r="G328" s="7">
        <v>3.0900000000000001E-6</v>
      </c>
      <c r="H328" s="5" t="s">
        <v>578</v>
      </c>
      <c r="I328" s="5" t="s">
        <v>579</v>
      </c>
      <c r="J328" s="4">
        <v>8</v>
      </c>
      <c r="K328" s="4">
        <v>165</v>
      </c>
    </row>
    <row r="329" spans="1:11" x14ac:dyDescent="0.25">
      <c r="A329" s="4" t="s">
        <v>2496</v>
      </c>
      <c r="B329" s="4" t="s">
        <v>580</v>
      </c>
      <c r="C329" s="4" t="s">
        <v>581</v>
      </c>
      <c r="D329" s="5" t="s">
        <v>582</v>
      </c>
      <c r="E329" s="4">
        <v>0.62</v>
      </c>
      <c r="F329" s="6">
        <v>5.4841261562883208</v>
      </c>
      <c r="G329" s="7">
        <v>3.2799999999999999E-6</v>
      </c>
      <c r="H329" s="5" t="s">
        <v>583</v>
      </c>
      <c r="I329" s="5" t="s">
        <v>584</v>
      </c>
      <c r="J329" s="4">
        <v>24</v>
      </c>
      <c r="K329" s="4">
        <v>1810</v>
      </c>
    </row>
    <row r="330" spans="1:11" x14ac:dyDescent="0.25">
      <c r="A330" s="4" t="s">
        <v>2496</v>
      </c>
      <c r="B330" s="4" t="s">
        <v>580</v>
      </c>
      <c r="C330" s="4" t="s">
        <v>585</v>
      </c>
      <c r="D330" s="5" t="s">
        <v>586</v>
      </c>
      <c r="E330" s="4">
        <v>0.74</v>
      </c>
      <c r="F330" s="6">
        <v>5.4841261562883208</v>
      </c>
      <c r="G330" s="7">
        <v>3.2799999999999999E-6</v>
      </c>
      <c r="H330" s="5" t="s">
        <v>587</v>
      </c>
      <c r="I330" s="5" t="s">
        <v>588</v>
      </c>
      <c r="J330" s="4">
        <v>20</v>
      </c>
      <c r="K330" s="4">
        <v>1169</v>
      </c>
    </row>
    <row r="331" spans="1:11" x14ac:dyDescent="0.25">
      <c r="A331" s="4" t="s">
        <v>2496</v>
      </c>
      <c r="B331" s="4" t="s">
        <v>98</v>
      </c>
      <c r="C331" s="4" t="s">
        <v>593</v>
      </c>
      <c r="D331" s="5" t="s">
        <v>594</v>
      </c>
      <c r="E331" s="4">
        <v>0.33</v>
      </c>
      <c r="F331" s="6">
        <v>5.4461169733561254</v>
      </c>
      <c r="G331" s="7">
        <v>3.58E-6</v>
      </c>
      <c r="H331" s="5" t="s">
        <v>595</v>
      </c>
      <c r="I331" s="5" t="s">
        <v>596</v>
      </c>
      <c r="J331" s="4">
        <v>42</v>
      </c>
      <c r="K331" s="4">
        <v>6291</v>
      </c>
    </row>
    <row r="332" spans="1:11" x14ac:dyDescent="0.25">
      <c r="A332" s="4" t="s">
        <v>2496</v>
      </c>
      <c r="B332" s="4" t="s">
        <v>107</v>
      </c>
      <c r="C332" s="4" t="s">
        <v>597</v>
      </c>
      <c r="D332" s="5" t="s">
        <v>598</v>
      </c>
      <c r="E332" s="4">
        <v>1.59</v>
      </c>
      <c r="F332" s="6">
        <v>5.4388986163509436</v>
      </c>
      <c r="G332" s="7">
        <v>3.6399999999999999E-6</v>
      </c>
      <c r="H332" s="5" t="s">
        <v>599</v>
      </c>
      <c r="I332" s="5" t="s">
        <v>600</v>
      </c>
      <c r="J332" s="4">
        <v>6</v>
      </c>
      <c r="K332" s="4">
        <v>49</v>
      </c>
    </row>
    <row r="333" spans="1:11" x14ac:dyDescent="0.25">
      <c r="A333" s="4" t="s">
        <v>2496</v>
      </c>
      <c r="B333" s="4" t="s">
        <v>10</v>
      </c>
      <c r="C333" s="4" t="s">
        <v>601</v>
      </c>
      <c r="D333" s="5" t="s">
        <v>602</v>
      </c>
      <c r="E333" s="4">
        <v>0.26</v>
      </c>
      <c r="F333" s="6">
        <v>5.4100503986742918</v>
      </c>
      <c r="G333" s="7">
        <v>3.89E-6</v>
      </c>
      <c r="H333" s="5" t="s">
        <v>603</v>
      </c>
      <c r="I333" s="5" t="s">
        <v>604</v>
      </c>
      <c r="J333" s="4">
        <v>47</v>
      </c>
      <c r="K333" s="4">
        <v>8195</v>
      </c>
    </row>
    <row r="334" spans="1:11" x14ac:dyDescent="0.25">
      <c r="A334" s="4" t="s">
        <v>2496</v>
      </c>
      <c r="B334" s="4" t="s">
        <v>10</v>
      </c>
      <c r="C334" s="4" t="s">
        <v>618</v>
      </c>
      <c r="D334" s="5" t="s">
        <v>607</v>
      </c>
      <c r="E334" s="4">
        <v>1.49</v>
      </c>
      <c r="F334" s="6">
        <v>5.2700257143004441</v>
      </c>
      <c r="G334" s="7">
        <v>5.3700000000000003E-6</v>
      </c>
      <c r="H334" s="5" t="s">
        <v>608</v>
      </c>
      <c r="I334" s="5" t="s">
        <v>609</v>
      </c>
      <c r="J334" s="4">
        <v>6</v>
      </c>
      <c r="K334" s="4">
        <v>62</v>
      </c>
    </row>
    <row r="335" spans="1:11" x14ac:dyDescent="0.25">
      <c r="A335" s="4" t="s">
        <v>2496</v>
      </c>
      <c r="B335" s="4" t="s">
        <v>10</v>
      </c>
      <c r="C335" s="4" t="s">
        <v>619</v>
      </c>
      <c r="D335" s="5" t="s">
        <v>546</v>
      </c>
      <c r="E335" s="4">
        <v>1.72</v>
      </c>
      <c r="F335" s="6">
        <v>5.2380721615794705</v>
      </c>
      <c r="G335" s="7">
        <v>5.7799999999999997E-6</v>
      </c>
      <c r="H335" s="5" t="s">
        <v>547</v>
      </c>
      <c r="I335" s="5" t="s">
        <v>548</v>
      </c>
      <c r="J335" s="4">
        <v>5</v>
      </c>
      <c r="K335" s="4">
        <v>30</v>
      </c>
    </row>
    <row r="336" spans="1:11" x14ac:dyDescent="0.25">
      <c r="A336" s="4" t="s">
        <v>2496</v>
      </c>
      <c r="B336" s="4" t="s">
        <v>59</v>
      </c>
      <c r="C336" s="4" t="s">
        <v>631</v>
      </c>
      <c r="D336" s="5" t="s">
        <v>100</v>
      </c>
      <c r="E336" s="4">
        <v>1.71</v>
      </c>
      <c r="F336" s="6">
        <v>5.1203307943679466</v>
      </c>
      <c r="G336" s="7">
        <v>7.5800000000000003E-6</v>
      </c>
      <c r="H336" s="5" t="s">
        <v>559</v>
      </c>
      <c r="I336" s="5" t="s">
        <v>560</v>
      </c>
      <c r="J336" s="4">
        <v>5</v>
      </c>
      <c r="K336" s="4">
        <v>31</v>
      </c>
    </row>
    <row r="337" spans="1:11" x14ac:dyDescent="0.25">
      <c r="A337" s="4" t="s">
        <v>2496</v>
      </c>
      <c r="B337" s="4" t="s">
        <v>59</v>
      </c>
      <c r="C337" s="4" t="s">
        <v>636</v>
      </c>
      <c r="D337" s="5" t="s">
        <v>637</v>
      </c>
      <c r="E337" s="4">
        <v>1.7</v>
      </c>
      <c r="F337" s="6">
        <v>5.1095789811990855</v>
      </c>
      <c r="G337" s="7">
        <v>7.7700000000000001E-6</v>
      </c>
      <c r="H337" s="5" t="s">
        <v>638</v>
      </c>
      <c r="I337" s="5" t="s">
        <v>639</v>
      </c>
      <c r="J337" s="4">
        <v>5</v>
      </c>
      <c r="K337" s="4">
        <v>32</v>
      </c>
    </row>
    <row r="338" spans="1:11" x14ac:dyDescent="0.25">
      <c r="A338" s="4" t="s">
        <v>2496</v>
      </c>
      <c r="B338" s="4" t="s">
        <v>31</v>
      </c>
      <c r="C338" s="4" t="s">
        <v>640</v>
      </c>
      <c r="D338" s="5" t="s">
        <v>641</v>
      </c>
      <c r="E338" s="4">
        <v>0.64</v>
      </c>
      <c r="F338" s="6">
        <v>5.0092173081968623</v>
      </c>
      <c r="G338" s="7">
        <v>9.7899999999999994E-6</v>
      </c>
      <c r="H338" s="5" t="s">
        <v>642</v>
      </c>
      <c r="I338" s="5" t="s">
        <v>643</v>
      </c>
      <c r="J338" s="4">
        <v>17</v>
      </c>
      <c r="K338" s="4">
        <v>1249</v>
      </c>
    </row>
    <row r="339" spans="1:11" x14ac:dyDescent="0.25">
      <c r="A339" s="4" t="s">
        <v>2496</v>
      </c>
      <c r="B339" s="4" t="s">
        <v>31</v>
      </c>
      <c r="C339" s="4" t="s">
        <v>644</v>
      </c>
      <c r="D339" s="5" t="s">
        <v>645</v>
      </c>
      <c r="E339" s="4">
        <v>0.52</v>
      </c>
      <c r="F339" s="6">
        <v>4.9956786262173578</v>
      </c>
      <c r="G339" s="7">
        <v>1.01E-5</v>
      </c>
      <c r="H339" s="5" t="s">
        <v>646</v>
      </c>
      <c r="I339" s="5" t="s">
        <v>647</v>
      </c>
      <c r="J339" s="4">
        <v>22</v>
      </c>
      <c r="K339" s="4">
        <v>2112</v>
      </c>
    </row>
    <row r="340" spans="1:11" x14ac:dyDescent="0.25">
      <c r="A340" s="4" t="s">
        <v>2496</v>
      </c>
      <c r="B340" s="4" t="s">
        <v>31</v>
      </c>
      <c r="C340" s="4" t="s">
        <v>652</v>
      </c>
      <c r="D340" s="5" t="s">
        <v>653</v>
      </c>
      <c r="E340" s="4">
        <v>0.63</v>
      </c>
      <c r="F340" s="6">
        <v>4.9829666607012193</v>
      </c>
      <c r="G340" s="7">
        <v>1.04E-5</v>
      </c>
      <c r="H340" s="5" t="s">
        <v>642</v>
      </c>
      <c r="I340" s="5" t="s">
        <v>643</v>
      </c>
      <c r="J340" s="4">
        <v>17</v>
      </c>
      <c r="K340" s="4">
        <v>1258</v>
      </c>
    </row>
    <row r="341" spans="1:11" x14ac:dyDescent="0.25">
      <c r="A341" s="4" t="s">
        <v>2496</v>
      </c>
      <c r="B341" s="4" t="s">
        <v>107</v>
      </c>
      <c r="C341" s="4" t="s">
        <v>654</v>
      </c>
      <c r="D341" s="5" t="s">
        <v>655</v>
      </c>
      <c r="E341" s="4">
        <v>1.74</v>
      </c>
      <c r="F341" s="6">
        <v>4.9625735020593762</v>
      </c>
      <c r="G341" s="7">
        <v>1.0900000000000001E-5</v>
      </c>
      <c r="H341" s="5" t="s">
        <v>656</v>
      </c>
      <c r="I341" s="5" t="s">
        <v>657</v>
      </c>
      <c r="J341" s="4">
        <v>5</v>
      </c>
      <c r="K341" s="4">
        <v>29</v>
      </c>
    </row>
    <row r="342" spans="1:11" x14ac:dyDescent="0.25">
      <c r="A342" s="4" t="s">
        <v>2496</v>
      </c>
      <c r="B342" s="4" t="s">
        <v>98</v>
      </c>
      <c r="C342" s="4" t="s">
        <v>662</v>
      </c>
      <c r="D342" s="5" t="s">
        <v>663</v>
      </c>
      <c r="E342" s="4">
        <v>0.73</v>
      </c>
      <c r="F342" s="6">
        <v>4.9355420107730819</v>
      </c>
      <c r="G342" s="7">
        <v>1.1600000000000001E-5</v>
      </c>
      <c r="H342" s="5" t="s">
        <v>664</v>
      </c>
      <c r="I342" s="5" t="s">
        <v>665</v>
      </c>
      <c r="J342" s="4">
        <v>16</v>
      </c>
      <c r="K342" s="4">
        <v>949</v>
      </c>
    </row>
    <row r="343" spans="1:11" x14ac:dyDescent="0.25">
      <c r="A343" s="4" t="s">
        <v>2496</v>
      </c>
      <c r="B343" s="4" t="s">
        <v>98</v>
      </c>
      <c r="C343" s="4" t="s">
        <v>666</v>
      </c>
      <c r="D343" s="5" t="s">
        <v>667</v>
      </c>
      <c r="E343" s="4">
        <v>1.36</v>
      </c>
      <c r="F343" s="6">
        <v>4.9030899869919438</v>
      </c>
      <c r="G343" s="7">
        <v>1.2500000000000001E-5</v>
      </c>
      <c r="H343" s="5" t="s">
        <v>668</v>
      </c>
      <c r="I343" s="5" t="s">
        <v>669</v>
      </c>
      <c r="J343" s="4">
        <v>7</v>
      </c>
      <c r="K343" s="4">
        <v>97</v>
      </c>
    </row>
    <row r="344" spans="1:11" x14ac:dyDescent="0.25">
      <c r="A344" s="4" t="s">
        <v>2496</v>
      </c>
      <c r="B344" s="4" t="s">
        <v>10</v>
      </c>
      <c r="C344" s="4" t="s">
        <v>670</v>
      </c>
      <c r="D344" s="5" t="s">
        <v>649</v>
      </c>
      <c r="E344" s="4">
        <v>1.25</v>
      </c>
      <c r="F344" s="6">
        <v>4.9030899869919438</v>
      </c>
      <c r="G344" s="7">
        <v>1.2500000000000001E-5</v>
      </c>
      <c r="H344" s="5" t="s">
        <v>650</v>
      </c>
      <c r="I344" s="5" t="s">
        <v>651</v>
      </c>
      <c r="J344" s="4">
        <v>7</v>
      </c>
      <c r="K344" s="4">
        <v>124</v>
      </c>
    </row>
    <row r="345" spans="1:11" x14ac:dyDescent="0.25">
      <c r="A345" s="4" t="s">
        <v>2496</v>
      </c>
      <c r="B345" s="4" t="s">
        <v>396</v>
      </c>
      <c r="C345" s="4" t="s">
        <v>671</v>
      </c>
      <c r="D345" s="5" t="s">
        <v>672</v>
      </c>
      <c r="E345" s="4">
        <v>1.36</v>
      </c>
      <c r="F345" s="6">
        <v>4.8894102897007512</v>
      </c>
      <c r="G345" s="7">
        <v>1.29E-5</v>
      </c>
      <c r="H345" s="5" t="s">
        <v>673</v>
      </c>
      <c r="I345" s="5" t="s">
        <v>674</v>
      </c>
      <c r="J345" s="4">
        <v>7</v>
      </c>
      <c r="K345" s="4">
        <v>96</v>
      </c>
    </row>
    <row r="346" spans="1:11" x14ac:dyDescent="0.25">
      <c r="A346" s="4" t="s">
        <v>2496</v>
      </c>
      <c r="B346" s="4" t="s">
        <v>396</v>
      </c>
      <c r="C346" s="4" t="s">
        <v>675</v>
      </c>
      <c r="D346" s="5" t="s">
        <v>403</v>
      </c>
      <c r="E346" s="4">
        <v>1.52</v>
      </c>
      <c r="F346" s="6">
        <v>4.8894102897007512</v>
      </c>
      <c r="G346" s="7">
        <v>1.29E-5</v>
      </c>
      <c r="H346" s="5" t="s">
        <v>676</v>
      </c>
      <c r="I346" s="5" t="s">
        <v>677</v>
      </c>
      <c r="J346" s="4">
        <v>6</v>
      </c>
      <c r="K346" s="4">
        <v>58</v>
      </c>
    </row>
    <row r="347" spans="1:11" x14ac:dyDescent="0.25">
      <c r="A347" s="4" t="s">
        <v>2496</v>
      </c>
      <c r="B347" s="4" t="s">
        <v>10</v>
      </c>
      <c r="C347" s="4" t="s">
        <v>678</v>
      </c>
      <c r="D347" s="5" t="s">
        <v>679</v>
      </c>
      <c r="E347" s="4">
        <v>0.83</v>
      </c>
      <c r="F347" s="6">
        <v>4.856985199745905</v>
      </c>
      <c r="G347" s="7">
        <v>1.3900000000000001E-5</v>
      </c>
      <c r="H347" s="5" t="s">
        <v>680</v>
      </c>
      <c r="I347" s="5" t="s">
        <v>681</v>
      </c>
      <c r="J347" s="4">
        <v>12</v>
      </c>
      <c r="K347" s="4">
        <v>566</v>
      </c>
    </row>
    <row r="348" spans="1:11" x14ac:dyDescent="0.25">
      <c r="A348" s="4" t="s">
        <v>2496</v>
      </c>
      <c r="B348" s="4" t="s">
        <v>135</v>
      </c>
      <c r="C348" s="4" t="s">
        <v>686</v>
      </c>
      <c r="D348" s="5" t="s">
        <v>687</v>
      </c>
      <c r="E348" s="4">
        <v>1.33</v>
      </c>
      <c r="F348" s="6">
        <v>4.7986028756795482</v>
      </c>
      <c r="G348" s="7">
        <v>1.59E-5</v>
      </c>
      <c r="H348" s="5" t="s">
        <v>688</v>
      </c>
      <c r="I348" s="5" t="s">
        <v>689</v>
      </c>
      <c r="J348" s="4">
        <v>7</v>
      </c>
      <c r="K348" s="4">
        <v>103</v>
      </c>
    </row>
    <row r="349" spans="1:11" x14ac:dyDescent="0.25">
      <c r="A349" s="4" t="s">
        <v>2496</v>
      </c>
      <c r="B349" s="4" t="s">
        <v>10</v>
      </c>
      <c r="C349" s="4" t="s">
        <v>690</v>
      </c>
      <c r="D349" s="5" t="s">
        <v>659</v>
      </c>
      <c r="E349" s="4">
        <v>1.96</v>
      </c>
      <c r="F349" s="6">
        <v>4.779891911959945</v>
      </c>
      <c r="G349" s="7">
        <v>1.66E-5</v>
      </c>
      <c r="H349" s="5" t="s">
        <v>660</v>
      </c>
      <c r="I349" s="5" t="s">
        <v>661</v>
      </c>
      <c r="J349" s="4">
        <v>4</v>
      </c>
      <c r="K349" s="4">
        <v>14</v>
      </c>
    </row>
    <row r="350" spans="1:11" x14ac:dyDescent="0.25">
      <c r="A350" s="4" t="s">
        <v>2496</v>
      </c>
      <c r="B350" s="4" t="s">
        <v>31</v>
      </c>
      <c r="C350" s="4" t="s">
        <v>691</v>
      </c>
      <c r="D350" s="5" t="s">
        <v>692</v>
      </c>
      <c r="E350" s="4">
        <v>0.75</v>
      </c>
      <c r="F350" s="6">
        <v>4.7144426909922261</v>
      </c>
      <c r="G350" s="7">
        <v>1.9300000000000002E-5</v>
      </c>
      <c r="H350" s="5" t="s">
        <v>693</v>
      </c>
      <c r="I350" s="5" t="s">
        <v>694</v>
      </c>
      <c r="J350" s="4">
        <v>13</v>
      </c>
      <c r="K350" s="4">
        <v>738</v>
      </c>
    </row>
    <row r="351" spans="1:11" x14ac:dyDescent="0.25">
      <c r="A351" s="4" t="s">
        <v>2496</v>
      </c>
      <c r="B351" s="4" t="s">
        <v>98</v>
      </c>
      <c r="C351" s="4" t="s">
        <v>695</v>
      </c>
      <c r="D351" s="5" t="s">
        <v>696</v>
      </c>
      <c r="E351" s="4">
        <v>1</v>
      </c>
      <c r="F351" s="6">
        <v>4.6861327796308467</v>
      </c>
      <c r="G351" s="7">
        <v>2.0599999999999999E-5</v>
      </c>
      <c r="H351" s="5" t="s">
        <v>697</v>
      </c>
      <c r="I351" s="5" t="s">
        <v>698</v>
      </c>
      <c r="J351" s="4">
        <v>10</v>
      </c>
      <c r="K351" s="4">
        <v>317</v>
      </c>
    </row>
    <row r="352" spans="1:11" x14ac:dyDescent="0.25">
      <c r="A352" s="4" t="s">
        <v>2496</v>
      </c>
      <c r="B352" s="4" t="s">
        <v>31</v>
      </c>
      <c r="C352" s="4" t="s">
        <v>699</v>
      </c>
      <c r="D352" s="5" t="s">
        <v>700</v>
      </c>
      <c r="E352" s="4">
        <v>0.67</v>
      </c>
      <c r="F352" s="6">
        <v>4.6861327796308467</v>
      </c>
      <c r="G352" s="7">
        <v>2.0599999999999999E-5</v>
      </c>
      <c r="H352" s="5" t="s">
        <v>701</v>
      </c>
      <c r="I352" s="5" t="s">
        <v>702</v>
      </c>
      <c r="J352" s="4">
        <v>15</v>
      </c>
      <c r="K352" s="4">
        <v>1019</v>
      </c>
    </row>
    <row r="353" spans="1:11" x14ac:dyDescent="0.25">
      <c r="A353" s="4" t="s">
        <v>2496</v>
      </c>
      <c r="B353" s="4" t="s">
        <v>135</v>
      </c>
      <c r="C353" s="4" t="s">
        <v>703</v>
      </c>
      <c r="D353" s="5" t="s">
        <v>704</v>
      </c>
      <c r="E353" s="4">
        <v>2.1</v>
      </c>
      <c r="F353" s="6">
        <v>4.636388020107856</v>
      </c>
      <c r="G353" s="7">
        <v>2.3099999999999999E-5</v>
      </c>
      <c r="H353" s="5" t="s">
        <v>705</v>
      </c>
      <c r="I353" s="5" t="s">
        <v>706</v>
      </c>
      <c r="J353" s="4">
        <v>4</v>
      </c>
      <c r="K353" s="4">
        <v>10</v>
      </c>
    </row>
    <row r="354" spans="1:11" x14ac:dyDescent="0.25">
      <c r="A354" s="4" t="s">
        <v>2496</v>
      </c>
      <c r="B354" s="4" t="s">
        <v>31</v>
      </c>
      <c r="C354" s="4" t="s">
        <v>707</v>
      </c>
      <c r="D354" s="5" t="s">
        <v>708</v>
      </c>
      <c r="E354" s="4">
        <v>0.66</v>
      </c>
      <c r="F354" s="6">
        <v>4.5951662833800615</v>
      </c>
      <c r="G354" s="7">
        <v>2.5400000000000001E-5</v>
      </c>
      <c r="H354" s="5" t="s">
        <v>709</v>
      </c>
      <c r="I354" s="5" t="s">
        <v>710</v>
      </c>
      <c r="J354" s="4">
        <v>15</v>
      </c>
      <c r="K354" s="4">
        <v>1039</v>
      </c>
    </row>
    <row r="355" spans="1:11" x14ac:dyDescent="0.25">
      <c r="A355" s="4" t="s">
        <v>2496</v>
      </c>
      <c r="B355" s="4" t="s">
        <v>31</v>
      </c>
      <c r="C355" s="4" t="s">
        <v>722</v>
      </c>
      <c r="D355" s="5" t="s">
        <v>723</v>
      </c>
      <c r="E355" s="4">
        <v>0.78</v>
      </c>
      <c r="F355" s="6">
        <v>4.5512936800949202</v>
      </c>
      <c r="G355" s="7">
        <v>2.8099999999999999E-5</v>
      </c>
      <c r="H355" s="5" t="s">
        <v>724</v>
      </c>
      <c r="I355" s="5" t="s">
        <v>725</v>
      </c>
      <c r="J355" s="4">
        <v>12</v>
      </c>
      <c r="K355" s="4">
        <v>640</v>
      </c>
    </row>
    <row r="356" spans="1:11" x14ac:dyDescent="0.25">
      <c r="A356" s="4" t="s">
        <v>2496</v>
      </c>
      <c r="B356" s="4" t="s">
        <v>135</v>
      </c>
      <c r="C356" s="4" t="s">
        <v>730</v>
      </c>
      <c r="D356" s="5" t="s">
        <v>731</v>
      </c>
      <c r="E356" s="4">
        <v>2.06</v>
      </c>
      <c r="F356" s="6">
        <v>4.5272435506827877</v>
      </c>
      <c r="G356" s="7">
        <v>2.97E-5</v>
      </c>
      <c r="H356" s="5" t="s">
        <v>732</v>
      </c>
      <c r="I356" s="5" t="s">
        <v>733</v>
      </c>
      <c r="J356" s="4">
        <v>4</v>
      </c>
      <c r="K356" s="4">
        <v>11</v>
      </c>
    </row>
    <row r="357" spans="1:11" x14ac:dyDescent="0.25">
      <c r="A357" s="4" t="s">
        <v>2496</v>
      </c>
      <c r="B357" s="4" t="s">
        <v>10</v>
      </c>
      <c r="C357" s="4" t="s">
        <v>734</v>
      </c>
      <c r="D357" s="5" t="s">
        <v>735</v>
      </c>
      <c r="E357" s="4">
        <v>1.87</v>
      </c>
      <c r="F357" s="6">
        <v>4.5030703519267847</v>
      </c>
      <c r="G357" s="7">
        <v>3.1399999999999998E-5</v>
      </c>
      <c r="H357" s="5" t="s">
        <v>736</v>
      </c>
      <c r="I357" s="5" t="s">
        <v>737</v>
      </c>
      <c r="J357" s="4">
        <v>4</v>
      </c>
      <c r="K357" s="4">
        <v>17</v>
      </c>
    </row>
    <row r="358" spans="1:11" x14ac:dyDescent="0.25">
      <c r="A358" s="4" t="s">
        <v>2496</v>
      </c>
      <c r="B358" s="4" t="s">
        <v>31</v>
      </c>
      <c r="C358" s="4" t="s">
        <v>742</v>
      </c>
      <c r="D358" s="5" t="s">
        <v>743</v>
      </c>
      <c r="E358" s="4">
        <v>1.04</v>
      </c>
      <c r="F358" s="6">
        <v>4.4788619162959638</v>
      </c>
      <c r="G358" s="7">
        <v>3.3200000000000001E-5</v>
      </c>
      <c r="H358" s="5" t="s">
        <v>578</v>
      </c>
      <c r="I358" s="5" t="s">
        <v>579</v>
      </c>
      <c r="J358" s="4">
        <v>8</v>
      </c>
      <c r="K358" s="4">
        <v>234</v>
      </c>
    </row>
    <row r="359" spans="1:11" x14ac:dyDescent="0.25">
      <c r="A359" s="4" t="s">
        <v>2496</v>
      </c>
      <c r="B359" s="4" t="s">
        <v>10</v>
      </c>
      <c r="C359" s="4" t="s">
        <v>744</v>
      </c>
      <c r="D359" s="5" t="s">
        <v>719</v>
      </c>
      <c r="E359" s="4">
        <v>1.32</v>
      </c>
      <c r="F359" s="6">
        <v>4.4473317838878064</v>
      </c>
      <c r="G359" s="7">
        <v>3.57E-5</v>
      </c>
      <c r="H359" s="5" t="s">
        <v>720</v>
      </c>
      <c r="I359" s="5" t="s">
        <v>721</v>
      </c>
      <c r="J359" s="4">
        <v>6</v>
      </c>
      <c r="K359" s="4">
        <v>91</v>
      </c>
    </row>
    <row r="360" spans="1:11" x14ac:dyDescent="0.25">
      <c r="A360" s="4" t="s">
        <v>2496</v>
      </c>
      <c r="B360" s="4" t="s">
        <v>10</v>
      </c>
      <c r="C360" s="4" t="s">
        <v>759</v>
      </c>
      <c r="D360" s="5" t="s">
        <v>739</v>
      </c>
      <c r="E360" s="4">
        <v>1.1599999999999999</v>
      </c>
      <c r="F360" s="6">
        <v>4.4023048140744878</v>
      </c>
      <c r="G360" s="7">
        <v>3.96E-5</v>
      </c>
      <c r="H360" s="5" t="s">
        <v>740</v>
      </c>
      <c r="I360" s="5" t="s">
        <v>741</v>
      </c>
      <c r="J360" s="4">
        <v>7</v>
      </c>
      <c r="K360" s="4">
        <v>154</v>
      </c>
    </row>
    <row r="361" spans="1:11" x14ac:dyDescent="0.25">
      <c r="A361" s="4" t="s">
        <v>2496</v>
      </c>
      <c r="B361" s="4" t="s">
        <v>107</v>
      </c>
      <c r="C361" s="4" t="s">
        <v>760</v>
      </c>
      <c r="D361" s="5" t="s">
        <v>761</v>
      </c>
      <c r="E361" s="4">
        <v>1.38</v>
      </c>
      <c r="F361" s="6">
        <v>4.3882766919926581</v>
      </c>
      <c r="G361" s="7">
        <v>4.0899999999999998E-5</v>
      </c>
      <c r="H361" s="5" t="s">
        <v>762</v>
      </c>
      <c r="I361" s="5" t="s">
        <v>763</v>
      </c>
      <c r="J361" s="4">
        <v>6</v>
      </c>
      <c r="K361" s="4">
        <v>79</v>
      </c>
    </row>
    <row r="362" spans="1:11" x14ac:dyDescent="0.25">
      <c r="A362" s="4" t="s">
        <v>2496</v>
      </c>
      <c r="B362" s="4" t="s">
        <v>10</v>
      </c>
      <c r="C362" s="4" t="s">
        <v>768</v>
      </c>
      <c r="D362" s="5" t="s">
        <v>758</v>
      </c>
      <c r="E362" s="4">
        <v>1.8</v>
      </c>
      <c r="F362" s="6">
        <v>4.3316140833099999</v>
      </c>
      <c r="G362" s="7">
        <v>4.6600000000000001E-5</v>
      </c>
      <c r="H362" s="5" t="s">
        <v>660</v>
      </c>
      <c r="I362" s="5" t="s">
        <v>661</v>
      </c>
      <c r="J362" s="4">
        <v>4</v>
      </c>
      <c r="K362" s="4">
        <v>20</v>
      </c>
    </row>
    <row r="363" spans="1:11" x14ac:dyDescent="0.25">
      <c r="A363" s="4" t="s">
        <v>2496</v>
      </c>
      <c r="B363" s="4" t="s">
        <v>31</v>
      </c>
      <c r="C363" s="4" t="s">
        <v>769</v>
      </c>
      <c r="D363" s="5" t="s">
        <v>770</v>
      </c>
      <c r="E363" s="4">
        <v>1.25</v>
      </c>
      <c r="F363" s="6">
        <v>4.2604276555499077</v>
      </c>
      <c r="G363" s="7">
        <v>5.49E-5</v>
      </c>
      <c r="H363" s="5" t="s">
        <v>771</v>
      </c>
      <c r="I363" s="5" t="s">
        <v>772</v>
      </c>
      <c r="J363" s="4">
        <v>6</v>
      </c>
      <c r="K363" s="4">
        <v>107</v>
      </c>
    </row>
    <row r="364" spans="1:11" x14ac:dyDescent="0.25">
      <c r="A364" s="4" t="s">
        <v>2496</v>
      </c>
      <c r="B364" s="4" t="s">
        <v>10</v>
      </c>
      <c r="C364" s="4" t="s">
        <v>777</v>
      </c>
      <c r="D364" s="5" t="s">
        <v>778</v>
      </c>
      <c r="E364" s="4">
        <v>1.1200000000000001</v>
      </c>
      <c r="F364" s="6">
        <v>4.2090115249111841</v>
      </c>
      <c r="G364" s="7">
        <v>6.1799999999999998E-5</v>
      </c>
      <c r="H364" s="5" t="s">
        <v>779</v>
      </c>
      <c r="I364" s="5" t="s">
        <v>780</v>
      </c>
      <c r="J364" s="4">
        <v>7</v>
      </c>
      <c r="K364" s="4">
        <v>168</v>
      </c>
    </row>
    <row r="365" spans="1:11" x14ac:dyDescent="0.25">
      <c r="A365" s="4" t="s">
        <v>2496</v>
      </c>
      <c r="B365" s="4" t="s">
        <v>31</v>
      </c>
      <c r="C365" s="4" t="s">
        <v>789</v>
      </c>
      <c r="D365" s="5" t="s">
        <v>790</v>
      </c>
      <c r="E365" s="4">
        <v>0.11</v>
      </c>
      <c r="F365" s="6">
        <v>4.197226274708024</v>
      </c>
      <c r="G365" s="7">
        <v>6.3499999999999999E-5</v>
      </c>
      <c r="H365" s="5" t="s">
        <v>535</v>
      </c>
      <c r="I365" s="5" t="s">
        <v>536</v>
      </c>
      <c r="J365" s="4">
        <v>61</v>
      </c>
      <c r="K365" s="4">
        <v>15148</v>
      </c>
    </row>
    <row r="366" spans="1:11" x14ac:dyDescent="0.25">
      <c r="A366" s="4" t="s">
        <v>2496</v>
      </c>
      <c r="B366" s="4" t="s">
        <v>59</v>
      </c>
      <c r="C366" s="4" t="s">
        <v>792</v>
      </c>
      <c r="D366" s="5" t="s">
        <v>793</v>
      </c>
      <c r="E366" s="4">
        <v>2.38</v>
      </c>
      <c r="F366" s="6">
        <v>4.163675884293248</v>
      </c>
      <c r="G366" s="7">
        <v>6.86E-5</v>
      </c>
      <c r="H366" s="5" t="s">
        <v>794</v>
      </c>
      <c r="I366" s="5" t="s">
        <v>795</v>
      </c>
      <c r="J366" s="4">
        <v>3</v>
      </c>
      <c r="K366" s="4">
        <v>4</v>
      </c>
    </row>
    <row r="367" spans="1:11" x14ac:dyDescent="0.25">
      <c r="A367" s="4" t="s">
        <v>2496</v>
      </c>
      <c r="B367" s="4" t="s">
        <v>59</v>
      </c>
      <c r="C367" s="4" t="s">
        <v>796</v>
      </c>
      <c r="D367" s="5" t="s">
        <v>797</v>
      </c>
      <c r="E367" s="4">
        <v>2.38</v>
      </c>
      <c r="F367" s="6">
        <v>4.163675884293248</v>
      </c>
      <c r="G367" s="7">
        <v>6.86E-5</v>
      </c>
      <c r="H367" s="5" t="s">
        <v>794</v>
      </c>
      <c r="I367" s="5" t="s">
        <v>795</v>
      </c>
      <c r="J367" s="4">
        <v>3</v>
      </c>
      <c r="K367" s="4">
        <v>4</v>
      </c>
    </row>
    <row r="368" spans="1:11" x14ac:dyDescent="0.25">
      <c r="A368" s="4" t="s">
        <v>2496</v>
      </c>
      <c r="B368" s="4" t="s">
        <v>10</v>
      </c>
      <c r="C368" s="4" t="s">
        <v>802</v>
      </c>
      <c r="D368" s="5" t="s">
        <v>803</v>
      </c>
      <c r="E368" s="4">
        <v>1.74</v>
      </c>
      <c r="F368" s="6">
        <v>4.1549019599857431</v>
      </c>
      <c r="G368" s="7">
        <v>6.9999999999999994E-5</v>
      </c>
      <c r="H368" s="5" t="s">
        <v>804</v>
      </c>
      <c r="I368" s="5" t="s">
        <v>805</v>
      </c>
      <c r="J368" s="4">
        <v>4</v>
      </c>
      <c r="K368" s="4">
        <v>23</v>
      </c>
    </row>
    <row r="369" spans="1:11" x14ac:dyDescent="0.25">
      <c r="A369" s="4" t="s">
        <v>2496</v>
      </c>
      <c r="B369" s="4" t="s">
        <v>10</v>
      </c>
      <c r="C369" s="4" t="s">
        <v>806</v>
      </c>
      <c r="D369" s="5" t="s">
        <v>782</v>
      </c>
      <c r="E369" s="4">
        <v>1.74</v>
      </c>
      <c r="F369" s="6">
        <v>4.1549019599857431</v>
      </c>
      <c r="G369" s="7">
        <v>6.9999999999999994E-5</v>
      </c>
      <c r="H369" s="5" t="s">
        <v>783</v>
      </c>
      <c r="I369" s="5" t="s">
        <v>784</v>
      </c>
      <c r="J369" s="4">
        <v>4</v>
      </c>
      <c r="K369" s="4">
        <v>23</v>
      </c>
    </row>
    <row r="370" spans="1:11" x14ac:dyDescent="0.25">
      <c r="A370" s="4" t="s">
        <v>2496</v>
      </c>
      <c r="B370" s="4" t="s">
        <v>396</v>
      </c>
      <c r="C370" s="4" t="s">
        <v>807</v>
      </c>
      <c r="D370" s="5" t="s">
        <v>808</v>
      </c>
      <c r="E370" s="4">
        <v>1.36</v>
      </c>
      <c r="F370" s="6">
        <v>4.1325325121409486</v>
      </c>
      <c r="G370" s="7">
        <v>7.3700000000000002E-5</v>
      </c>
      <c r="H370" s="5" t="s">
        <v>809</v>
      </c>
      <c r="I370" s="5" t="s">
        <v>810</v>
      </c>
      <c r="J370" s="4">
        <v>6</v>
      </c>
      <c r="K370" s="4">
        <v>84</v>
      </c>
    </row>
    <row r="371" spans="1:11" x14ac:dyDescent="0.25">
      <c r="A371" s="4" t="s">
        <v>2496</v>
      </c>
      <c r="B371" s="4" t="s">
        <v>31</v>
      </c>
      <c r="C371" s="4" t="s">
        <v>816</v>
      </c>
      <c r="D371" s="5" t="s">
        <v>817</v>
      </c>
      <c r="E371" s="4">
        <v>1.07</v>
      </c>
      <c r="F371" s="6">
        <v>4.0423927129399049</v>
      </c>
      <c r="G371" s="7">
        <v>9.0699999999999996E-5</v>
      </c>
      <c r="H371" s="5" t="s">
        <v>818</v>
      </c>
      <c r="I371" s="5" t="s">
        <v>819</v>
      </c>
      <c r="J371" s="4">
        <v>7</v>
      </c>
      <c r="K371" s="4">
        <v>188</v>
      </c>
    </row>
    <row r="372" spans="1:11" x14ac:dyDescent="0.25">
      <c r="A372" s="4" t="s">
        <v>2496</v>
      </c>
      <c r="B372" s="4" t="s">
        <v>31</v>
      </c>
      <c r="C372" s="4" t="s">
        <v>820</v>
      </c>
      <c r="D372" s="5" t="s">
        <v>821</v>
      </c>
      <c r="E372" s="4">
        <v>1.39</v>
      </c>
      <c r="F372" s="6">
        <v>4.0277971616209358</v>
      </c>
      <c r="G372" s="7">
        <v>9.3800000000000003E-5</v>
      </c>
      <c r="H372" s="5" t="s">
        <v>822</v>
      </c>
      <c r="I372" s="5" t="s">
        <v>823</v>
      </c>
      <c r="J372" s="4">
        <v>5</v>
      </c>
      <c r="K372" s="4">
        <v>65</v>
      </c>
    </row>
    <row r="373" spans="1:11" x14ac:dyDescent="0.25">
      <c r="A373" s="4" t="s">
        <v>2496</v>
      </c>
      <c r="B373" s="4" t="s">
        <v>31</v>
      </c>
      <c r="C373" s="4" t="s">
        <v>824</v>
      </c>
      <c r="D373" s="5" t="s">
        <v>825</v>
      </c>
      <c r="E373" s="4">
        <v>1.38</v>
      </c>
      <c r="F373" s="6">
        <v>4.0030507515046185</v>
      </c>
      <c r="G373" s="7">
        <v>9.9300000000000001E-5</v>
      </c>
      <c r="H373" s="5" t="s">
        <v>826</v>
      </c>
      <c r="I373" s="5" t="s">
        <v>827</v>
      </c>
      <c r="J373" s="4">
        <v>5</v>
      </c>
      <c r="K373" s="4">
        <v>66</v>
      </c>
    </row>
    <row r="374" spans="1:11" x14ac:dyDescent="0.25">
      <c r="A374" s="4" t="s">
        <v>2496</v>
      </c>
      <c r="B374" s="4" t="s">
        <v>396</v>
      </c>
      <c r="C374" s="4" t="s">
        <v>840</v>
      </c>
      <c r="D374" s="5" t="s">
        <v>841</v>
      </c>
      <c r="E374" s="4">
        <v>1.5</v>
      </c>
      <c r="F374" s="6">
        <v>3.9208187539523753</v>
      </c>
      <c r="G374" s="4">
        <v>1.2E-4</v>
      </c>
      <c r="H374" s="5" t="s">
        <v>842</v>
      </c>
      <c r="I374" s="5" t="s">
        <v>843</v>
      </c>
      <c r="J374" s="4">
        <v>5</v>
      </c>
      <c r="K374" s="4">
        <v>50</v>
      </c>
    </row>
    <row r="375" spans="1:11" x14ac:dyDescent="0.25">
      <c r="A375" s="4" t="s">
        <v>2496</v>
      </c>
      <c r="B375" s="4" t="s">
        <v>31</v>
      </c>
      <c r="C375" s="4" t="s">
        <v>844</v>
      </c>
      <c r="D375" s="5" t="s">
        <v>845</v>
      </c>
      <c r="E375" s="4">
        <v>1.05</v>
      </c>
      <c r="F375" s="6">
        <v>3.9208187539523753</v>
      </c>
      <c r="G375" s="4">
        <v>1.2E-4</v>
      </c>
      <c r="H375" s="5" t="s">
        <v>846</v>
      </c>
      <c r="I375" s="5" t="s">
        <v>847</v>
      </c>
      <c r="J375" s="4">
        <v>7</v>
      </c>
      <c r="K375" s="4">
        <v>198</v>
      </c>
    </row>
    <row r="376" spans="1:11" x14ac:dyDescent="0.25">
      <c r="A376" s="4" t="s">
        <v>2496</v>
      </c>
      <c r="B376" s="4" t="s">
        <v>580</v>
      </c>
      <c r="C376" s="4" t="s">
        <v>848</v>
      </c>
      <c r="D376" s="5" t="s">
        <v>100</v>
      </c>
      <c r="E376" s="4">
        <v>1.8</v>
      </c>
      <c r="F376" s="6">
        <v>3.8538719643217618</v>
      </c>
      <c r="G376" s="4">
        <v>1.3999999999999999E-4</v>
      </c>
      <c r="H376" s="5" t="s">
        <v>559</v>
      </c>
      <c r="I376" s="5" t="s">
        <v>560</v>
      </c>
      <c r="J376" s="4">
        <v>5</v>
      </c>
      <c r="K376" s="4">
        <v>25</v>
      </c>
    </row>
    <row r="377" spans="1:11" x14ac:dyDescent="0.25">
      <c r="A377" s="4" t="s">
        <v>2496</v>
      </c>
      <c r="B377" s="4" t="s">
        <v>31</v>
      </c>
      <c r="C377" s="4" t="s">
        <v>867</v>
      </c>
      <c r="D377" s="5" t="s">
        <v>868</v>
      </c>
      <c r="E377" s="4">
        <v>0.65</v>
      </c>
      <c r="F377" s="6">
        <v>3.7695510786217259</v>
      </c>
      <c r="G377" s="4">
        <v>1.7000000000000001E-4</v>
      </c>
      <c r="H377" s="5" t="s">
        <v>869</v>
      </c>
      <c r="I377" s="5" t="s">
        <v>870</v>
      </c>
      <c r="J377" s="4">
        <v>13</v>
      </c>
      <c r="K377" s="4">
        <v>924</v>
      </c>
    </row>
    <row r="378" spans="1:11" x14ac:dyDescent="0.25">
      <c r="A378" s="4" t="s">
        <v>2496</v>
      </c>
      <c r="B378" s="4" t="s">
        <v>98</v>
      </c>
      <c r="C378" s="4" t="s">
        <v>875</v>
      </c>
      <c r="D378" s="5" t="s">
        <v>876</v>
      </c>
      <c r="E378" s="4">
        <v>1.83</v>
      </c>
      <c r="F378" s="6">
        <v>3.6989700043360187</v>
      </c>
      <c r="G378" s="4">
        <v>2.0000000000000001E-4</v>
      </c>
      <c r="H378" s="5" t="s">
        <v>877</v>
      </c>
      <c r="I378" s="5" t="s">
        <v>878</v>
      </c>
      <c r="J378" s="4">
        <v>4</v>
      </c>
      <c r="K378" s="4">
        <v>19</v>
      </c>
    </row>
    <row r="379" spans="1:11" x14ac:dyDescent="0.25">
      <c r="A379" s="4" t="s">
        <v>2496</v>
      </c>
      <c r="B379" s="4" t="s">
        <v>31</v>
      </c>
      <c r="C379" s="4" t="s">
        <v>879</v>
      </c>
      <c r="D379" s="5" t="s">
        <v>880</v>
      </c>
      <c r="E379" s="4">
        <v>1.31</v>
      </c>
      <c r="F379" s="6">
        <v>3.6989700043360187</v>
      </c>
      <c r="G379" s="4">
        <v>2.0000000000000001E-4</v>
      </c>
      <c r="H379" s="5" t="s">
        <v>881</v>
      </c>
      <c r="I379" s="5" t="s">
        <v>882</v>
      </c>
      <c r="J379" s="4">
        <v>5</v>
      </c>
      <c r="K379" s="4">
        <v>78</v>
      </c>
    </row>
    <row r="380" spans="1:11" x14ac:dyDescent="0.25">
      <c r="A380" s="4" t="s">
        <v>2496</v>
      </c>
      <c r="B380" s="4" t="s">
        <v>59</v>
      </c>
      <c r="C380" s="4" t="s">
        <v>887</v>
      </c>
      <c r="D380" s="5" t="s">
        <v>888</v>
      </c>
      <c r="E380" s="4">
        <v>1.63</v>
      </c>
      <c r="F380" s="6">
        <v>3.6777807052660809</v>
      </c>
      <c r="G380" s="4">
        <v>2.1000000000000001E-4</v>
      </c>
      <c r="H380" s="5" t="s">
        <v>889</v>
      </c>
      <c r="I380" s="5" t="s">
        <v>890</v>
      </c>
      <c r="J380" s="4">
        <v>4</v>
      </c>
      <c r="K380" s="4">
        <v>30</v>
      </c>
    </row>
    <row r="381" spans="1:11" x14ac:dyDescent="0.25">
      <c r="A381" s="4" t="s">
        <v>2496</v>
      </c>
      <c r="B381" s="4" t="s">
        <v>31</v>
      </c>
      <c r="C381" s="4" t="s">
        <v>895</v>
      </c>
      <c r="D381" s="5" t="s">
        <v>896</v>
      </c>
      <c r="E381" s="4">
        <v>0.83</v>
      </c>
      <c r="F381" s="6">
        <v>3.6575773191777938</v>
      </c>
      <c r="G381" s="4">
        <v>2.2000000000000001E-4</v>
      </c>
      <c r="H381" s="5" t="s">
        <v>897</v>
      </c>
      <c r="I381" s="5" t="s">
        <v>898</v>
      </c>
      <c r="J381" s="4">
        <v>9</v>
      </c>
      <c r="K381" s="4">
        <v>420</v>
      </c>
    </row>
    <row r="382" spans="1:11" x14ac:dyDescent="0.25">
      <c r="A382" s="4" t="s">
        <v>2496</v>
      </c>
      <c r="B382" s="4" t="s">
        <v>135</v>
      </c>
      <c r="C382" s="4" t="s">
        <v>907</v>
      </c>
      <c r="D382" s="5" t="s">
        <v>908</v>
      </c>
      <c r="E382" s="4">
        <v>2.2799999999999998</v>
      </c>
      <c r="F382" s="6">
        <v>3.4948500216800942</v>
      </c>
      <c r="G382" s="4">
        <v>3.2000000000000003E-4</v>
      </c>
      <c r="H382" s="5" t="s">
        <v>909</v>
      </c>
      <c r="I382" s="5" t="s">
        <v>910</v>
      </c>
      <c r="J382" s="4">
        <v>3</v>
      </c>
      <c r="K382" s="4">
        <v>5</v>
      </c>
    </row>
    <row r="383" spans="1:11" x14ac:dyDescent="0.25">
      <c r="A383" s="4" t="s">
        <v>2496</v>
      </c>
      <c r="B383" s="4" t="s">
        <v>31</v>
      </c>
      <c r="C383" s="4" t="s">
        <v>911</v>
      </c>
      <c r="D383" s="5" t="s">
        <v>912</v>
      </c>
      <c r="E383" s="4">
        <v>0.7</v>
      </c>
      <c r="F383" s="6">
        <v>3.4685210829577446</v>
      </c>
      <c r="G383" s="4">
        <v>3.4000000000000002E-4</v>
      </c>
      <c r="H383" s="5" t="s">
        <v>913</v>
      </c>
      <c r="I383" s="5" t="s">
        <v>914</v>
      </c>
      <c r="J383" s="4">
        <v>11</v>
      </c>
      <c r="K383" s="4">
        <v>698</v>
      </c>
    </row>
    <row r="384" spans="1:11" x14ac:dyDescent="0.25">
      <c r="A384" s="4" t="s">
        <v>2496</v>
      </c>
      <c r="B384" s="4" t="s">
        <v>135</v>
      </c>
      <c r="C384" s="4" t="s">
        <v>915</v>
      </c>
      <c r="D384" s="5" t="s">
        <v>916</v>
      </c>
      <c r="E384" s="4">
        <v>1.42</v>
      </c>
      <c r="F384" s="6">
        <v>3.4559319556497243</v>
      </c>
      <c r="G384" s="4">
        <v>3.5E-4</v>
      </c>
      <c r="H384" s="5" t="s">
        <v>917</v>
      </c>
      <c r="I384" s="5" t="s">
        <v>918</v>
      </c>
      <c r="J384" s="4">
        <v>5</v>
      </c>
      <c r="K384" s="4">
        <v>60</v>
      </c>
    </row>
    <row r="385" spans="1:11" x14ac:dyDescent="0.25">
      <c r="A385" s="4" t="s">
        <v>2496</v>
      </c>
      <c r="B385" s="4" t="s">
        <v>31</v>
      </c>
      <c r="C385" s="4" t="s">
        <v>919</v>
      </c>
      <c r="D385" s="5" t="s">
        <v>920</v>
      </c>
      <c r="E385" s="4">
        <v>0.97</v>
      </c>
      <c r="F385" s="6">
        <v>3.4559319556497243</v>
      </c>
      <c r="G385" s="4">
        <v>3.5E-4</v>
      </c>
      <c r="H385" s="5" t="s">
        <v>921</v>
      </c>
      <c r="I385" s="5" t="s">
        <v>922</v>
      </c>
      <c r="J385" s="4">
        <v>7</v>
      </c>
      <c r="K385" s="4">
        <v>240</v>
      </c>
    </row>
    <row r="386" spans="1:11" x14ac:dyDescent="0.25">
      <c r="A386" s="4" t="s">
        <v>2496</v>
      </c>
      <c r="B386" s="4" t="s">
        <v>10</v>
      </c>
      <c r="C386" s="4" t="s">
        <v>923</v>
      </c>
      <c r="D386" s="5" t="s">
        <v>924</v>
      </c>
      <c r="E386" s="4">
        <v>1.98</v>
      </c>
      <c r="F386" s="6">
        <v>3.4202164033831899</v>
      </c>
      <c r="G386" s="4">
        <v>3.8000000000000002E-4</v>
      </c>
      <c r="H386" s="5" t="s">
        <v>925</v>
      </c>
      <c r="I386" s="5" t="s">
        <v>926</v>
      </c>
      <c r="J386" s="4">
        <v>3</v>
      </c>
      <c r="K386" s="4">
        <v>10</v>
      </c>
    </row>
    <row r="387" spans="1:11" x14ac:dyDescent="0.25">
      <c r="A387" s="4" t="s">
        <v>2496</v>
      </c>
      <c r="B387" s="4" t="s">
        <v>396</v>
      </c>
      <c r="C387" s="4" t="s">
        <v>927</v>
      </c>
      <c r="D387" s="5" t="s">
        <v>928</v>
      </c>
      <c r="E387" s="4">
        <v>1.37</v>
      </c>
      <c r="F387" s="6">
        <v>3.3979400086720375</v>
      </c>
      <c r="G387" s="4">
        <v>4.0000000000000002E-4</v>
      </c>
      <c r="H387" s="5" t="s">
        <v>842</v>
      </c>
      <c r="I387" s="5" t="s">
        <v>843</v>
      </c>
      <c r="J387" s="4">
        <v>5</v>
      </c>
      <c r="K387" s="4">
        <v>67</v>
      </c>
    </row>
    <row r="388" spans="1:11" x14ac:dyDescent="0.25">
      <c r="A388" s="4" t="s">
        <v>2496</v>
      </c>
      <c r="B388" s="4" t="s">
        <v>135</v>
      </c>
      <c r="C388" s="4" t="s">
        <v>933</v>
      </c>
      <c r="D388" s="5" t="s">
        <v>934</v>
      </c>
      <c r="E388" s="4">
        <v>2.2000000000000002</v>
      </c>
      <c r="F388" s="6">
        <v>3.3467874862246565</v>
      </c>
      <c r="G388" s="4">
        <v>4.4999999999999999E-4</v>
      </c>
      <c r="H388" s="5" t="s">
        <v>935</v>
      </c>
      <c r="I388" s="5" t="s">
        <v>936</v>
      </c>
      <c r="J388" s="4">
        <v>3</v>
      </c>
      <c r="K388" s="4">
        <v>6</v>
      </c>
    </row>
    <row r="389" spans="1:11" x14ac:dyDescent="0.25">
      <c r="A389" s="4" t="s">
        <v>2496</v>
      </c>
      <c r="B389" s="4" t="s">
        <v>31</v>
      </c>
      <c r="C389" s="4" t="s">
        <v>937</v>
      </c>
      <c r="D389" s="5" t="s">
        <v>938</v>
      </c>
      <c r="E389" s="4">
        <v>0.24</v>
      </c>
      <c r="F389" s="6">
        <v>3.3467874862246565</v>
      </c>
      <c r="G389" s="4">
        <v>4.4999999999999999E-4</v>
      </c>
      <c r="H389" s="5" t="s">
        <v>939</v>
      </c>
      <c r="I389" s="5" t="s">
        <v>940</v>
      </c>
      <c r="J389" s="4">
        <v>39</v>
      </c>
      <c r="K389" s="4">
        <v>7090</v>
      </c>
    </row>
    <row r="390" spans="1:11" x14ac:dyDescent="0.25">
      <c r="A390" s="4" t="s">
        <v>2496</v>
      </c>
      <c r="B390" s="4" t="s">
        <v>135</v>
      </c>
      <c r="C390" s="4" t="s">
        <v>945</v>
      </c>
      <c r="D390" s="5" t="s">
        <v>946</v>
      </c>
      <c r="E390" s="4">
        <v>1.67</v>
      </c>
      <c r="F390" s="6">
        <v>3.3372421683184261</v>
      </c>
      <c r="G390" s="4">
        <v>4.6000000000000001E-4</v>
      </c>
      <c r="H390" s="5" t="s">
        <v>804</v>
      </c>
      <c r="I390" s="5" t="s">
        <v>805</v>
      </c>
      <c r="J390" s="4">
        <v>4</v>
      </c>
      <c r="K390" s="4">
        <v>27</v>
      </c>
    </row>
    <row r="391" spans="1:11" x14ac:dyDescent="0.25">
      <c r="A391" s="4" t="s">
        <v>2496</v>
      </c>
      <c r="B391" s="4" t="s">
        <v>107</v>
      </c>
      <c r="C391" s="4" t="s">
        <v>947</v>
      </c>
      <c r="D391" s="5" t="s">
        <v>948</v>
      </c>
      <c r="E391" s="4">
        <v>2.13</v>
      </c>
      <c r="F391" s="6">
        <v>3.3279021420642825</v>
      </c>
      <c r="G391" s="4">
        <v>4.6999999999999999E-4</v>
      </c>
      <c r="H391" s="5" t="s">
        <v>794</v>
      </c>
      <c r="I391" s="5" t="s">
        <v>795</v>
      </c>
      <c r="J391" s="4">
        <v>3</v>
      </c>
      <c r="K391" s="4">
        <v>7</v>
      </c>
    </row>
    <row r="392" spans="1:11" x14ac:dyDescent="0.25">
      <c r="A392" s="4" t="s">
        <v>2496</v>
      </c>
      <c r="B392" s="4" t="s">
        <v>107</v>
      </c>
      <c r="C392" s="4" t="s">
        <v>949</v>
      </c>
      <c r="D392" s="5" t="s">
        <v>950</v>
      </c>
      <c r="E392" s="4">
        <v>2.13</v>
      </c>
      <c r="F392" s="6">
        <v>3.3279021420642825</v>
      </c>
      <c r="G392" s="4">
        <v>4.6999999999999999E-4</v>
      </c>
      <c r="H392" s="5" t="s">
        <v>794</v>
      </c>
      <c r="I392" s="5" t="s">
        <v>795</v>
      </c>
      <c r="J392" s="4">
        <v>3</v>
      </c>
      <c r="K392" s="4">
        <v>7</v>
      </c>
    </row>
    <row r="393" spans="1:11" x14ac:dyDescent="0.25">
      <c r="A393" s="4" t="s">
        <v>2496</v>
      </c>
      <c r="B393" s="4" t="s">
        <v>10</v>
      </c>
      <c r="C393" s="4" t="s">
        <v>951</v>
      </c>
      <c r="D393" s="5" t="s">
        <v>872</v>
      </c>
      <c r="E393" s="4">
        <v>1.94</v>
      </c>
      <c r="F393" s="6">
        <v>3.3279021420642825</v>
      </c>
      <c r="G393" s="4">
        <v>4.6999999999999999E-4</v>
      </c>
      <c r="H393" s="5" t="s">
        <v>873</v>
      </c>
      <c r="I393" s="5" t="s">
        <v>874</v>
      </c>
      <c r="J393" s="4">
        <v>3</v>
      </c>
      <c r="K393" s="4">
        <v>11</v>
      </c>
    </row>
    <row r="394" spans="1:11" x14ac:dyDescent="0.25">
      <c r="A394" s="4" t="s">
        <v>2496</v>
      </c>
      <c r="B394" s="4" t="s">
        <v>580</v>
      </c>
      <c r="C394" s="4" t="s">
        <v>952</v>
      </c>
      <c r="D394" s="5" t="s">
        <v>953</v>
      </c>
      <c r="E394" s="4">
        <v>0.83</v>
      </c>
      <c r="F394" s="6">
        <v>3.2676062401770314</v>
      </c>
      <c r="G394" s="4">
        <v>5.4000000000000001E-4</v>
      </c>
      <c r="H394" s="5" t="s">
        <v>954</v>
      </c>
      <c r="I394" s="5" t="s">
        <v>955</v>
      </c>
      <c r="J394" s="4">
        <v>12</v>
      </c>
      <c r="K394" s="4">
        <v>560</v>
      </c>
    </row>
    <row r="395" spans="1:11" x14ac:dyDescent="0.25">
      <c r="A395" s="4" t="s">
        <v>2496</v>
      </c>
      <c r="B395" s="4" t="s">
        <v>10</v>
      </c>
      <c r="C395" s="4" t="s">
        <v>960</v>
      </c>
      <c r="D395" s="5" t="s">
        <v>961</v>
      </c>
      <c r="E395" s="4">
        <v>0.19</v>
      </c>
      <c r="F395" s="6">
        <v>3.2441251443275085</v>
      </c>
      <c r="G395" s="4">
        <v>5.6999999999999998E-4</v>
      </c>
      <c r="H395" s="5" t="s">
        <v>962</v>
      </c>
      <c r="I395" s="5" t="s">
        <v>963</v>
      </c>
      <c r="J395" s="4">
        <v>47</v>
      </c>
      <c r="K395" s="4">
        <v>9609</v>
      </c>
    </row>
    <row r="396" spans="1:11" x14ac:dyDescent="0.25">
      <c r="A396" s="4" t="s">
        <v>2496</v>
      </c>
      <c r="B396" s="4" t="s">
        <v>10</v>
      </c>
      <c r="C396" s="4" t="s">
        <v>964</v>
      </c>
      <c r="D396" s="5" t="s">
        <v>799</v>
      </c>
      <c r="E396" s="4">
        <v>1.47</v>
      </c>
      <c r="F396" s="6">
        <v>3.2218487496163566</v>
      </c>
      <c r="G396" s="4">
        <v>5.9999999999999995E-4</v>
      </c>
      <c r="H396" s="5" t="s">
        <v>804</v>
      </c>
      <c r="I396" s="5" t="s">
        <v>805</v>
      </c>
      <c r="J396" s="4">
        <v>4</v>
      </c>
      <c r="K396" s="4">
        <v>43</v>
      </c>
    </row>
    <row r="397" spans="1:11" x14ac:dyDescent="0.25">
      <c r="A397" s="4" t="s">
        <v>2496</v>
      </c>
      <c r="B397" s="4" t="s">
        <v>580</v>
      </c>
      <c r="C397" s="4" t="s">
        <v>969</v>
      </c>
      <c r="D397" s="5" t="s">
        <v>970</v>
      </c>
      <c r="E397" s="4">
        <v>0.94</v>
      </c>
      <c r="F397" s="6">
        <v>3.1870866433571443</v>
      </c>
      <c r="G397" s="4">
        <v>6.4999999999999997E-4</v>
      </c>
      <c r="H397" s="5" t="s">
        <v>971</v>
      </c>
      <c r="I397" s="5" t="s">
        <v>972</v>
      </c>
      <c r="J397" s="4">
        <v>10</v>
      </c>
      <c r="K397" s="4">
        <v>369</v>
      </c>
    </row>
    <row r="398" spans="1:11" x14ac:dyDescent="0.25">
      <c r="A398" s="4" t="s">
        <v>2496</v>
      </c>
      <c r="B398" s="4" t="s">
        <v>59</v>
      </c>
      <c r="C398" s="4" t="s">
        <v>977</v>
      </c>
      <c r="D398" s="5" t="s">
        <v>978</v>
      </c>
      <c r="E398" s="4">
        <v>1.9</v>
      </c>
      <c r="F398" s="6">
        <v>3.1739251972991736</v>
      </c>
      <c r="G398" s="4">
        <v>6.7000000000000002E-4</v>
      </c>
      <c r="H398" s="5" t="s">
        <v>979</v>
      </c>
      <c r="I398" s="5" t="s">
        <v>980</v>
      </c>
      <c r="J398" s="4">
        <v>3</v>
      </c>
      <c r="K398" s="4">
        <v>12</v>
      </c>
    </row>
    <row r="399" spans="1:11" x14ac:dyDescent="0.25">
      <c r="A399" s="4" t="s">
        <v>2496</v>
      </c>
      <c r="B399" s="4" t="s">
        <v>31</v>
      </c>
      <c r="C399" s="4" t="s">
        <v>981</v>
      </c>
      <c r="D399" s="5" t="s">
        <v>982</v>
      </c>
      <c r="E399" s="4">
        <v>0.38</v>
      </c>
      <c r="F399" s="6">
        <v>3.1611509092627448</v>
      </c>
      <c r="G399" s="4">
        <v>6.8999999999999997E-4</v>
      </c>
      <c r="H399" s="5" t="s">
        <v>983</v>
      </c>
      <c r="I399" s="5" t="s">
        <v>984</v>
      </c>
      <c r="J399" s="4">
        <v>23</v>
      </c>
      <c r="K399" s="4">
        <v>3017</v>
      </c>
    </row>
    <row r="400" spans="1:11" x14ac:dyDescent="0.25">
      <c r="A400" s="4" t="s">
        <v>2496</v>
      </c>
      <c r="B400" s="4" t="s">
        <v>31</v>
      </c>
      <c r="C400" s="4" t="s">
        <v>985</v>
      </c>
      <c r="D400" s="5" t="s">
        <v>986</v>
      </c>
      <c r="E400" s="4">
        <v>0.4</v>
      </c>
      <c r="F400" s="6">
        <v>3.1487416512809245</v>
      </c>
      <c r="G400" s="4">
        <v>7.1000000000000002E-4</v>
      </c>
      <c r="H400" s="5" t="s">
        <v>987</v>
      </c>
      <c r="I400" s="5" t="s">
        <v>988</v>
      </c>
      <c r="J400" s="4">
        <v>22</v>
      </c>
      <c r="K400" s="4">
        <v>2804</v>
      </c>
    </row>
    <row r="401" spans="1:11" x14ac:dyDescent="0.25">
      <c r="A401" s="4" t="s">
        <v>2496</v>
      </c>
      <c r="B401" s="4" t="s">
        <v>10</v>
      </c>
      <c r="C401" s="4" t="s">
        <v>1001</v>
      </c>
      <c r="D401" s="5" t="s">
        <v>1002</v>
      </c>
      <c r="E401" s="4">
        <v>1.83</v>
      </c>
      <c r="F401" s="6">
        <v>3.0915149811213505</v>
      </c>
      <c r="G401" s="4">
        <v>8.0999999999999996E-4</v>
      </c>
      <c r="H401" s="5" t="s">
        <v>1003</v>
      </c>
      <c r="I401" s="5" t="s">
        <v>1004</v>
      </c>
      <c r="J401" s="4">
        <v>3</v>
      </c>
      <c r="K401" s="4">
        <v>14</v>
      </c>
    </row>
    <row r="402" spans="1:11" x14ac:dyDescent="0.25">
      <c r="A402" s="4" t="s">
        <v>2496</v>
      </c>
      <c r="B402" s="4" t="s">
        <v>59</v>
      </c>
      <c r="C402" s="4" t="s">
        <v>1005</v>
      </c>
      <c r="D402" s="5" t="s">
        <v>746</v>
      </c>
      <c r="E402" s="4">
        <v>1.44</v>
      </c>
      <c r="F402" s="6">
        <v>3.0604807473813813</v>
      </c>
      <c r="G402" s="4">
        <v>8.7000000000000001E-4</v>
      </c>
      <c r="H402" s="5" t="s">
        <v>1006</v>
      </c>
      <c r="I402" s="5" t="s">
        <v>1007</v>
      </c>
      <c r="J402" s="4">
        <v>4</v>
      </c>
      <c r="K402" s="4">
        <v>46</v>
      </c>
    </row>
    <row r="403" spans="1:11" x14ac:dyDescent="0.25">
      <c r="A403" s="4" t="s">
        <v>2496</v>
      </c>
      <c r="B403" s="4" t="s">
        <v>59</v>
      </c>
      <c r="C403" s="4" t="s">
        <v>1008</v>
      </c>
      <c r="D403" s="5" t="s">
        <v>683</v>
      </c>
      <c r="E403" s="4">
        <v>0.78</v>
      </c>
      <c r="F403" s="6">
        <v>3.0604807473813813</v>
      </c>
      <c r="G403" s="4">
        <v>8.7000000000000001E-4</v>
      </c>
      <c r="H403" s="5" t="s">
        <v>1009</v>
      </c>
      <c r="I403" s="5" t="s">
        <v>1010</v>
      </c>
      <c r="J403" s="4">
        <v>9</v>
      </c>
      <c r="K403" s="4">
        <v>478</v>
      </c>
    </row>
    <row r="404" spans="1:11" x14ac:dyDescent="0.25">
      <c r="A404" s="4" t="s">
        <v>2496</v>
      </c>
      <c r="B404" s="4" t="s">
        <v>59</v>
      </c>
      <c r="C404" s="4" t="s">
        <v>1011</v>
      </c>
      <c r="D404" s="5" t="s">
        <v>149</v>
      </c>
      <c r="E404" s="4">
        <v>0.92</v>
      </c>
      <c r="F404" s="6">
        <v>3.0315170514460648</v>
      </c>
      <c r="G404" s="4">
        <v>9.3000000000000005E-4</v>
      </c>
      <c r="H404" s="5" t="s">
        <v>1012</v>
      </c>
      <c r="I404" s="5" t="s">
        <v>1013</v>
      </c>
      <c r="J404" s="4">
        <v>7</v>
      </c>
      <c r="K404" s="4">
        <v>267</v>
      </c>
    </row>
    <row r="405" spans="1:11" x14ac:dyDescent="0.25">
      <c r="A405" s="4" t="s">
        <v>2496</v>
      </c>
      <c r="B405" s="4" t="s">
        <v>107</v>
      </c>
      <c r="C405" s="4" t="s">
        <v>1014</v>
      </c>
      <c r="D405" s="5" t="s">
        <v>1015</v>
      </c>
      <c r="E405" s="4">
        <v>1.98</v>
      </c>
      <c r="F405" s="6">
        <v>3.0268721464003012</v>
      </c>
      <c r="G405" s="4">
        <v>9.3999999999999997E-4</v>
      </c>
      <c r="H405" s="5" t="s">
        <v>1016</v>
      </c>
      <c r="I405" s="5" t="s">
        <v>1017</v>
      </c>
      <c r="J405" s="4">
        <v>3</v>
      </c>
      <c r="K405" s="4">
        <v>10</v>
      </c>
    </row>
    <row r="406" spans="1:11" x14ac:dyDescent="0.25">
      <c r="A406" s="4" t="s">
        <v>2496</v>
      </c>
      <c r="B406" s="4" t="s">
        <v>107</v>
      </c>
      <c r="C406" s="4" t="s">
        <v>1018</v>
      </c>
      <c r="D406" s="5" t="s">
        <v>1019</v>
      </c>
      <c r="E406" s="4">
        <v>1.98</v>
      </c>
      <c r="F406" s="6">
        <v>3.0268721464003012</v>
      </c>
      <c r="G406" s="4">
        <v>9.3999999999999997E-4</v>
      </c>
      <c r="H406" s="5" t="s">
        <v>1016</v>
      </c>
      <c r="I406" s="5" t="s">
        <v>1017</v>
      </c>
      <c r="J406" s="4">
        <v>3</v>
      </c>
      <c r="K406" s="4">
        <v>10</v>
      </c>
    </row>
    <row r="407" spans="1:11" x14ac:dyDescent="0.25">
      <c r="A407" s="4" t="s">
        <v>2496</v>
      </c>
      <c r="B407" s="4" t="s">
        <v>59</v>
      </c>
      <c r="C407" s="4" t="s">
        <v>1026</v>
      </c>
      <c r="D407" s="5" t="s">
        <v>1027</v>
      </c>
      <c r="E407" s="4">
        <v>1.78</v>
      </c>
      <c r="F407" s="6">
        <v>3</v>
      </c>
      <c r="G407" s="4">
        <v>1E-3</v>
      </c>
      <c r="H407" s="5" t="s">
        <v>1028</v>
      </c>
      <c r="I407" s="5" t="s">
        <v>1029</v>
      </c>
      <c r="J407" s="4">
        <v>3</v>
      </c>
      <c r="K407" s="4">
        <v>16</v>
      </c>
    </row>
    <row r="408" spans="1:11" x14ac:dyDescent="0.25">
      <c r="A408" s="4" t="s">
        <v>2496</v>
      </c>
      <c r="B408" s="4" t="s">
        <v>59</v>
      </c>
      <c r="C408" s="4" t="s">
        <v>1030</v>
      </c>
      <c r="D408" s="5" t="s">
        <v>1031</v>
      </c>
      <c r="E408" s="4">
        <v>1.78</v>
      </c>
      <c r="F408" s="6">
        <v>3</v>
      </c>
      <c r="G408" s="4">
        <v>1E-3</v>
      </c>
      <c r="H408" s="5" t="s">
        <v>1016</v>
      </c>
      <c r="I408" s="5" t="s">
        <v>1017</v>
      </c>
      <c r="J408" s="4">
        <v>3</v>
      </c>
      <c r="K408" s="4">
        <v>16</v>
      </c>
    </row>
    <row r="409" spans="1:11" x14ac:dyDescent="0.25">
      <c r="A409" s="4" t="s">
        <v>2496</v>
      </c>
      <c r="B409" s="4" t="s">
        <v>580</v>
      </c>
      <c r="C409" s="4" t="s">
        <v>1036</v>
      </c>
      <c r="D409" s="5" t="s">
        <v>1037</v>
      </c>
      <c r="E409" s="4">
        <v>1.33</v>
      </c>
      <c r="F409" s="6">
        <v>2.9586073148417751</v>
      </c>
      <c r="G409" s="4">
        <v>1.1000000000000001E-3</v>
      </c>
      <c r="H409" s="5" t="s">
        <v>1038</v>
      </c>
      <c r="I409" s="5" t="s">
        <v>1039</v>
      </c>
      <c r="J409" s="4">
        <v>6</v>
      </c>
      <c r="K409" s="4">
        <v>90</v>
      </c>
    </row>
    <row r="410" spans="1:11" x14ac:dyDescent="0.25">
      <c r="A410" s="4" t="s">
        <v>2496</v>
      </c>
      <c r="B410" s="4" t="s">
        <v>59</v>
      </c>
      <c r="C410" s="4" t="s">
        <v>1040</v>
      </c>
      <c r="D410" s="5" t="s">
        <v>1041</v>
      </c>
      <c r="E410" s="4">
        <v>0.9</v>
      </c>
      <c r="F410" s="6">
        <v>2.9586073148417751</v>
      </c>
      <c r="G410" s="4">
        <v>1.1000000000000001E-3</v>
      </c>
      <c r="H410" s="5" t="s">
        <v>1042</v>
      </c>
      <c r="I410" s="5" t="s">
        <v>1043</v>
      </c>
      <c r="J410" s="4">
        <v>7</v>
      </c>
      <c r="K410" s="4">
        <v>280</v>
      </c>
    </row>
    <row r="411" spans="1:11" x14ac:dyDescent="0.25">
      <c r="A411" s="4" t="s">
        <v>2496</v>
      </c>
      <c r="B411" s="4" t="s">
        <v>401</v>
      </c>
      <c r="C411" s="4" t="s">
        <v>1058</v>
      </c>
      <c r="D411" s="5" t="s">
        <v>1059</v>
      </c>
      <c r="E411" s="4">
        <v>1.55</v>
      </c>
      <c r="F411" s="6">
        <v>2.9208187539523753</v>
      </c>
      <c r="G411" s="4">
        <v>1.1999999999999999E-3</v>
      </c>
      <c r="H411" s="5" t="s">
        <v>1060</v>
      </c>
      <c r="I411" s="5" t="s">
        <v>1061</v>
      </c>
      <c r="J411" s="4">
        <v>4</v>
      </c>
      <c r="K411" s="4">
        <v>36</v>
      </c>
    </row>
    <row r="412" spans="1:11" x14ac:dyDescent="0.25">
      <c r="A412" s="4" t="s">
        <v>2496</v>
      </c>
      <c r="B412" s="4" t="s">
        <v>401</v>
      </c>
      <c r="C412" s="4" t="s">
        <v>1062</v>
      </c>
      <c r="D412" s="5" t="s">
        <v>1063</v>
      </c>
      <c r="E412" s="4">
        <v>1.27</v>
      </c>
      <c r="F412" s="6">
        <v>2.9208187539523753</v>
      </c>
      <c r="G412" s="4">
        <v>1.1999999999999999E-3</v>
      </c>
      <c r="H412" s="5" t="s">
        <v>1064</v>
      </c>
      <c r="I412" s="5" t="s">
        <v>1065</v>
      </c>
      <c r="J412" s="4">
        <v>5</v>
      </c>
      <c r="K412" s="4">
        <v>86</v>
      </c>
    </row>
    <row r="413" spans="1:11" x14ac:dyDescent="0.25">
      <c r="A413" s="4" t="s">
        <v>2496</v>
      </c>
      <c r="B413" s="4" t="s">
        <v>396</v>
      </c>
      <c r="C413" s="4" t="s">
        <v>1066</v>
      </c>
      <c r="D413" s="5" t="s">
        <v>1067</v>
      </c>
      <c r="E413" s="4">
        <v>1.94</v>
      </c>
      <c r="F413" s="6">
        <v>2.9208187539523753</v>
      </c>
      <c r="G413" s="4">
        <v>1.1999999999999999E-3</v>
      </c>
      <c r="H413" s="5" t="s">
        <v>1068</v>
      </c>
      <c r="I413" s="5" t="s">
        <v>1069</v>
      </c>
      <c r="J413" s="4">
        <v>3</v>
      </c>
      <c r="K413" s="4">
        <v>11</v>
      </c>
    </row>
    <row r="414" spans="1:11" x14ac:dyDescent="0.25">
      <c r="A414" s="4" t="s">
        <v>2496</v>
      </c>
      <c r="B414" s="4" t="s">
        <v>98</v>
      </c>
      <c r="C414" s="4" t="s">
        <v>1070</v>
      </c>
      <c r="D414" s="5" t="s">
        <v>1071</v>
      </c>
      <c r="E414" s="4">
        <v>0.69</v>
      </c>
      <c r="F414" s="6">
        <v>2.9208187539523753</v>
      </c>
      <c r="G414" s="4">
        <v>1.1999999999999999E-3</v>
      </c>
      <c r="H414" s="5" t="s">
        <v>1072</v>
      </c>
      <c r="I414" s="5" t="s">
        <v>1073</v>
      </c>
      <c r="J414" s="4">
        <v>12</v>
      </c>
      <c r="K414" s="4">
        <v>774</v>
      </c>
    </row>
    <row r="415" spans="1:11" x14ac:dyDescent="0.25">
      <c r="A415" s="4" t="s">
        <v>2496</v>
      </c>
      <c r="B415" s="4" t="s">
        <v>396</v>
      </c>
      <c r="C415" s="4" t="s">
        <v>1078</v>
      </c>
      <c r="D415" s="5" t="s">
        <v>1079</v>
      </c>
      <c r="E415" s="4">
        <v>1.9</v>
      </c>
      <c r="F415" s="6">
        <v>2.8860566476931631</v>
      </c>
      <c r="G415" s="4">
        <v>1.2999999999999999E-3</v>
      </c>
      <c r="H415" s="5" t="s">
        <v>1068</v>
      </c>
      <c r="I415" s="5" t="s">
        <v>1069</v>
      </c>
      <c r="J415" s="4">
        <v>3</v>
      </c>
      <c r="K415" s="4">
        <v>12</v>
      </c>
    </row>
    <row r="416" spans="1:11" x14ac:dyDescent="0.25">
      <c r="A416" s="4" t="s">
        <v>2496</v>
      </c>
      <c r="B416" s="4" t="s">
        <v>31</v>
      </c>
      <c r="C416" s="4" t="s">
        <v>1080</v>
      </c>
      <c r="D416" s="5" t="s">
        <v>1081</v>
      </c>
      <c r="E416" s="4">
        <v>0.98</v>
      </c>
      <c r="F416" s="6">
        <v>2.8860566476931631</v>
      </c>
      <c r="G416" s="4">
        <v>1.2999999999999999E-3</v>
      </c>
      <c r="H416" s="5" t="s">
        <v>1082</v>
      </c>
      <c r="I416" s="5" t="s">
        <v>1083</v>
      </c>
      <c r="J416" s="4">
        <v>6</v>
      </c>
      <c r="K416" s="4">
        <v>201</v>
      </c>
    </row>
    <row r="417" spans="1:11" x14ac:dyDescent="0.25">
      <c r="A417" s="4" t="s">
        <v>2496</v>
      </c>
      <c r="B417" s="4" t="s">
        <v>59</v>
      </c>
      <c r="C417" s="4" t="s">
        <v>1084</v>
      </c>
      <c r="D417" s="5" t="s">
        <v>1085</v>
      </c>
      <c r="E417" s="4">
        <v>1.1299999999999999</v>
      </c>
      <c r="F417" s="6">
        <v>2.8860566476931631</v>
      </c>
      <c r="G417" s="4">
        <v>1.2999999999999999E-3</v>
      </c>
      <c r="H417" s="5" t="s">
        <v>1086</v>
      </c>
      <c r="I417" s="5" t="s">
        <v>1087</v>
      </c>
      <c r="J417" s="4">
        <v>5</v>
      </c>
      <c r="K417" s="4">
        <v>117</v>
      </c>
    </row>
    <row r="418" spans="1:11" x14ac:dyDescent="0.25">
      <c r="A418" s="4" t="s">
        <v>2496</v>
      </c>
      <c r="B418" s="4" t="s">
        <v>396</v>
      </c>
      <c r="C418" s="4" t="s">
        <v>1096</v>
      </c>
      <c r="D418" s="5" t="s">
        <v>1097</v>
      </c>
      <c r="E418" s="4">
        <v>1.87</v>
      </c>
      <c r="F418" s="6">
        <v>2.8538719643217618</v>
      </c>
      <c r="G418" s="4">
        <v>1.4E-3</v>
      </c>
      <c r="H418" s="5" t="s">
        <v>1016</v>
      </c>
      <c r="I418" s="5" t="s">
        <v>1017</v>
      </c>
      <c r="J418" s="4">
        <v>3</v>
      </c>
      <c r="K418" s="4">
        <v>13</v>
      </c>
    </row>
    <row r="419" spans="1:11" x14ac:dyDescent="0.25">
      <c r="A419" s="4" t="s">
        <v>2496</v>
      </c>
      <c r="B419" s="4" t="s">
        <v>98</v>
      </c>
      <c r="C419" s="4" t="s">
        <v>1098</v>
      </c>
      <c r="D419" s="5" t="s">
        <v>1099</v>
      </c>
      <c r="E419" s="4">
        <v>2.02</v>
      </c>
      <c r="F419" s="6">
        <v>2.8239087409443187</v>
      </c>
      <c r="G419" s="4">
        <v>1.5E-3</v>
      </c>
      <c r="H419" s="5" t="s">
        <v>1100</v>
      </c>
      <c r="I419" s="5" t="s">
        <v>1101</v>
      </c>
      <c r="J419" s="4">
        <v>3</v>
      </c>
      <c r="K419" s="4">
        <v>9</v>
      </c>
    </row>
    <row r="420" spans="1:11" x14ac:dyDescent="0.25">
      <c r="A420" s="4" t="s">
        <v>2496</v>
      </c>
      <c r="B420" s="4" t="s">
        <v>98</v>
      </c>
      <c r="C420" s="4" t="s">
        <v>1102</v>
      </c>
      <c r="D420" s="5" t="s">
        <v>1103</v>
      </c>
      <c r="E420" s="4">
        <v>0.42</v>
      </c>
      <c r="F420" s="6">
        <v>2.8239087409443187</v>
      </c>
      <c r="G420" s="4">
        <v>1.5E-3</v>
      </c>
      <c r="H420" s="5" t="s">
        <v>1104</v>
      </c>
      <c r="I420" s="5" t="s">
        <v>1105</v>
      </c>
      <c r="J420" s="4">
        <v>23</v>
      </c>
      <c r="K420" s="4">
        <v>2802</v>
      </c>
    </row>
    <row r="421" spans="1:11" x14ac:dyDescent="0.25">
      <c r="A421" s="4" t="s">
        <v>2496</v>
      </c>
      <c r="B421" s="4" t="s">
        <v>107</v>
      </c>
      <c r="C421" s="4" t="s">
        <v>1110</v>
      </c>
      <c r="D421" s="5" t="s">
        <v>1111</v>
      </c>
      <c r="E421" s="4">
        <v>1.46</v>
      </c>
      <c r="F421" s="6">
        <v>2.795880017344075</v>
      </c>
      <c r="G421" s="4">
        <v>1.6000000000000001E-3</v>
      </c>
      <c r="H421" s="5" t="s">
        <v>1112</v>
      </c>
      <c r="I421" s="5" t="s">
        <v>1113</v>
      </c>
      <c r="J421" s="4">
        <v>4</v>
      </c>
      <c r="K421" s="4">
        <v>44</v>
      </c>
    </row>
    <row r="422" spans="1:11" x14ac:dyDescent="0.25">
      <c r="A422" s="4" t="s">
        <v>2496</v>
      </c>
      <c r="B422" s="4" t="s">
        <v>31</v>
      </c>
      <c r="C422" s="4" t="s">
        <v>1114</v>
      </c>
      <c r="D422" s="5" t="s">
        <v>1115</v>
      </c>
      <c r="E422" s="4">
        <v>2.5</v>
      </c>
      <c r="F422" s="6">
        <v>2.795880017344075</v>
      </c>
      <c r="G422" s="4">
        <v>1.6000000000000001E-3</v>
      </c>
      <c r="H422" s="5" t="s">
        <v>1116</v>
      </c>
      <c r="I422" s="5" t="s">
        <v>1117</v>
      </c>
      <c r="J422" s="4">
        <v>2</v>
      </c>
      <c r="K422" s="4">
        <v>2</v>
      </c>
    </row>
    <row r="423" spans="1:11" x14ac:dyDescent="0.25">
      <c r="A423" s="4" t="s">
        <v>2496</v>
      </c>
      <c r="B423" s="4" t="s">
        <v>31</v>
      </c>
      <c r="C423" s="4" t="s">
        <v>1118</v>
      </c>
      <c r="D423" s="5" t="s">
        <v>1119</v>
      </c>
      <c r="E423" s="4">
        <v>2.5</v>
      </c>
      <c r="F423" s="6">
        <v>2.795880017344075</v>
      </c>
      <c r="G423" s="4">
        <v>1.6000000000000001E-3</v>
      </c>
      <c r="H423" s="5" t="s">
        <v>1120</v>
      </c>
      <c r="I423" s="5" t="s">
        <v>1121</v>
      </c>
      <c r="J423" s="4">
        <v>2</v>
      </c>
      <c r="K423" s="4">
        <v>2</v>
      </c>
    </row>
    <row r="424" spans="1:11" x14ac:dyDescent="0.25">
      <c r="A424" s="4" t="s">
        <v>2496</v>
      </c>
      <c r="B424" s="4" t="s">
        <v>31</v>
      </c>
      <c r="C424" s="4" t="s">
        <v>1126</v>
      </c>
      <c r="D424" s="5" t="s">
        <v>1127</v>
      </c>
      <c r="E424" s="4">
        <v>1.64</v>
      </c>
      <c r="F424" s="6">
        <v>2.7695510786217259</v>
      </c>
      <c r="G424" s="4">
        <v>1.6999999999999999E-3</v>
      </c>
      <c r="H424" s="5" t="s">
        <v>1128</v>
      </c>
      <c r="I424" s="5" t="s">
        <v>1129</v>
      </c>
      <c r="J424" s="4">
        <v>3</v>
      </c>
      <c r="K424" s="4">
        <v>22</v>
      </c>
    </row>
    <row r="425" spans="1:11" x14ac:dyDescent="0.25">
      <c r="A425" s="4" t="s">
        <v>2496</v>
      </c>
      <c r="B425" s="4" t="s">
        <v>31</v>
      </c>
      <c r="C425" s="4" t="s">
        <v>1130</v>
      </c>
      <c r="D425" s="5" t="s">
        <v>1131</v>
      </c>
      <c r="E425" s="4">
        <v>1.64</v>
      </c>
      <c r="F425" s="6">
        <v>2.7695510786217259</v>
      </c>
      <c r="G425" s="4">
        <v>1.6999999999999999E-3</v>
      </c>
      <c r="H425" s="5" t="s">
        <v>1132</v>
      </c>
      <c r="I425" s="5" t="s">
        <v>1133</v>
      </c>
      <c r="J425" s="4">
        <v>3</v>
      </c>
      <c r="K425" s="4">
        <v>22</v>
      </c>
    </row>
    <row r="426" spans="1:11" x14ac:dyDescent="0.25">
      <c r="A426" s="4" t="s">
        <v>2496</v>
      </c>
      <c r="B426" s="4" t="s">
        <v>401</v>
      </c>
      <c r="C426" s="4" t="s">
        <v>1134</v>
      </c>
      <c r="D426" s="5" t="s">
        <v>1135</v>
      </c>
      <c r="E426" s="4">
        <v>1.42</v>
      </c>
      <c r="F426" s="6">
        <v>2.744727494896694</v>
      </c>
      <c r="G426" s="4">
        <v>1.8E-3</v>
      </c>
      <c r="H426" s="5" t="s">
        <v>660</v>
      </c>
      <c r="I426" s="5" t="s">
        <v>661</v>
      </c>
      <c r="J426" s="4">
        <v>4</v>
      </c>
      <c r="K426" s="4">
        <v>48</v>
      </c>
    </row>
    <row r="427" spans="1:11" x14ac:dyDescent="0.25">
      <c r="A427" s="4" t="s">
        <v>2496</v>
      </c>
      <c r="B427" s="4" t="s">
        <v>396</v>
      </c>
      <c r="C427" s="4" t="s">
        <v>1136</v>
      </c>
      <c r="D427" s="5" t="s">
        <v>1137</v>
      </c>
      <c r="E427" s="4">
        <v>1.18</v>
      </c>
      <c r="F427" s="6">
        <v>2.744727494896694</v>
      </c>
      <c r="G427" s="4">
        <v>1.8E-3</v>
      </c>
      <c r="H427" s="5" t="s">
        <v>1138</v>
      </c>
      <c r="I427" s="5" t="s">
        <v>1139</v>
      </c>
      <c r="J427" s="4">
        <v>5</v>
      </c>
      <c r="K427" s="4">
        <v>105</v>
      </c>
    </row>
    <row r="428" spans="1:11" x14ac:dyDescent="0.25">
      <c r="A428" s="4" t="s">
        <v>2496</v>
      </c>
      <c r="B428" s="4" t="s">
        <v>396</v>
      </c>
      <c r="C428" s="4" t="s">
        <v>1140</v>
      </c>
      <c r="D428" s="5" t="s">
        <v>1141</v>
      </c>
      <c r="E428" s="4">
        <v>1.78</v>
      </c>
      <c r="F428" s="6">
        <v>2.744727494896694</v>
      </c>
      <c r="G428" s="4">
        <v>1.8E-3</v>
      </c>
      <c r="H428" s="5" t="s">
        <v>1016</v>
      </c>
      <c r="I428" s="5" t="s">
        <v>1017</v>
      </c>
      <c r="J428" s="4">
        <v>3</v>
      </c>
      <c r="K428" s="4">
        <v>16</v>
      </c>
    </row>
    <row r="429" spans="1:11" x14ac:dyDescent="0.25">
      <c r="A429" s="4" t="s">
        <v>2496</v>
      </c>
      <c r="B429" s="4" t="s">
        <v>396</v>
      </c>
      <c r="C429" s="4" t="s">
        <v>1142</v>
      </c>
      <c r="D429" s="5" t="s">
        <v>1143</v>
      </c>
      <c r="E429" s="4">
        <v>1.8</v>
      </c>
      <c r="F429" s="6">
        <v>2.744727494896694</v>
      </c>
      <c r="G429" s="4">
        <v>1.8E-3</v>
      </c>
      <c r="H429" s="5" t="s">
        <v>1016</v>
      </c>
      <c r="I429" s="5" t="s">
        <v>1017</v>
      </c>
      <c r="J429" s="4">
        <v>3</v>
      </c>
      <c r="K429" s="4">
        <v>15</v>
      </c>
    </row>
    <row r="430" spans="1:11" x14ac:dyDescent="0.25">
      <c r="A430" s="4" t="s">
        <v>2496</v>
      </c>
      <c r="B430" s="4" t="s">
        <v>580</v>
      </c>
      <c r="C430" s="4" t="s">
        <v>1144</v>
      </c>
      <c r="D430" s="5" t="s">
        <v>1145</v>
      </c>
      <c r="E430" s="4">
        <v>0.3</v>
      </c>
      <c r="F430" s="6">
        <v>2.744727494896694</v>
      </c>
      <c r="G430" s="4">
        <v>1.8E-3</v>
      </c>
      <c r="H430" s="5" t="s">
        <v>1146</v>
      </c>
      <c r="I430" s="5" t="s">
        <v>1147</v>
      </c>
      <c r="J430" s="4">
        <v>37</v>
      </c>
      <c r="K430" s="4">
        <v>5856</v>
      </c>
    </row>
    <row r="431" spans="1:11" x14ac:dyDescent="0.25">
      <c r="A431" s="4" t="s">
        <v>2496</v>
      </c>
      <c r="B431" s="4" t="s">
        <v>31</v>
      </c>
      <c r="C431" s="4" t="s">
        <v>1148</v>
      </c>
      <c r="D431" s="5" t="s">
        <v>1149</v>
      </c>
      <c r="E431" s="4">
        <v>0.65</v>
      </c>
      <c r="F431" s="6">
        <v>2.744727494896694</v>
      </c>
      <c r="G431" s="4">
        <v>1.8E-3</v>
      </c>
      <c r="H431" s="5" t="s">
        <v>1150</v>
      </c>
      <c r="I431" s="5" t="s">
        <v>1151</v>
      </c>
      <c r="J431" s="4">
        <v>10</v>
      </c>
      <c r="K431" s="4">
        <v>705</v>
      </c>
    </row>
    <row r="432" spans="1:11" x14ac:dyDescent="0.25">
      <c r="A432" s="4" t="s">
        <v>2496</v>
      </c>
      <c r="B432" s="4" t="s">
        <v>10</v>
      </c>
      <c r="C432" s="4" t="s">
        <v>1152</v>
      </c>
      <c r="D432" s="5" t="s">
        <v>132</v>
      </c>
      <c r="E432" s="4">
        <v>0.98</v>
      </c>
      <c r="F432" s="6">
        <v>2.744727494896694</v>
      </c>
      <c r="G432" s="4">
        <v>1.8E-3</v>
      </c>
      <c r="H432" s="5" t="s">
        <v>1153</v>
      </c>
      <c r="I432" s="5" t="s">
        <v>1154</v>
      </c>
      <c r="J432" s="4">
        <v>6</v>
      </c>
      <c r="K432" s="4">
        <v>198</v>
      </c>
    </row>
    <row r="433" spans="1:11" x14ac:dyDescent="0.25">
      <c r="A433" s="4" t="s">
        <v>2496</v>
      </c>
      <c r="B433" s="4" t="s">
        <v>396</v>
      </c>
      <c r="C433" s="4" t="s">
        <v>1155</v>
      </c>
      <c r="D433" s="5" t="s">
        <v>1156</v>
      </c>
      <c r="E433" s="4">
        <v>1.75</v>
      </c>
      <c r="F433" s="6">
        <v>2.7212463990471711</v>
      </c>
      <c r="G433" s="4">
        <v>1.9E-3</v>
      </c>
      <c r="H433" s="5" t="s">
        <v>1157</v>
      </c>
      <c r="I433" s="5" t="s">
        <v>1158</v>
      </c>
      <c r="J433" s="4">
        <v>3</v>
      </c>
      <c r="K433" s="4">
        <v>17</v>
      </c>
    </row>
    <row r="434" spans="1:11" x14ac:dyDescent="0.25">
      <c r="A434" s="4" t="s">
        <v>2496</v>
      </c>
      <c r="B434" s="4" t="s">
        <v>396</v>
      </c>
      <c r="C434" s="4" t="s">
        <v>1159</v>
      </c>
      <c r="D434" s="5" t="s">
        <v>1160</v>
      </c>
      <c r="E434" s="4">
        <v>1.75</v>
      </c>
      <c r="F434" s="6">
        <v>2.7212463990471711</v>
      </c>
      <c r="G434" s="4">
        <v>1.9E-3</v>
      </c>
      <c r="H434" s="5" t="s">
        <v>1161</v>
      </c>
      <c r="I434" s="5" t="s">
        <v>1162</v>
      </c>
      <c r="J434" s="4">
        <v>3</v>
      </c>
      <c r="K434" s="4">
        <v>17</v>
      </c>
    </row>
    <row r="435" spans="1:11" x14ac:dyDescent="0.25">
      <c r="A435" s="4" t="s">
        <v>2496</v>
      </c>
      <c r="B435" s="4" t="s">
        <v>31</v>
      </c>
      <c r="C435" s="4" t="s">
        <v>1163</v>
      </c>
      <c r="D435" s="5" t="s">
        <v>1164</v>
      </c>
      <c r="E435" s="4">
        <v>0.84</v>
      </c>
      <c r="F435" s="6">
        <v>2.7212463990471711</v>
      </c>
      <c r="G435" s="4">
        <v>1.9E-3</v>
      </c>
      <c r="H435" s="5" t="s">
        <v>1165</v>
      </c>
      <c r="I435" s="5" t="s">
        <v>1166</v>
      </c>
      <c r="J435" s="4">
        <v>7</v>
      </c>
      <c r="K435" s="4">
        <v>322</v>
      </c>
    </row>
    <row r="436" spans="1:11" x14ac:dyDescent="0.25">
      <c r="A436" s="4" t="s">
        <v>2496</v>
      </c>
      <c r="B436" s="4" t="s">
        <v>396</v>
      </c>
      <c r="C436" s="4" t="s">
        <v>1181</v>
      </c>
      <c r="D436" s="5" t="s">
        <v>1182</v>
      </c>
      <c r="E436" s="4">
        <v>1.72</v>
      </c>
      <c r="F436" s="6">
        <v>2.6989700043360187</v>
      </c>
      <c r="G436" s="4">
        <v>2E-3</v>
      </c>
      <c r="H436" s="5" t="s">
        <v>1016</v>
      </c>
      <c r="I436" s="5" t="s">
        <v>1017</v>
      </c>
      <c r="J436" s="4">
        <v>3</v>
      </c>
      <c r="K436" s="4">
        <v>18</v>
      </c>
    </row>
    <row r="437" spans="1:11" x14ac:dyDescent="0.25">
      <c r="A437" s="4" t="s">
        <v>2496</v>
      </c>
      <c r="B437" s="4" t="s">
        <v>10</v>
      </c>
      <c r="C437" s="4" t="s">
        <v>1183</v>
      </c>
      <c r="D437" s="5" t="s">
        <v>1055</v>
      </c>
      <c r="E437" s="4">
        <v>1.68</v>
      </c>
      <c r="F437" s="6">
        <v>2.6989700043360187</v>
      </c>
      <c r="G437" s="4">
        <v>2E-3</v>
      </c>
      <c r="H437" s="5" t="s">
        <v>1056</v>
      </c>
      <c r="I437" s="5" t="s">
        <v>1057</v>
      </c>
      <c r="J437" s="4">
        <v>3</v>
      </c>
      <c r="K437" s="4">
        <v>20</v>
      </c>
    </row>
    <row r="438" spans="1:11" x14ac:dyDescent="0.25">
      <c r="A438" s="4" t="s">
        <v>2496</v>
      </c>
      <c r="B438" s="4" t="s">
        <v>580</v>
      </c>
      <c r="C438" s="4" t="s">
        <v>1188</v>
      </c>
      <c r="D438" s="5" t="s">
        <v>1189</v>
      </c>
      <c r="E438" s="4">
        <v>0.85</v>
      </c>
      <c r="F438" s="6">
        <v>2.6575773191777938</v>
      </c>
      <c r="G438" s="4">
        <v>2.2000000000000001E-3</v>
      </c>
      <c r="H438" s="5" t="s">
        <v>1190</v>
      </c>
      <c r="I438" s="5" t="s">
        <v>1191</v>
      </c>
      <c r="J438" s="4">
        <v>10</v>
      </c>
      <c r="K438" s="4">
        <v>448</v>
      </c>
    </row>
    <row r="439" spans="1:11" x14ac:dyDescent="0.25">
      <c r="A439" s="4" t="s">
        <v>2496</v>
      </c>
      <c r="B439" s="4" t="s">
        <v>580</v>
      </c>
      <c r="C439" s="4" t="s">
        <v>1192</v>
      </c>
      <c r="D439" s="5" t="s">
        <v>1193</v>
      </c>
      <c r="E439" s="4">
        <v>2.2799999999999998</v>
      </c>
      <c r="F439" s="6">
        <v>2.6575773191777938</v>
      </c>
      <c r="G439" s="4">
        <v>2.2000000000000001E-3</v>
      </c>
      <c r="H439" s="5" t="s">
        <v>1194</v>
      </c>
      <c r="I439" s="5" t="s">
        <v>1195</v>
      </c>
      <c r="J439" s="4">
        <v>3</v>
      </c>
      <c r="K439" s="4">
        <v>5</v>
      </c>
    </row>
    <row r="440" spans="1:11" x14ac:dyDescent="0.25">
      <c r="A440" s="4" t="s">
        <v>2496</v>
      </c>
      <c r="B440" s="4" t="s">
        <v>580</v>
      </c>
      <c r="C440" s="4" t="s">
        <v>1196</v>
      </c>
      <c r="D440" s="5" t="s">
        <v>1197</v>
      </c>
      <c r="E440" s="4">
        <v>1.74</v>
      </c>
      <c r="F440" s="6">
        <v>2.6575773191777938</v>
      </c>
      <c r="G440" s="4">
        <v>2.2000000000000001E-3</v>
      </c>
      <c r="H440" s="5" t="s">
        <v>1198</v>
      </c>
      <c r="I440" s="5" t="s">
        <v>1199</v>
      </c>
      <c r="J440" s="4">
        <v>4</v>
      </c>
      <c r="K440" s="4">
        <v>23</v>
      </c>
    </row>
    <row r="441" spans="1:11" x14ac:dyDescent="0.25">
      <c r="A441" s="4" t="s">
        <v>2496</v>
      </c>
      <c r="B441" s="4" t="s">
        <v>98</v>
      </c>
      <c r="C441" s="4" t="s">
        <v>1204</v>
      </c>
      <c r="D441" s="5" t="s">
        <v>1205</v>
      </c>
      <c r="E441" s="4">
        <v>1.5</v>
      </c>
      <c r="F441" s="6">
        <v>2.6382721639824069</v>
      </c>
      <c r="G441" s="4">
        <v>2.3E-3</v>
      </c>
      <c r="H441" s="5" t="s">
        <v>1206</v>
      </c>
      <c r="I441" s="5" t="s">
        <v>1207</v>
      </c>
      <c r="J441" s="4">
        <v>4</v>
      </c>
      <c r="K441" s="4">
        <v>40</v>
      </c>
    </row>
    <row r="442" spans="1:11" x14ac:dyDescent="0.25">
      <c r="A442" s="4" t="s">
        <v>2496</v>
      </c>
      <c r="B442" s="4" t="s">
        <v>31</v>
      </c>
      <c r="C442" s="4" t="s">
        <v>1208</v>
      </c>
      <c r="D442" s="5" t="s">
        <v>1209</v>
      </c>
      <c r="E442" s="4">
        <v>1.58</v>
      </c>
      <c r="F442" s="6">
        <v>2.6382721639824069</v>
      </c>
      <c r="G442" s="4">
        <v>2.3E-3</v>
      </c>
      <c r="H442" s="5" t="s">
        <v>1210</v>
      </c>
      <c r="I442" s="5" t="s">
        <v>1211</v>
      </c>
      <c r="J442" s="4">
        <v>3</v>
      </c>
      <c r="K442" s="4">
        <v>25</v>
      </c>
    </row>
    <row r="443" spans="1:11" x14ac:dyDescent="0.25">
      <c r="A443" s="4" t="s">
        <v>2496</v>
      </c>
      <c r="B443" s="4" t="s">
        <v>10</v>
      </c>
      <c r="C443" s="4" t="s">
        <v>1212</v>
      </c>
      <c r="D443" s="5" t="s">
        <v>1213</v>
      </c>
      <c r="E443" s="4">
        <v>0.71</v>
      </c>
      <c r="F443" s="6">
        <v>2.6382721639824069</v>
      </c>
      <c r="G443" s="4">
        <v>2.3E-3</v>
      </c>
      <c r="H443" s="5" t="s">
        <v>1214</v>
      </c>
      <c r="I443" s="5" t="s">
        <v>1215</v>
      </c>
      <c r="J443" s="4">
        <v>9</v>
      </c>
      <c r="K443" s="4">
        <v>553</v>
      </c>
    </row>
    <row r="444" spans="1:11" x14ac:dyDescent="0.25">
      <c r="A444" s="4" t="s">
        <v>2496</v>
      </c>
      <c r="B444" s="4" t="s">
        <v>10</v>
      </c>
      <c r="C444" s="4" t="s">
        <v>1216</v>
      </c>
      <c r="D444" s="5" t="s">
        <v>1178</v>
      </c>
      <c r="E444" s="4">
        <v>2.5</v>
      </c>
      <c r="F444" s="6">
        <v>2.6382721639824069</v>
      </c>
      <c r="G444" s="4">
        <v>2.3E-3</v>
      </c>
      <c r="H444" s="5" t="s">
        <v>1179</v>
      </c>
      <c r="I444" s="5" t="s">
        <v>1180</v>
      </c>
      <c r="J444" s="4">
        <v>2</v>
      </c>
      <c r="K444" s="4">
        <v>2</v>
      </c>
    </row>
    <row r="445" spans="1:11" x14ac:dyDescent="0.25">
      <c r="A445" s="4" t="s">
        <v>2496</v>
      </c>
      <c r="B445" s="4" t="s">
        <v>98</v>
      </c>
      <c r="C445" s="4" t="s">
        <v>1217</v>
      </c>
      <c r="D445" s="5" t="s">
        <v>1218</v>
      </c>
      <c r="E445" s="4">
        <v>1.49</v>
      </c>
      <c r="F445" s="6">
        <v>2.6197887582883941</v>
      </c>
      <c r="G445" s="4">
        <v>2.3999999999999998E-3</v>
      </c>
      <c r="H445" s="5" t="s">
        <v>1219</v>
      </c>
      <c r="I445" s="5" t="s">
        <v>1220</v>
      </c>
      <c r="J445" s="4">
        <v>4</v>
      </c>
      <c r="K445" s="4">
        <v>41</v>
      </c>
    </row>
    <row r="446" spans="1:11" x14ac:dyDescent="0.25">
      <c r="A446" s="4" t="s">
        <v>2496</v>
      </c>
      <c r="B446" s="4" t="s">
        <v>31</v>
      </c>
      <c r="C446" s="4" t="s">
        <v>1221</v>
      </c>
      <c r="D446" s="5" t="s">
        <v>1222</v>
      </c>
      <c r="E446" s="4">
        <v>2.33</v>
      </c>
      <c r="F446" s="6">
        <v>2.6197887582883941</v>
      </c>
      <c r="G446" s="4">
        <v>2.3999999999999998E-3</v>
      </c>
      <c r="H446" s="5" t="s">
        <v>1179</v>
      </c>
      <c r="I446" s="5" t="s">
        <v>1180</v>
      </c>
      <c r="J446" s="4">
        <v>2</v>
      </c>
      <c r="K446" s="4">
        <v>3</v>
      </c>
    </row>
    <row r="447" spans="1:11" x14ac:dyDescent="0.25">
      <c r="A447" s="4" t="s">
        <v>2496</v>
      </c>
      <c r="B447" s="4" t="s">
        <v>31</v>
      </c>
      <c r="C447" s="4" t="s">
        <v>1223</v>
      </c>
      <c r="D447" s="5" t="s">
        <v>1224</v>
      </c>
      <c r="E447" s="4">
        <v>2.33</v>
      </c>
      <c r="F447" s="6">
        <v>2.6197887582883941</v>
      </c>
      <c r="G447" s="4">
        <v>2.3999999999999998E-3</v>
      </c>
      <c r="H447" s="5" t="s">
        <v>1225</v>
      </c>
      <c r="I447" s="5" t="s">
        <v>1226</v>
      </c>
      <c r="J447" s="4">
        <v>2</v>
      </c>
      <c r="K447" s="4">
        <v>3</v>
      </c>
    </row>
    <row r="448" spans="1:11" x14ac:dyDescent="0.25">
      <c r="A448" s="4" t="s">
        <v>2496</v>
      </c>
      <c r="B448" s="4" t="s">
        <v>580</v>
      </c>
      <c r="C448" s="4" t="s">
        <v>1231</v>
      </c>
      <c r="D448" s="5" t="s">
        <v>1232</v>
      </c>
      <c r="E448" s="4">
        <v>1.21</v>
      </c>
      <c r="F448" s="6">
        <v>2.5850266520291822</v>
      </c>
      <c r="G448" s="4">
        <v>2.5999999999999999E-3</v>
      </c>
      <c r="H448" s="5" t="s">
        <v>1233</v>
      </c>
      <c r="I448" s="5" t="s">
        <v>1234</v>
      </c>
      <c r="J448" s="4">
        <v>6</v>
      </c>
      <c r="K448" s="4">
        <v>117</v>
      </c>
    </row>
    <row r="449" spans="1:11" x14ac:dyDescent="0.25">
      <c r="A449" s="4" t="s">
        <v>2496</v>
      </c>
      <c r="B449" s="4" t="s">
        <v>580</v>
      </c>
      <c r="C449" s="4" t="s">
        <v>1235</v>
      </c>
      <c r="D449" s="5" t="s">
        <v>1236</v>
      </c>
      <c r="E449" s="4">
        <v>1.21</v>
      </c>
      <c r="F449" s="6">
        <v>2.5850266520291822</v>
      </c>
      <c r="G449" s="4">
        <v>2.5999999999999999E-3</v>
      </c>
      <c r="H449" s="5" t="s">
        <v>1237</v>
      </c>
      <c r="I449" s="5" t="s">
        <v>1238</v>
      </c>
      <c r="J449" s="4">
        <v>6</v>
      </c>
      <c r="K449" s="4">
        <v>118</v>
      </c>
    </row>
    <row r="450" spans="1:11" x14ac:dyDescent="0.25">
      <c r="A450" s="4" t="s">
        <v>2496</v>
      </c>
      <c r="B450" s="4" t="s">
        <v>580</v>
      </c>
      <c r="C450" s="4" t="s">
        <v>1239</v>
      </c>
      <c r="D450" s="5" t="s">
        <v>1240</v>
      </c>
      <c r="E450" s="4">
        <v>2.2000000000000002</v>
      </c>
      <c r="F450" s="6">
        <v>2.5850266520291822</v>
      </c>
      <c r="G450" s="4">
        <v>2.5999999999999999E-3</v>
      </c>
      <c r="H450" s="5" t="s">
        <v>1241</v>
      </c>
      <c r="I450" s="5" t="s">
        <v>1242</v>
      </c>
      <c r="J450" s="4">
        <v>3</v>
      </c>
      <c r="K450" s="4">
        <v>6</v>
      </c>
    </row>
    <row r="451" spans="1:11" x14ac:dyDescent="0.25">
      <c r="A451" s="4" t="s">
        <v>2496</v>
      </c>
      <c r="B451" s="4" t="s">
        <v>31</v>
      </c>
      <c r="C451" s="4" t="s">
        <v>1243</v>
      </c>
      <c r="D451" s="5" t="s">
        <v>1244</v>
      </c>
      <c r="E451" s="4">
        <v>0.47</v>
      </c>
      <c r="F451" s="6">
        <v>2.5850266520291822</v>
      </c>
      <c r="G451" s="4">
        <v>2.5999999999999999E-3</v>
      </c>
      <c r="H451" s="5" t="s">
        <v>1245</v>
      </c>
      <c r="I451" s="5" t="s">
        <v>1246</v>
      </c>
      <c r="J451" s="4">
        <v>15</v>
      </c>
      <c r="K451" s="4">
        <v>1600</v>
      </c>
    </row>
    <row r="452" spans="1:11" x14ac:dyDescent="0.25">
      <c r="A452" s="4" t="s">
        <v>2496</v>
      </c>
      <c r="B452" s="4" t="s">
        <v>31</v>
      </c>
      <c r="C452" s="4" t="s">
        <v>1259</v>
      </c>
      <c r="D452" s="5" t="s">
        <v>1260</v>
      </c>
      <c r="E452" s="4">
        <v>0.52</v>
      </c>
      <c r="F452" s="6">
        <v>2.5686362358410126</v>
      </c>
      <c r="G452" s="4">
        <v>2.7000000000000001E-3</v>
      </c>
      <c r="H452" s="5" t="s">
        <v>1261</v>
      </c>
      <c r="I452" s="5" t="s">
        <v>1262</v>
      </c>
      <c r="J452" s="4">
        <v>13</v>
      </c>
      <c r="K452" s="4">
        <v>1244</v>
      </c>
    </row>
    <row r="453" spans="1:11" x14ac:dyDescent="0.25">
      <c r="A453" s="4" t="s">
        <v>2496</v>
      </c>
      <c r="B453" s="4" t="s">
        <v>31</v>
      </c>
      <c r="C453" s="4" t="s">
        <v>1267</v>
      </c>
      <c r="D453" s="5" t="s">
        <v>1268</v>
      </c>
      <c r="E453" s="4">
        <v>1.02</v>
      </c>
      <c r="F453" s="6">
        <v>2.5376020021010439</v>
      </c>
      <c r="G453" s="4">
        <v>2.8999999999999998E-3</v>
      </c>
      <c r="H453" s="5" t="s">
        <v>1269</v>
      </c>
      <c r="I453" s="5" t="s">
        <v>1270</v>
      </c>
      <c r="J453" s="4">
        <v>5</v>
      </c>
      <c r="K453" s="4">
        <v>150</v>
      </c>
    </row>
    <row r="454" spans="1:11" x14ac:dyDescent="0.25">
      <c r="A454" s="4" t="s">
        <v>2496</v>
      </c>
      <c r="B454" s="4" t="s">
        <v>31</v>
      </c>
      <c r="C454" s="4" t="s">
        <v>1283</v>
      </c>
      <c r="D454" s="5" t="s">
        <v>1284</v>
      </c>
      <c r="E454" s="4">
        <v>0.73</v>
      </c>
      <c r="F454" s="6">
        <v>2.5228787452803374</v>
      </c>
      <c r="G454" s="4">
        <v>3.0000000000000001E-3</v>
      </c>
      <c r="H454" s="5" t="s">
        <v>1285</v>
      </c>
      <c r="I454" s="5" t="s">
        <v>1286</v>
      </c>
      <c r="J454" s="4">
        <v>8</v>
      </c>
      <c r="K454" s="4">
        <v>476</v>
      </c>
    </row>
    <row r="455" spans="1:11" x14ac:dyDescent="0.25">
      <c r="A455" s="4" t="s">
        <v>2496</v>
      </c>
      <c r="B455" s="4" t="s">
        <v>10</v>
      </c>
      <c r="C455" s="4" t="s">
        <v>1287</v>
      </c>
      <c r="D455" s="5" t="s">
        <v>1288</v>
      </c>
      <c r="E455" s="4">
        <v>1.6</v>
      </c>
      <c r="F455" s="6">
        <v>2.5228787452803374</v>
      </c>
      <c r="G455" s="4">
        <v>3.0000000000000001E-3</v>
      </c>
      <c r="H455" s="5" t="s">
        <v>1289</v>
      </c>
      <c r="I455" s="5" t="s">
        <v>1290</v>
      </c>
      <c r="J455" s="4">
        <v>3</v>
      </c>
      <c r="K455" s="4">
        <v>24</v>
      </c>
    </row>
    <row r="456" spans="1:11" x14ac:dyDescent="0.25">
      <c r="A456" s="4" t="s">
        <v>2496</v>
      </c>
      <c r="B456" s="4" t="s">
        <v>10</v>
      </c>
      <c r="C456" s="4" t="s">
        <v>1291</v>
      </c>
      <c r="D456" s="5" t="s">
        <v>1292</v>
      </c>
      <c r="E456" s="4">
        <v>0.93</v>
      </c>
      <c r="F456" s="6">
        <v>2.5228787452803374</v>
      </c>
      <c r="G456" s="4">
        <v>3.0000000000000001E-3</v>
      </c>
      <c r="H456" s="5" t="s">
        <v>1293</v>
      </c>
      <c r="I456" s="5" t="s">
        <v>1294</v>
      </c>
      <c r="J456" s="4">
        <v>6</v>
      </c>
      <c r="K456" s="4">
        <v>223</v>
      </c>
    </row>
    <row r="457" spans="1:11" x14ac:dyDescent="0.25">
      <c r="A457" s="4" t="s">
        <v>2496</v>
      </c>
      <c r="B457" s="4" t="s">
        <v>396</v>
      </c>
      <c r="C457" s="4" t="s">
        <v>1302</v>
      </c>
      <c r="D457" s="5" t="s">
        <v>1303</v>
      </c>
      <c r="E457" s="4">
        <v>1.64</v>
      </c>
      <c r="F457" s="6">
        <v>2.5086383061657274</v>
      </c>
      <c r="G457" s="4">
        <v>3.0999999999999999E-3</v>
      </c>
      <c r="H457" s="5" t="s">
        <v>1016</v>
      </c>
      <c r="I457" s="5" t="s">
        <v>1017</v>
      </c>
      <c r="J457" s="4">
        <v>3</v>
      </c>
      <c r="K457" s="4">
        <v>22</v>
      </c>
    </row>
    <row r="458" spans="1:11" x14ac:dyDescent="0.25">
      <c r="A458" s="4" t="s">
        <v>2496</v>
      </c>
      <c r="B458" s="4" t="s">
        <v>59</v>
      </c>
      <c r="C458" s="4" t="s">
        <v>1304</v>
      </c>
      <c r="D458" s="5" t="s">
        <v>1305</v>
      </c>
      <c r="E458" s="4">
        <v>1.05</v>
      </c>
      <c r="F458" s="6">
        <v>2.5086383061657274</v>
      </c>
      <c r="G458" s="4">
        <v>3.0999999999999999E-3</v>
      </c>
      <c r="H458" s="5" t="s">
        <v>1306</v>
      </c>
      <c r="I458" s="5" t="s">
        <v>1307</v>
      </c>
      <c r="J458" s="4">
        <v>5</v>
      </c>
      <c r="K458" s="4">
        <v>143</v>
      </c>
    </row>
    <row r="459" spans="1:11" x14ac:dyDescent="0.25">
      <c r="A459" s="4" t="s">
        <v>2496</v>
      </c>
      <c r="B459" s="4" t="s">
        <v>98</v>
      </c>
      <c r="C459" s="4" t="s">
        <v>1312</v>
      </c>
      <c r="D459" s="5" t="s">
        <v>1313</v>
      </c>
      <c r="E459" s="4">
        <v>1.21</v>
      </c>
      <c r="F459" s="6">
        <v>2.4814860601221125</v>
      </c>
      <c r="G459" s="4">
        <v>3.3E-3</v>
      </c>
      <c r="H459" s="5" t="s">
        <v>1314</v>
      </c>
      <c r="I459" s="5" t="s">
        <v>1315</v>
      </c>
      <c r="J459" s="4">
        <v>5</v>
      </c>
      <c r="K459" s="4">
        <v>97</v>
      </c>
    </row>
    <row r="460" spans="1:11" x14ac:dyDescent="0.25">
      <c r="A460" s="4" t="s">
        <v>2496</v>
      </c>
      <c r="B460" s="4" t="s">
        <v>31</v>
      </c>
      <c r="C460" s="4" t="s">
        <v>1316</v>
      </c>
      <c r="D460" s="5" t="s">
        <v>1317</v>
      </c>
      <c r="E460" s="4">
        <v>2.2000000000000002</v>
      </c>
      <c r="F460" s="6">
        <v>2.4814860601221125</v>
      </c>
      <c r="G460" s="4">
        <v>3.3E-3</v>
      </c>
      <c r="H460" s="5" t="s">
        <v>1318</v>
      </c>
      <c r="I460" s="5" t="s">
        <v>1319</v>
      </c>
      <c r="J460" s="4">
        <v>2</v>
      </c>
      <c r="K460" s="4">
        <v>4</v>
      </c>
    </row>
    <row r="461" spans="1:11" x14ac:dyDescent="0.25">
      <c r="A461" s="4" t="s">
        <v>2496</v>
      </c>
      <c r="B461" s="4" t="s">
        <v>31</v>
      </c>
      <c r="C461" s="4" t="s">
        <v>1320</v>
      </c>
      <c r="D461" s="5" t="s">
        <v>1321</v>
      </c>
      <c r="E461" s="4">
        <v>2.2000000000000002</v>
      </c>
      <c r="F461" s="6">
        <v>2.4814860601221125</v>
      </c>
      <c r="G461" s="4">
        <v>3.3E-3</v>
      </c>
      <c r="H461" s="5" t="s">
        <v>1322</v>
      </c>
      <c r="I461" s="5" t="s">
        <v>1323</v>
      </c>
      <c r="J461" s="4">
        <v>2</v>
      </c>
      <c r="K461" s="4">
        <v>4</v>
      </c>
    </row>
    <row r="462" spans="1:11" x14ac:dyDescent="0.25">
      <c r="A462" s="4" t="s">
        <v>2496</v>
      </c>
      <c r="B462" s="4" t="s">
        <v>98</v>
      </c>
      <c r="C462" s="4" t="s">
        <v>1328</v>
      </c>
      <c r="D462" s="5" t="s">
        <v>1329</v>
      </c>
      <c r="E462" s="4">
        <v>0.78</v>
      </c>
      <c r="F462" s="6">
        <v>2.4685210829577451</v>
      </c>
      <c r="G462" s="4">
        <v>3.3999999999999998E-3</v>
      </c>
      <c r="H462" s="5" t="s">
        <v>1330</v>
      </c>
      <c r="I462" s="5" t="s">
        <v>1331</v>
      </c>
      <c r="J462" s="4">
        <v>9</v>
      </c>
      <c r="K462" s="4">
        <v>473</v>
      </c>
    </row>
    <row r="463" spans="1:11" x14ac:dyDescent="0.25">
      <c r="A463" s="4" t="s">
        <v>2496</v>
      </c>
      <c r="B463" s="4" t="s">
        <v>10</v>
      </c>
      <c r="C463" s="4" t="s">
        <v>1332</v>
      </c>
      <c r="D463" s="5" t="s">
        <v>1333</v>
      </c>
      <c r="E463" s="4">
        <v>2.33</v>
      </c>
      <c r="F463" s="6">
        <v>2.4559319556497243</v>
      </c>
      <c r="G463" s="4">
        <v>3.5000000000000001E-3</v>
      </c>
      <c r="H463" s="5" t="s">
        <v>1120</v>
      </c>
      <c r="I463" s="5" t="s">
        <v>1121</v>
      </c>
      <c r="J463" s="4">
        <v>2</v>
      </c>
      <c r="K463" s="4">
        <v>3</v>
      </c>
    </row>
    <row r="464" spans="1:11" x14ac:dyDescent="0.25">
      <c r="A464" s="4" t="s">
        <v>2496</v>
      </c>
      <c r="B464" s="4" t="s">
        <v>31</v>
      </c>
      <c r="C464" s="4" t="s">
        <v>1334</v>
      </c>
      <c r="D464" s="5" t="s">
        <v>1335</v>
      </c>
      <c r="E464" s="4">
        <v>0.99</v>
      </c>
      <c r="F464" s="6">
        <v>2.4202164033831899</v>
      </c>
      <c r="G464" s="4">
        <v>3.8E-3</v>
      </c>
      <c r="H464" s="5" t="s">
        <v>1336</v>
      </c>
      <c r="I464" s="5" t="s">
        <v>1337</v>
      </c>
      <c r="J464" s="4">
        <v>5</v>
      </c>
      <c r="K464" s="4">
        <v>161</v>
      </c>
    </row>
    <row r="465" spans="1:11" x14ac:dyDescent="0.25">
      <c r="A465" s="4" t="s">
        <v>2496</v>
      </c>
      <c r="B465" s="4" t="s">
        <v>31</v>
      </c>
      <c r="C465" s="4" t="s">
        <v>1338</v>
      </c>
      <c r="D465" s="5" t="s">
        <v>1339</v>
      </c>
      <c r="E465" s="4">
        <v>0.65</v>
      </c>
      <c r="F465" s="6">
        <v>2.4089353929735009</v>
      </c>
      <c r="G465" s="4">
        <v>3.8999999999999998E-3</v>
      </c>
      <c r="H465" s="5" t="s">
        <v>1340</v>
      </c>
      <c r="I465" s="5" t="s">
        <v>1341</v>
      </c>
      <c r="J465" s="4">
        <v>9</v>
      </c>
      <c r="K465" s="4">
        <v>639</v>
      </c>
    </row>
    <row r="466" spans="1:11" x14ac:dyDescent="0.25">
      <c r="A466" s="4" t="s">
        <v>2496</v>
      </c>
      <c r="B466" s="4" t="s">
        <v>98</v>
      </c>
      <c r="C466" s="4" t="s">
        <v>1346</v>
      </c>
      <c r="D466" s="5" t="s">
        <v>1347</v>
      </c>
      <c r="E466" s="4">
        <v>1.8</v>
      </c>
      <c r="F466" s="6">
        <v>2.3872161432802645</v>
      </c>
      <c r="G466" s="4">
        <v>4.1000000000000003E-3</v>
      </c>
      <c r="H466" s="5" t="s">
        <v>1348</v>
      </c>
      <c r="I466" s="5" t="s">
        <v>1349</v>
      </c>
      <c r="J466" s="4">
        <v>3</v>
      </c>
      <c r="K466" s="4">
        <v>15</v>
      </c>
    </row>
    <row r="467" spans="1:11" x14ac:dyDescent="0.25">
      <c r="A467" s="4" t="s">
        <v>2496</v>
      </c>
      <c r="B467" s="4" t="s">
        <v>59</v>
      </c>
      <c r="C467" s="4" t="s">
        <v>1350</v>
      </c>
      <c r="D467" s="5" t="s">
        <v>1351</v>
      </c>
      <c r="E467" s="4">
        <v>1.2</v>
      </c>
      <c r="F467" s="6">
        <v>2.3872161432802645</v>
      </c>
      <c r="G467" s="4">
        <v>4.1000000000000003E-3</v>
      </c>
      <c r="H467" s="5" t="s">
        <v>1352</v>
      </c>
      <c r="I467" s="5" t="s">
        <v>1353</v>
      </c>
      <c r="J467" s="4">
        <v>4</v>
      </c>
      <c r="K467" s="4">
        <v>80</v>
      </c>
    </row>
    <row r="468" spans="1:11" x14ac:dyDescent="0.25">
      <c r="A468" s="4" t="s">
        <v>2496</v>
      </c>
      <c r="B468" s="4" t="s">
        <v>98</v>
      </c>
      <c r="C468" s="4" t="s">
        <v>1360</v>
      </c>
      <c r="D468" s="5" t="s">
        <v>1361</v>
      </c>
      <c r="E468" s="4">
        <v>0.76</v>
      </c>
      <c r="F468" s="6">
        <v>2.3665315444204134</v>
      </c>
      <c r="G468" s="4">
        <v>4.3E-3</v>
      </c>
      <c r="H468" s="5" t="s">
        <v>1362</v>
      </c>
      <c r="I468" s="5" t="s">
        <v>1363</v>
      </c>
      <c r="J468" s="4">
        <v>9</v>
      </c>
      <c r="K468" s="4">
        <v>493</v>
      </c>
    </row>
    <row r="469" spans="1:11" x14ac:dyDescent="0.25">
      <c r="A469" s="4" t="s">
        <v>2496</v>
      </c>
      <c r="B469" s="4" t="s">
        <v>31</v>
      </c>
      <c r="C469" s="4" t="s">
        <v>1364</v>
      </c>
      <c r="D469" s="5" t="s">
        <v>1365</v>
      </c>
      <c r="E469" s="4">
        <v>2.1</v>
      </c>
      <c r="F469" s="6">
        <v>2.3665315444204134</v>
      </c>
      <c r="G469" s="4">
        <v>4.3E-3</v>
      </c>
      <c r="H469" s="5" t="s">
        <v>1120</v>
      </c>
      <c r="I469" s="5" t="s">
        <v>1121</v>
      </c>
      <c r="J469" s="4">
        <v>2</v>
      </c>
      <c r="K469" s="4">
        <v>5</v>
      </c>
    </row>
    <row r="470" spans="1:11" x14ac:dyDescent="0.25">
      <c r="A470" s="4" t="s">
        <v>2496</v>
      </c>
      <c r="B470" s="4" t="s">
        <v>396</v>
      </c>
      <c r="C470" s="4" t="s">
        <v>1366</v>
      </c>
      <c r="D470" s="5" t="s">
        <v>1135</v>
      </c>
      <c r="E470" s="4">
        <v>1.25</v>
      </c>
      <c r="F470" s="6">
        <v>2.3565473235138126</v>
      </c>
      <c r="G470" s="4">
        <v>4.4000000000000003E-3</v>
      </c>
      <c r="H470" s="5" t="s">
        <v>660</v>
      </c>
      <c r="I470" s="5" t="s">
        <v>661</v>
      </c>
      <c r="J470" s="4">
        <v>4</v>
      </c>
      <c r="K470" s="4">
        <v>72</v>
      </c>
    </row>
    <row r="471" spans="1:11" x14ac:dyDescent="0.25">
      <c r="A471" s="4" t="s">
        <v>2496</v>
      </c>
      <c r="B471" s="4" t="s">
        <v>98</v>
      </c>
      <c r="C471" s="4" t="s">
        <v>1367</v>
      </c>
      <c r="D471" s="5" t="s">
        <v>1368</v>
      </c>
      <c r="E471" s="4">
        <v>0.37</v>
      </c>
      <c r="F471" s="6">
        <v>2.3565473235138126</v>
      </c>
      <c r="G471" s="4">
        <v>4.4000000000000003E-3</v>
      </c>
      <c r="H471" s="5" t="s">
        <v>1369</v>
      </c>
      <c r="I471" s="5" t="s">
        <v>1370</v>
      </c>
      <c r="J471" s="4">
        <v>24</v>
      </c>
      <c r="K471" s="4">
        <v>3266</v>
      </c>
    </row>
    <row r="472" spans="1:11" x14ac:dyDescent="0.25">
      <c r="A472" s="4" t="s">
        <v>2496</v>
      </c>
      <c r="B472" s="4" t="s">
        <v>98</v>
      </c>
      <c r="C472" s="4" t="s">
        <v>1371</v>
      </c>
      <c r="D472" s="5" t="s">
        <v>1372</v>
      </c>
      <c r="E472" s="4">
        <v>0.91</v>
      </c>
      <c r="F472" s="6">
        <v>2.3467874862246565</v>
      </c>
      <c r="G472" s="4">
        <v>4.4999999999999997E-3</v>
      </c>
      <c r="H472" s="5" t="s">
        <v>1373</v>
      </c>
      <c r="I472" s="5" t="s">
        <v>1374</v>
      </c>
      <c r="J472" s="4">
        <v>7</v>
      </c>
      <c r="K472" s="4">
        <v>275</v>
      </c>
    </row>
    <row r="473" spans="1:11" x14ac:dyDescent="0.25">
      <c r="A473" s="4" t="s">
        <v>2496</v>
      </c>
      <c r="B473" s="4" t="s">
        <v>31</v>
      </c>
      <c r="C473" s="4" t="s">
        <v>1375</v>
      </c>
      <c r="D473" s="5" t="s">
        <v>1376</v>
      </c>
      <c r="E473" s="4">
        <v>0.97</v>
      </c>
      <c r="F473" s="6">
        <v>2.3467874862246565</v>
      </c>
      <c r="G473" s="4">
        <v>4.4999999999999997E-3</v>
      </c>
      <c r="H473" s="5" t="s">
        <v>1377</v>
      </c>
      <c r="I473" s="5" t="s">
        <v>1378</v>
      </c>
      <c r="J473" s="4">
        <v>5</v>
      </c>
      <c r="K473" s="4">
        <v>169</v>
      </c>
    </row>
    <row r="474" spans="1:11" x14ac:dyDescent="0.25">
      <c r="A474" s="4" t="s">
        <v>2496</v>
      </c>
      <c r="B474" s="4" t="s">
        <v>59</v>
      </c>
      <c r="C474" s="4" t="s">
        <v>1383</v>
      </c>
      <c r="D474" s="5" t="s">
        <v>1384</v>
      </c>
      <c r="E474" s="4">
        <v>1.47</v>
      </c>
      <c r="F474" s="6">
        <v>2.3010299956639813</v>
      </c>
      <c r="G474" s="4">
        <v>5.0000000000000001E-3</v>
      </c>
      <c r="H474" s="5" t="s">
        <v>1068</v>
      </c>
      <c r="I474" s="5" t="s">
        <v>1069</v>
      </c>
      <c r="J474" s="4">
        <v>3</v>
      </c>
      <c r="K474" s="4">
        <v>32</v>
      </c>
    </row>
    <row r="475" spans="1:11" x14ac:dyDescent="0.25">
      <c r="A475" s="4" t="s">
        <v>2496</v>
      </c>
      <c r="B475" s="4" t="s">
        <v>10</v>
      </c>
      <c r="C475" s="4" t="s">
        <v>1389</v>
      </c>
      <c r="D475" s="5" t="s">
        <v>526</v>
      </c>
      <c r="E475" s="4">
        <v>0.54</v>
      </c>
      <c r="F475" s="6">
        <v>2.2924298239020637</v>
      </c>
      <c r="G475" s="4">
        <v>5.1000000000000004E-3</v>
      </c>
      <c r="H475" s="5" t="s">
        <v>1390</v>
      </c>
      <c r="I475" s="5" t="s">
        <v>1391</v>
      </c>
      <c r="J475" s="4">
        <v>12</v>
      </c>
      <c r="K475" s="4">
        <v>1095</v>
      </c>
    </row>
    <row r="476" spans="1:11" x14ac:dyDescent="0.25">
      <c r="A476" s="4" t="s">
        <v>2496</v>
      </c>
      <c r="B476" s="4" t="s">
        <v>10</v>
      </c>
      <c r="C476" s="4" t="s">
        <v>1392</v>
      </c>
      <c r="D476" s="5" t="s">
        <v>1393</v>
      </c>
      <c r="E476" s="4">
        <v>2.2000000000000002</v>
      </c>
      <c r="F476" s="6">
        <v>2.2924298239020637</v>
      </c>
      <c r="G476" s="4">
        <v>5.1000000000000004E-3</v>
      </c>
      <c r="H476" s="5" t="s">
        <v>1394</v>
      </c>
      <c r="I476" s="5" t="s">
        <v>1395</v>
      </c>
      <c r="J476" s="4">
        <v>2</v>
      </c>
      <c r="K476" s="4">
        <v>4</v>
      </c>
    </row>
    <row r="477" spans="1:11" x14ac:dyDescent="0.25">
      <c r="A477" s="4" t="s">
        <v>2496</v>
      </c>
      <c r="B477" s="4" t="s">
        <v>1396</v>
      </c>
      <c r="C477" s="4" t="s">
        <v>1397</v>
      </c>
      <c r="D477" s="5" t="s">
        <v>1398</v>
      </c>
      <c r="E477" s="4">
        <v>1.56</v>
      </c>
      <c r="F477" s="6">
        <v>2.2596373105057563</v>
      </c>
      <c r="G477" s="4">
        <v>5.4999999999999997E-3</v>
      </c>
      <c r="H477" s="5" t="s">
        <v>1399</v>
      </c>
      <c r="I477" s="5" t="s">
        <v>1400</v>
      </c>
      <c r="J477" s="4">
        <v>4</v>
      </c>
      <c r="K477" s="4">
        <v>35</v>
      </c>
    </row>
    <row r="478" spans="1:11" x14ac:dyDescent="0.25">
      <c r="A478" s="4" t="s">
        <v>2496</v>
      </c>
      <c r="B478" s="4" t="s">
        <v>580</v>
      </c>
      <c r="C478" s="4" t="s">
        <v>1409</v>
      </c>
      <c r="D478" s="5" t="s">
        <v>1410</v>
      </c>
      <c r="E478" s="4">
        <v>1.55</v>
      </c>
      <c r="F478" s="6">
        <v>2.2518119729937998</v>
      </c>
      <c r="G478" s="4">
        <v>5.5999999999999999E-3</v>
      </c>
      <c r="H478" s="5" t="s">
        <v>1198</v>
      </c>
      <c r="I478" s="5" t="s">
        <v>1199</v>
      </c>
      <c r="J478" s="4">
        <v>4</v>
      </c>
      <c r="K478" s="4">
        <v>36</v>
      </c>
    </row>
    <row r="479" spans="1:11" x14ac:dyDescent="0.25">
      <c r="A479" s="4" t="s">
        <v>2496</v>
      </c>
      <c r="B479" s="4" t="s">
        <v>580</v>
      </c>
      <c r="C479" s="4" t="s">
        <v>1411</v>
      </c>
      <c r="D479" s="5" t="s">
        <v>1412</v>
      </c>
      <c r="E479" s="4">
        <v>1.55</v>
      </c>
      <c r="F479" s="6">
        <v>2.2518119729937998</v>
      </c>
      <c r="G479" s="4">
        <v>5.5999999999999999E-3</v>
      </c>
      <c r="H479" s="5" t="s">
        <v>1198</v>
      </c>
      <c r="I479" s="5" t="s">
        <v>1199</v>
      </c>
      <c r="J479" s="4">
        <v>4</v>
      </c>
      <c r="K479" s="4">
        <v>36</v>
      </c>
    </row>
    <row r="480" spans="1:11" x14ac:dyDescent="0.25">
      <c r="A480" s="4" t="s">
        <v>2496</v>
      </c>
      <c r="B480" s="4" t="s">
        <v>580</v>
      </c>
      <c r="C480" s="4" t="s">
        <v>1413</v>
      </c>
      <c r="D480" s="5" t="s">
        <v>1414</v>
      </c>
      <c r="E480" s="4">
        <v>1.98</v>
      </c>
      <c r="F480" s="6">
        <v>2.2518119729937998</v>
      </c>
      <c r="G480" s="4">
        <v>5.5999999999999999E-3</v>
      </c>
      <c r="H480" s="5" t="s">
        <v>1415</v>
      </c>
      <c r="I480" s="5" t="s">
        <v>1416</v>
      </c>
      <c r="J480" s="4">
        <v>3</v>
      </c>
      <c r="K480" s="4">
        <v>10</v>
      </c>
    </row>
    <row r="481" spans="1:11" x14ac:dyDescent="0.25">
      <c r="A481" s="4" t="s">
        <v>2496</v>
      </c>
      <c r="B481" s="4" t="s">
        <v>31</v>
      </c>
      <c r="C481" s="4" t="s">
        <v>1417</v>
      </c>
      <c r="D481" s="5" t="s">
        <v>1418</v>
      </c>
      <c r="E481" s="4">
        <v>2.02</v>
      </c>
      <c r="F481" s="6">
        <v>2.2518119729937998</v>
      </c>
      <c r="G481" s="4">
        <v>5.5999999999999999E-3</v>
      </c>
      <c r="H481" s="5" t="s">
        <v>1120</v>
      </c>
      <c r="I481" s="5" t="s">
        <v>1121</v>
      </c>
      <c r="J481" s="4">
        <v>2</v>
      </c>
      <c r="K481" s="4">
        <v>6</v>
      </c>
    </row>
    <row r="482" spans="1:11" x14ac:dyDescent="0.25">
      <c r="A482" s="4" t="s">
        <v>2496</v>
      </c>
      <c r="B482" s="4" t="s">
        <v>31</v>
      </c>
      <c r="C482" s="4" t="s">
        <v>1419</v>
      </c>
      <c r="D482" s="5" t="s">
        <v>1420</v>
      </c>
      <c r="E482" s="4">
        <v>2.02</v>
      </c>
      <c r="F482" s="6">
        <v>2.2518119729937998</v>
      </c>
      <c r="G482" s="4">
        <v>5.5999999999999999E-3</v>
      </c>
      <c r="H482" s="5" t="s">
        <v>1120</v>
      </c>
      <c r="I482" s="5" t="s">
        <v>1121</v>
      </c>
      <c r="J482" s="4">
        <v>2</v>
      </c>
      <c r="K482" s="4">
        <v>6</v>
      </c>
    </row>
    <row r="483" spans="1:11" x14ac:dyDescent="0.25">
      <c r="A483" s="4" t="s">
        <v>2496</v>
      </c>
      <c r="B483" s="4" t="s">
        <v>31</v>
      </c>
      <c r="C483" s="4" t="s">
        <v>1421</v>
      </c>
      <c r="D483" s="5" t="s">
        <v>1422</v>
      </c>
      <c r="E483" s="4">
        <v>1.41</v>
      </c>
      <c r="F483" s="6">
        <v>2.2518119729937998</v>
      </c>
      <c r="G483" s="4">
        <v>5.5999999999999999E-3</v>
      </c>
      <c r="H483" s="5" t="s">
        <v>1423</v>
      </c>
      <c r="I483" s="5" t="s">
        <v>1424</v>
      </c>
      <c r="J483" s="4">
        <v>3</v>
      </c>
      <c r="K483" s="4">
        <v>37</v>
      </c>
    </row>
    <row r="484" spans="1:11" x14ac:dyDescent="0.25">
      <c r="A484" s="4" t="s">
        <v>2496</v>
      </c>
      <c r="B484" s="4" t="s">
        <v>31</v>
      </c>
      <c r="C484" s="4" t="s">
        <v>1425</v>
      </c>
      <c r="D484" s="5" t="s">
        <v>1426</v>
      </c>
      <c r="E484" s="4">
        <v>0.83</v>
      </c>
      <c r="F484" s="6">
        <v>2.2518119729937998</v>
      </c>
      <c r="G484" s="4">
        <v>5.5999999999999999E-3</v>
      </c>
      <c r="H484" s="5" t="s">
        <v>1427</v>
      </c>
      <c r="I484" s="5" t="s">
        <v>1428</v>
      </c>
      <c r="J484" s="4">
        <v>6</v>
      </c>
      <c r="K484" s="4">
        <v>282</v>
      </c>
    </row>
    <row r="485" spans="1:11" x14ac:dyDescent="0.25">
      <c r="A485" s="4" t="s">
        <v>2496</v>
      </c>
      <c r="B485" s="4" t="s">
        <v>31</v>
      </c>
      <c r="C485" s="4" t="s">
        <v>1429</v>
      </c>
      <c r="D485" s="5" t="s">
        <v>1430</v>
      </c>
      <c r="E485" s="4">
        <v>0.22</v>
      </c>
      <c r="F485" s="6">
        <v>2.2518119729937998</v>
      </c>
      <c r="G485" s="4">
        <v>5.5999999999999999E-3</v>
      </c>
      <c r="H485" s="5" t="s">
        <v>1431</v>
      </c>
      <c r="I485" s="5" t="s">
        <v>1432</v>
      </c>
      <c r="J485" s="4">
        <v>34</v>
      </c>
      <c r="K485" s="4">
        <v>6444</v>
      </c>
    </row>
    <row r="486" spans="1:11" x14ac:dyDescent="0.25">
      <c r="A486" s="4" t="s">
        <v>2496</v>
      </c>
      <c r="B486" s="4" t="s">
        <v>10</v>
      </c>
      <c r="C486" s="4" t="s">
        <v>1433</v>
      </c>
      <c r="D486" s="5" t="s">
        <v>1174</v>
      </c>
      <c r="E486" s="4">
        <v>0.87</v>
      </c>
      <c r="F486" s="6">
        <v>2.2518119729937998</v>
      </c>
      <c r="G486" s="4">
        <v>5.5999999999999999E-3</v>
      </c>
      <c r="H486" s="5" t="s">
        <v>1434</v>
      </c>
      <c r="I486" s="5" t="s">
        <v>1435</v>
      </c>
      <c r="J486" s="4">
        <v>6</v>
      </c>
      <c r="K486" s="4">
        <v>255</v>
      </c>
    </row>
    <row r="487" spans="1:11" x14ac:dyDescent="0.25">
      <c r="A487" s="4" t="s">
        <v>2496</v>
      </c>
      <c r="B487" s="4" t="s">
        <v>10</v>
      </c>
      <c r="C487" s="4" t="s">
        <v>1436</v>
      </c>
      <c r="D487" s="5" t="s">
        <v>1437</v>
      </c>
      <c r="E487" s="4">
        <v>1.49</v>
      </c>
      <c r="F487" s="6">
        <v>2.2518119729937998</v>
      </c>
      <c r="G487" s="4">
        <v>5.5999999999999999E-3</v>
      </c>
      <c r="H487" s="5" t="s">
        <v>1438</v>
      </c>
      <c r="I487" s="5" t="s">
        <v>1439</v>
      </c>
      <c r="J487" s="4">
        <v>3</v>
      </c>
      <c r="K487" s="4">
        <v>31</v>
      </c>
    </row>
    <row r="488" spans="1:11" x14ac:dyDescent="0.25">
      <c r="A488" s="4" t="s">
        <v>2496</v>
      </c>
      <c r="B488" s="4" t="s">
        <v>396</v>
      </c>
      <c r="C488" s="4" t="s">
        <v>1444</v>
      </c>
      <c r="D488" s="5" t="s">
        <v>1445</v>
      </c>
      <c r="E488" s="4">
        <v>1.52</v>
      </c>
      <c r="F488" s="6">
        <v>2.2291479883578558</v>
      </c>
      <c r="G488" s="4">
        <v>5.8999999999999999E-3</v>
      </c>
      <c r="H488" s="5" t="s">
        <v>1016</v>
      </c>
      <c r="I488" s="5" t="s">
        <v>1017</v>
      </c>
      <c r="J488" s="4">
        <v>3</v>
      </c>
      <c r="K488" s="4">
        <v>29</v>
      </c>
    </row>
    <row r="489" spans="1:11" x14ac:dyDescent="0.25">
      <c r="A489" s="4" t="s">
        <v>2496</v>
      </c>
      <c r="B489" s="4" t="s">
        <v>580</v>
      </c>
      <c r="C489" s="4" t="s">
        <v>1446</v>
      </c>
      <c r="D489" s="5" t="s">
        <v>1447</v>
      </c>
      <c r="E489" s="4">
        <v>0.44</v>
      </c>
      <c r="F489" s="6">
        <v>2.2291479883578558</v>
      </c>
      <c r="G489" s="4">
        <v>5.8999999999999999E-3</v>
      </c>
      <c r="H489" s="5" t="s">
        <v>1448</v>
      </c>
      <c r="I489" s="5" t="s">
        <v>1449</v>
      </c>
      <c r="J489" s="4">
        <v>21</v>
      </c>
      <c r="K489" s="4">
        <v>2438</v>
      </c>
    </row>
    <row r="490" spans="1:11" x14ac:dyDescent="0.25">
      <c r="A490" s="4" t="s">
        <v>2496</v>
      </c>
      <c r="B490" s="4" t="s">
        <v>401</v>
      </c>
      <c r="C490" s="4" t="s">
        <v>1454</v>
      </c>
      <c r="D490" s="5" t="s">
        <v>1455</v>
      </c>
      <c r="E490" s="4">
        <v>1.05</v>
      </c>
      <c r="F490" s="6">
        <v>2.1938200260161129</v>
      </c>
      <c r="G490" s="4">
        <v>6.4000000000000003E-3</v>
      </c>
      <c r="H490" s="5" t="s">
        <v>1456</v>
      </c>
      <c r="I490" s="5" t="s">
        <v>1457</v>
      </c>
      <c r="J490" s="4">
        <v>5</v>
      </c>
      <c r="K490" s="4">
        <v>141</v>
      </c>
    </row>
    <row r="491" spans="1:11" x14ac:dyDescent="0.25">
      <c r="A491" s="4" t="s">
        <v>2496</v>
      </c>
      <c r="B491" s="4" t="s">
        <v>401</v>
      </c>
      <c r="C491" s="4" t="s">
        <v>1458</v>
      </c>
      <c r="D491" s="5" t="s">
        <v>1459</v>
      </c>
      <c r="E491" s="4">
        <v>1.24</v>
      </c>
      <c r="F491" s="6">
        <v>2.1938200260161129</v>
      </c>
      <c r="G491" s="4">
        <v>6.4000000000000003E-3</v>
      </c>
      <c r="H491" s="5" t="s">
        <v>1460</v>
      </c>
      <c r="I491" s="5" t="s">
        <v>1461</v>
      </c>
      <c r="J491" s="4">
        <v>4</v>
      </c>
      <c r="K491" s="4">
        <v>73</v>
      </c>
    </row>
    <row r="492" spans="1:11" x14ac:dyDescent="0.25">
      <c r="A492" s="4" t="s">
        <v>2496</v>
      </c>
      <c r="B492" s="4" t="s">
        <v>580</v>
      </c>
      <c r="C492" s="4" t="s">
        <v>1462</v>
      </c>
      <c r="D492" s="5" t="s">
        <v>1463</v>
      </c>
      <c r="E492" s="4">
        <v>0.51</v>
      </c>
      <c r="F492" s="6">
        <v>2.1938200260161129</v>
      </c>
      <c r="G492" s="4">
        <v>6.4000000000000003E-3</v>
      </c>
      <c r="H492" s="5" t="s">
        <v>1464</v>
      </c>
      <c r="I492" s="5" t="s">
        <v>1465</v>
      </c>
      <c r="J492" s="4">
        <v>17</v>
      </c>
      <c r="K492" s="4">
        <v>1673</v>
      </c>
    </row>
    <row r="493" spans="1:11" x14ac:dyDescent="0.25">
      <c r="A493" s="4" t="s">
        <v>2496</v>
      </c>
      <c r="B493" s="4" t="s">
        <v>107</v>
      </c>
      <c r="C493" s="4" t="s">
        <v>1466</v>
      </c>
      <c r="D493" s="5" t="s">
        <v>1467</v>
      </c>
      <c r="E493" s="4">
        <v>1.62</v>
      </c>
      <c r="F493" s="6">
        <v>2.1804560644581312</v>
      </c>
      <c r="G493" s="4">
        <v>6.6E-3</v>
      </c>
      <c r="H493" s="5" t="s">
        <v>1468</v>
      </c>
      <c r="I493" s="5" t="s">
        <v>1469</v>
      </c>
      <c r="J493" s="4">
        <v>3</v>
      </c>
      <c r="K493" s="4">
        <v>23</v>
      </c>
    </row>
    <row r="494" spans="1:11" x14ac:dyDescent="0.25">
      <c r="A494" s="4" t="s">
        <v>2496</v>
      </c>
      <c r="B494" s="4" t="s">
        <v>10</v>
      </c>
      <c r="C494" s="4" t="s">
        <v>1470</v>
      </c>
      <c r="D494" s="5" t="s">
        <v>1471</v>
      </c>
      <c r="E494" s="4">
        <v>2.1</v>
      </c>
      <c r="F494" s="6">
        <v>2.1804560644581312</v>
      </c>
      <c r="G494" s="4">
        <v>6.6E-3</v>
      </c>
      <c r="H494" s="5" t="s">
        <v>1394</v>
      </c>
      <c r="I494" s="5" t="s">
        <v>1395</v>
      </c>
      <c r="J494" s="4">
        <v>2</v>
      </c>
      <c r="K494" s="4">
        <v>5</v>
      </c>
    </row>
    <row r="495" spans="1:11" x14ac:dyDescent="0.25">
      <c r="A495" s="4" t="s">
        <v>2496</v>
      </c>
      <c r="B495" s="4" t="s">
        <v>10</v>
      </c>
      <c r="C495" s="4" t="s">
        <v>1472</v>
      </c>
      <c r="D495" s="5" t="s">
        <v>1441</v>
      </c>
      <c r="E495" s="4">
        <v>1.1599999999999999</v>
      </c>
      <c r="F495" s="6">
        <v>2.1804560644581312</v>
      </c>
      <c r="G495" s="4">
        <v>6.6E-3</v>
      </c>
      <c r="H495" s="5" t="s">
        <v>1442</v>
      </c>
      <c r="I495" s="5" t="s">
        <v>1443</v>
      </c>
      <c r="J495" s="4">
        <v>4</v>
      </c>
      <c r="K495" s="4">
        <v>88</v>
      </c>
    </row>
    <row r="496" spans="1:11" x14ac:dyDescent="0.25">
      <c r="A496" s="4" t="s">
        <v>2496</v>
      </c>
      <c r="B496" s="4" t="s">
        <v>580</v>
      </c>
      <c r="C496" s="4" t="s">
        <v>1473</v>
      </c>
      <c r="D496" s="5" t="s">
        <v>1474</v>
      </c>
      <c r="E496" s="4">
        <v>0.87</v>
      </c>
      <c r="F496" s="6">
        <v>2.1739251972991736</v>
      </c>
      <c r="G496" s="4">
        <v>6.7000000000000002E-3</v>
      </c>
      <c r="H496" s="5" t="s">
        <v>1475</v>
      </c>
      <c r="I496" s="5" t="s">
        <v>1476</v>
      </c>
      <c r="J496" s="4">
        <v>8</v>
      </c>
      <c r="K496" s="4">
        <v>340</v>
      </c>
    </row>
    <row r="497" spans="1:11" x14ac:dyDescent="0.25">
      <c r="A497" s="4" t="s">
        <v>2496</v>
      </c>
      <c r="B497" s="4" t="s">
        <v>31</v>
      </c>
      <c r="C497" s="4" t="s">
        <v>1477</v>
      </c>
      <c r="D497" s="5" t="s">
        <v>1478</v>
      </c>
      <c r="E497" s="4">
        <v>1.96</v>
      </c>
      <c r="F497" s="6">
        <v>2.1739251972991736</v>
      </c>
      <c r="G497" s="4">
        <v>6.7000000000000002E-3</v>
      </c>
      <c r="H497" s="5" t="s">
        <v>1120</v>
      </c>
      <c r="I497" s="5" t="s">
        <v>1121</v>
      </c>
      <c r="J497" s="4">
        <v>2</v>
      </c>
      <c r="K497" s="4">
        <v>7</v>
      </c>
    </row>
    <row r="498" spans="1:11" x14ac:dyDescent="0.25">
      <c r="A498" s="4" t="s">
        <v>2496</v>
      </c>
      <c r="B498" s="4" t="s">
        <v>31</v>
      </c>
      <c r="C498" s="4" t="s">
        <v>1479</v>
      </c>
      <c r="D498" s="5" t="s">
        <v>1480</v>
      </c>
      <c r="E498" s="4">
        <v>1.96</v>
      </c>
      <c r="F498" s="6">
        <v>2.1739251972991736</v>
      </c>
      <c r="G498" s="4">
        <v>6.7000000000000002E-3</v>
      </c>
      <c r="H498" s="5" t="s">
        <v>1120</v>
      </c>
      <c r="I498" s="5" t="s">
        <v>1121</v>
      </c>
      <c r="J498" s="4">
        <v>2</v>
      </c>
      <c r="K498" s="4">
        <v>7</v>
      </c>
    </row>
    <row r="499" spans="1:11" x14ac:dyDescent="0.25">
      <c r="A499" s="4" t="s">
        <v>2496</v>
      </c>
      <c r="B499" s="4" t="s">
        <v>59</v>
      </c>
      <c r="C499" s="4" t="s">
        <v>1481</v>
      </c>
      <c r="D499" s="5" t="s">
        <v>1482</v>
      </c>
      <c r="E499" s="4">
        <v>1.42</v>
      </c>
      <c r="F499" s="6">
        <v>2.1739251972991736</v>
      </c>
      <c r="G499" s="4">
        <v>6.7000000000000002E-3</v>
      </c>
      <c r="H499" s="5" t="s">
        <v>1241</v>
      </c>
      <c r="I499" s="5" t="s">
        <v>1242</v>
      </c>
      <c r="J499" s="4">
        <v>3</v>
      </c>
      <c r="K499" s="4">
        <v>36</v>
      </c>
    </row>
    <row r="500" spans="1:11" x14ac:dyDescent="0.25">
      <c r="A500" s="4" t="s">
        <v>2496</v>
      </c>
      <c r="B500" s="4" t="s">
        <v>98</v>
      </c>
      <c r="C500" s="4" t="s">
        <v>1483</v>
      </c>
      <c r="D500" s="5" t="s">
        <v>1484</v>
      </c>
      <c r="E500" s="4">
        <v>0.98</v>
      </c>
      <c r="F500" s="6">
        <v>2.1611509092627448</v>
      </c>
      <c r="G500" s="4">
        <v>6.8999999999999999E-3</v>
      </c>
      <c r="H500" s="5" t="s">
        <v>1485</v>
      </c>
      <c r="I500" s="5" t="s">
        <v>1486</v>
      </c>
      <c r="J500" s="4">
        <v>6</v>
      </c>
      <c r="K500" s="4">
        <v>200</v>
      </c>
    </row>
    <row r="501" spans="1:11" x14ac:dyDescent="0.25">
      <c r="A501" s="4" t="s">
        <v>2496</v>
      </c>
      <c r="B501" s="4" t="s">
        <v>10</v>
      </c>
      <c r="C501" s="4" t="s">
        <v>1488</v>
      </c>
      <c r="D501" s="5" t="s">
        <v>1489</v>
      </c>
      <c r="E501" s="4">
        <v>0.85</v>
      </c>
      <c r="F501" s="6">
        <v>2.1549019599857431</v>
      </c>
      <c r="G501" s="4">
        <v>7.0000000000000001E-3</v>
      </c>
      <c r="H501" s="5" t="s">
        <v>1490</v>
      </c>
      <c r="I501" s="5" t="s">
        <v>1491</v>
      </c>
      <c r="J501" s="4">
        <v>6</v>
      </c>
      <c r="K501" s="4">
        <v>269</v>
      </c>
    </row>
    <row r="502" spans="1:11" x14ac:dyDescent="0.25">
      <c r="A502" s="4" t="s">
        <v>2496</v>
      </c>
      <c r="B502" s="4" t="s">
        <v>59</v>
      </c>
      <c r="C502" s="4" t="s">
        <v>1496</v>
      </c>
      <c r="D502" s="5" t="s">
        <v>1497</v>
      </c>
      <c r="E502" s="4">
        <v>0.68</v>
      </c>
      <c r="F502" s="6">
        <v>2.1366771398795441</v>
      </c>
      <c r="G502" s="4">
        <v>7.3000000000000001E-3</v>
      </c>
      <c r="H502" s="5" t="s">
        <v>1498</v>
      </c>
      <c r="I502" s="5" t="s">
        <v>1499</v>
      </c>
      <c r="J502" s="4">
        <v>8</v>
      </c>
      <c r="K502" s="4">
        <v>537</v>
      </c>
    </row>
    <row r="503" spans="1:11" x14ac:dyDescent="0.25">
      <c r="A503" s="4" t="s">
        <v>2496</v>
      </c>
      <c r="B503" s="4" t="s">
        <v>59</v>
      </c>
      <c r="C503" s="4" t="s">
        <v>1500</v>
      </c>
      <c r="D503" s="5" t="s">
        <v>1501</v>
      </c>
      <c r="E503" s="4">
        <v>0.27</v>
      </c>
      <c r="F503" s="6">
        <v>2.1366771398795441</v>
      </c>
      <c r="G503" s="4">
        <v>7.3000000000000001E-3</v>
      </c>
      <c r="H503" s="5" t="s">
        <v>1502</v>
      </c>
      <c r="I503" s="5" t="s">
        <v>1503</v>
      </c>
      <c r="J503" s="4">
        <v>28</v>
      </c>
      <c r="K503" s="4">
        <v>4794</v>
      </c>
    </row>
    <row r="504" spans="1:11" x14ac:dyDescent="0.25">
      <c r="A504" s="4" t="s">
        <v>2496</v>
      </c>
      <c r="B504" s="4" t="s">
        <v>580</v>
      </c>
      <c r="C504" s="4" t="s">
        <v>1504</v>
      </c>
      <c r="D504" s="5" t="s">
        <v>1505</v>
      </c>
      <c r="E504" s="4">
        <v>0.95</v>
      </c>
      <c r="F504" s="6">
        <v>2.1135092748275182</v>
      </c>
      <c r="G504" s="4">
        <v>7.7000000000000002E-3</v>
      </c>
      <c r="H504" s="5" t="s">
        <v>1506</v>
      </c>
      <c r="I504" s="5" t="s">
        <v>1507</v>
      </c>
      <c r="J504" s="4">
        <v>7</v>
      </c>
      <c r="K504" s="4">
        <v>249</v>
      </c>
    </row>
    <row r="505" spans="1:11" x14ac:dyDescent="0.25">
      <c r="A505" s="4" t="s">
        <v>2496</v>
      </c>
      <c r="B505" s="4" t="s">
        <v>580</v>
      </c>
      <c r="C505" s="4" t="s">
        <v>1508</v>
      </c>
      <c r="D505" s="5" t="s">
        <v>1509</v>
      </c>
      <c r="E505" s="4">
        <v>0.79</v>
      </c>
      <c r="F505" s="6">
        <v>2.1135092748275182</v>
      </c>
      <c r="G505" s="4">
        <v>7.7000000000000002E-3</v>
      </c>
      <c r="H505" s="5" t="s">
        <v>1510</v>
      </c>
      <c r="I505" s="5" t="s">
        <v>1511</v>
      </c>
      <c r="J505" s="4">
        <v>9</v>
      </c>
      <c r="K505" s="4">
        <v>462</v>
      </c>
    </row>
    <row r="506" spans="1:11" x14ac:dyDescent="0.25">
      <c r="A506" s="4" t="s">
        <v>2496</v>
      </c>
      <c r="B506" s="4" t="s">
        <v>98</v>
      </c>
      <c r="C506" s="4" t="s">
        <v>1512</v>
      </c>
      <c r="D506" s="5" t="s">
        <v>1513</v>
      </c>
      <c r="E506" s="4">
        <v>0.55000000000000004</v>
      </c>
      <c r="F506" s="6">
        <v>2.0915149811213505</v>
      </c>
      <c r="G506" s="4">
        <v>8.0999999999999996E-3</v>
      </c>
      <c r="H506" s="5" t="s">
        <v>1514</v>
      </c>
      <c r="I506" s="5" t="s">
        <v>1515</v>
      </c>
      <c r="J506" s="4">
        <v>13</v>
      </c>
      <c r="K506" s="4">
        <v>1154</v>
      </c>
    </row>
    <row r="507" spans="1:11" x14ac:dyDescent="0.25">
      <c r="A507" s="4" t="s">
        <v>2496</v>
      </c>
      <c r="B507" s="4" t="s">
        <v>31</v>
      </c>
      <c r="C507" s="4" t="s">
        <v>1516</v>
      </c>
      <c r="D507" s="5" t="s">
        <v>1517</v>
      </c>
      <c r="E507" s="4">
        <v>1.34</v>
      </c>
      <c r="F507" s="6">
        <v>2.0861861476162833</v>
      </c>
      <c r="G507" s="4">
        <v>8.2000000000000007E-3</v>
      </c>
      <c r="H507" s="5" t="s">
        <v>1518</v>
      </c>
      <c r="I507" s="5" t="s">
        <v>1519</v>
      </c>
      <c r="J507" s="4">
        <v>3</v>
      </c>
      <c r="K507" s="4">
        <v>44</v>
      </c>
    </row>
    <row r="508" spans="1:11" x14ac:dyDescent="0.25">
      <c r="A508" s="4" t="s">
        <v>2496</v>
      </c>
      <c r="B508" s="4" t="s">
        <v>396</v>
      </c>
      <c r="C508" s="4" t="s">
        <v>1520</v>
      </c>
      <c r="D508" s="5" t="s">
        <v>1521</v>
      </c>
      <c r="E508" s="4">
        <v>0.77</v>
      </c>
      <c r="F508" s="6">
        <v>2.0757207139381184</v>
      </c>
      <c r="G508" s="4">
        <v>8.3999999999999995E-3</v>
      </c>
      <c r="H508" s="5" t="s">
        <v>1522</v>
      </c>
      <c r="I508" s="5" t="s">
        <v>1523</v>
      </c>
      <c r="J508" s="4">
        <v>7</v>
      </c>
      <c r="K508" s="4">
        <v>380</v>
      </c>
    </row>
    <row r="509" spans="1:11" x14ac:dyDescent="0.25">
      <c r="A509" s="4" t="s">
        <v>2496</v>
      </c>
      <c r="B509" s="4" t="s">
        <v>10</v>
      </c>
      <c r="C509" s="4" t="s">
        <v>1524</v>
      </c>
      <c r="D509" s="5" t="s">
        <v>1525</v>
      </c>
      <c r="E509" s="4">
        <v>2.02</v>
      </c>
      <c r="F509" s="6">
        <v>2.0757207139381184</v>
      </c>
      <c r="G509" s="4">
        <v>8.3999999999999995E-3</v>
      </c>
      <c r="H509" s="5" t="s">
        <v>1526</v>
      </c>
      <c r="I509" s="5" t="s">
        <v>1527</v>
      </c>
      <c r="J509" s="4">
        <v>2</v>
      </c>
      <c r="K509" s="4">
        <v>6</v>
      </c>
    </row>
    <row r="510" spans="1:11" x14ac:dyDescent="0.25">
      <c r="A510" s="4" t="s">
        <v>2496</v>
      </c>
      <c r="B510" s="4" t="s">
        <v>10</v>
      </c>
      <c r="C510" s="4" t="s">
        <v>1528</v>
      </c>
      <c r="D510" s="5" t="s">
        <v>1529</v>
      </c>
      <c r="E510" s="4">
        <v>2.02</v>
      </c>
      <c r="F510" s="6">
        <v>2.0757207139381184</v>
      </c>
      <c r="G510" s="4">
        <v>8.3999999999999995E-3</v>
      </c>
      <c r="H510" s="5" t="s">
        <v>1530</v>
      </c>
      <c r="I510" s="5" t="s">
        <v>1531</v>
      </c>
      <c r="J510" s="4">
        <v>2</v>
      </c>
      <c r="K510" s="4">
        <v>6</v>
      </c>
    </row>
    <row r="511" spans="1:11" x14ac:dyDescent="0.25">
      <c r="A511" s="4" t="s">
        <v>2496</v>
      </c>
      <c r="B511" s="4" t="s">
        <v>10</v>
      </c>
      <c r="C511" s="4" t="s">
        <v>1540</v>
      </c>
      <c r="D511" s="5" t="s">
        <v>1541</v>
      </c>
      <c r="E511" s="4">
        <v>0.62</v>
      </c>
      <c r="F511" s="6">
        <v>2.0655015487564321</v>
      </c>
      <c r="G511" s="4">
        <v>8.6E-3</v>
      </c>
      <c r="H511" s="5" t="s">
        <v>1542</v>
      </c>
      <c r="I511" s="5" t="s">
        <v>1543</v>
      </c>
      <c r="J511" s="4">
        <v>9</v>
      </c>
      <c r="K511" s="4">
        <v>682</v>
      </c>
    </row>
    <row r="512" spans="1:11" x14ac:dyDescent="0.25">
      <c r="A512" s="4" t="s">
        <v>2496</v>
      </c>
      <c r="B512" s="4" t="s">
        <v>107</v>
      </c>
      <c r="C512" s="4" t="s">
        <v>1544</v>
      </c>
      <c r="D512" s="5" t="s">
        <v>1545</v>
      </c>
      <c r="E512" s="4">
        <v>0.5</v>
      </c>
      <c r="F512" s="6">
        <v>2.0555173278498313</v>
      </c>
      <c r="G512" s="4">
        <v>8.8000000000000005E-3</v>
      </c>
      <c r="H512" s="5" t="s">
        <v>1546</v>
      </c>
      <c r="I512" s="5" t="s">
        <v>1547</v>
      </c>
      <c r="J512" s="4">
        <v>14</v>
      </c>
      <c r="K512" s="4">
        <v>1405</v>
      </c>
    </row>
    <row r="513" spans="1:11" x14ac:dyDescent="0.25">
      <c r="A513" s="4" t="s">
        <v>2496</v>
      </c>
      <c r="B513" s="4" t="s">
        <v>31</v>
      </c>
      <c r="C513" s="4" t="s">
        <v>1560</v>
      </c>
      <c r="D513" s="5" t="s">
        <v>1561</v>
      </c>
      <c r="E513" s="4">
        <v>1.85</v>
      </c>
      <c r="F513" s="6">
        <v>2.0087739243075053</v>
      </c>
      <c r="G513" s="4">
        <v>9.7999999999999997E-3</v>
      </c>
      <c r="H513" s="5" t="s">
        <v>1120</v>
      </c>
      <c r="I513" s="5" t="s">
        <v>1121</v>
      </c>
      <c r="J513" s="4">
        <v>2</v>
      </c>
      <c r="K513" s="4">
        <v>9</v>
      </c>
    </row>
    <row r="514" spans="1:11" x14ac:dyDescent="0.25">
      <c r="A514" s="4" t="s">
        <v>2496</v>
      </c>
      <c r="B514" s="4" t="s">
        <v>10</v>
      </c>
      <c r="C514" s="4" t="s">
        <v>1562</v>
      </c>
      <c r="D514" s="5" t="s">
        <v>1563</v>
      </c>
      <c r="E514" s="4">
        <v>1.96</v>
      </c>
      <c r="F514" s="6">
        <v>1.9956786262173574</v>
      </c>
      <c r="G514" s="4">
        <v>1.01E-2</v>
      </c>
      <c r="H514" s="5" t="s">
        <v>1530</v>
      </c>
      <c r="I514" s="5" t="s">
        <v>1531</v>
      </c>
      <c r="J514" s="4">
        <v>2</v>
      </c>
      <c r="K514" s="4">
        <v>7</v>
      </c>
    </row>
    <row r="515" spans="1:11" x14ac:dyDescent="0.25">
      <c r="A515" s="4" t="s">
        <v>2496</v>
      </c>
      <c r="B515" s="4" t="s">
        <v>59</v>
      </c>
      <c r="C515" s="4" t="s">
        <v>1566</v>
      </c>
      <c r="D515" s="5" t="s">
        <v>1567</v>
      </c>
      <c r="E515" s="4">
        <v>1.9</v>
      </c>
      <c r="F515" s="6">
        <v>1.9871627752948278</v>
      </c>
      <c r="G515" s="4">
        <v>1.03E-2</v>
      </c>
      <c r="H515" s="5" t="s">
        <v>1568</v>
      </c>
      <c r="I515" s="5" t="s">
        <v>1569</v>
      </c>
      <c r="J515" s="4">
        <v>2</v>
      </c>
      <c r="K515" s="4">
        <v>8</v>
      </c>
    </row>
    <row r="516" spans="1:11" x14ac:dyDescent="0.25">
      <c r="A516" s="4" t="s">
        <v>2496</v>
      </c>
      <c r="B516" s="4" t="s">
        <v>59</v>
      </c>
      <c r="C516" s="4" t="s">
        <v>1570</v>
      </c>
      <c r="D516" s="5" t="s">
        <v>1571</v>
      </c>
      <c r="E516" s="4">
        <v>1.9</v>
      </c>
      <c r="F516" s="6">
        <v>1.9871627752948278</v>
      </c>
      <c r="G516" s="4">
        <v>1.03E-2</v>
      </c>
      <c r="H516" s="5" t="s">
        <v>1572</v>
      </c>
      <c r="I516" s="5" t="s">
        <v>1573</v>
      </c>
      <c r="J516" s="4">
        <v>2</v>
      </c>
      <c r="K516" s="4">
        <v>8</v>
      </c>
    </row>
    <row r="517" spans="1:11" x14ac:dyDescent="0.25">
      <c r="A517" s="4" t="s">
        <v>2496</v>
      </c>
      <c r="B517" s="4" t="s">
        <v>98</v>
      </c>
      <c r="C517" s="4" t="s">
        <v>1574</v>
      </c>
      <c r="D517" s="5" t="s">
        <v>1575</v>
      </c>
      <c r="E517" s="4">
        <v>1.62</v>
      </c>
      <c r="F517" s="6">
        <v>1.9829666607012197</v>
      </c>
      <c r="G517" s="4">
        <v>1.04E-2</v>
      </c>
      <c r="H517" s="5" t="s">
        <v>1576</v>
      </c>
      <c r="I517" s="5" t="s">
        <v>1577</v>
      </c>
      <c r="J517" s="4">
        <v>3</v>
      </c>
      <c r="K517" s="4">
        <v>23</v>
      </c>
    </row>
    <row r="518" spans="1:11" x14ac:dyDescent="0.25">
      <c r="A518" s="4" t="s">
        <v>2496</v>
      </c>
      <c r="B518" s="4" t="s">
        <v>31</v>
      </c>
      <c r="C518" s="4" t="s">
        <v>1578</v>
      </c>
      <c r="D518" s="5" t="s">
        <v>1579</v>
      </c>
      <c r="E518" s="4">
        <v>0.77</v>
      </c>
      <c r="F518" s="6">
        <v>1.9829666607012197</v>
      </c>
      <c r="G518" s="4">
        <v>1.04E-2</v>
      </c>
      <c r="H518" s="5" t="s">
        <v>1580</v>
      </c>
      <c r="I518" s="5" t="s">
        <v>1581</v>
      </c>
      <c r="J518" s="4">
        <v>6</v>
      </c>
      <c r="K518" s="4">
        <v>322</v>
      </c>
    </row>
    <row r="519" spans="1:11" x14ac:dyDescent="0.25">
      <c r="A519" s="4" t="s">
        <v>2496</v>
      </c>
      <c r="B519" s="4" t="s">
        <v>31</v>
      </c>
      <c r="C519" s="4" t="s">
        <v>1586</v>
      </c>
      <c r="D519" s="5" t="s">
        <v>1587</v>
      </c>
      <c r="E519" s="4">
        <v>0.23</v>
      </c>
      <c r="F519" s="6">
        <v>1.9665762445130504</v>
      </c>
      <c r="G519" s="4">
        <v>1.0800000000000001E-2</v>
      </c>
      <c r="H519" s="5" t="s">
        <v>1588</v>
      </c>
      <c r="I519" s="5" t="s">
        <v>1589</v>
      </c>
      <c r="J519" s="4">
        <v>31</v>
      </c>
      <c r="K519" s="4">
        <v>5825</v>
      </c>
    </row>
    <row r="520" spans="1:11" x14ac:dyDescent="0.25">
      <c r="A520" s="4" t="s">
        <v>2496</v>
      </c>
      <c r="B520" s="4" t="s">
        <v>31</v>
      </c>
      <c r="C520" s="4" t="s">
        <v>1598</v>
      </c>
      <c r="D520" s="5" t="s">
        <v>1599</v>
      </c>
      <c r="E520" s="4">
        <v>1.28</v>
      </c>
      <c r="F520" s="6">
        <v>1.9507819773298183</v>
      </c>
      <c r="G520" s="4">
        <v>1.12E-2</v>
      </c>
      <c r="H520" s="5" t="s">
        <v>1600</v>
      </c>
      <c r="I520" s="5" t="s">
        <v>1601</v>
      </c>
      <c r="J520" s="4">
        <v>3</v>
      </c>
      <c r="K520" s="4">
        <v>50</v>
      </c>
    </row>
    <row r="521" spans="1:11" x14ac:dyDescent="0.25">
      <c r="A521" s="4" t="s">
        <v>2496</v>
      </c>
      <c r="B521" s="4" t="s">
        <v>98</v>
      </c>
      <c r="C521" s="4" t="s">
        <v>1602</v>
      </c>
      <c r="D521" s="5" t="s">
        <v>1603</v>
      </c>
      <c r="E521" s="4">
        <v>0.7</v>
      </c>
      <c r="F521" s="6">
        <v>1.9393021596463884</v>
      </c>
      <c r="G521" s="4">
        <v>1.15E-2</v>
      </c>
      <c r="H521" s="5" t="s">
        <v>1604</v>
      </c>
      <c r="I521" s="5" t="s">
        <v>1605</v>
      </c>
      <c r="J521" s="4">
        <v>9</v>
      </c>
      <c r="K521" s="4">
        <v>576</v>
      </c>
    </row>
    <row r="522" spans="1:11" x14ac:dyDescent="0.25">
      <c r="A522" s="4" t="s">
        <v>2496</v>
      </c>
      <c r="B522" s="4" t="s">
        <v>10</v>
      </c>
      <c r="C522" s="4" t="s">
        <v>1622</v>
      </c>
      <c r="D522" s="5" t="s">
        <v>1623</v>
      </c>
      <c r="E522" s="4">
        <v>0.52</v>
      </c>
      <c r="F522" s="6">
        <v>1.9065783148377649</v>
      </c>
      <c r="G522" s="4">
        <v>1.24E-2</v>
      </c>
      <c r="H522" s="5" t="s">
        <v>1624</v>
      </c>
      <c r="I522" s="5" t="s">
        <v>1625</v>
      </c>
      <c r="J522" s="4">
        <v>11</v>
      </c>
      <c r="K522" s="4">
        <v>1053</v>
      </c>
    </row>
    <row r="523" spans="1:11" x14ac:dyDescent="0.25">
      <c r="A523" s="4" t="s">
        <v>2496</v>
      </c>
      <c r="B523" s="4" t="s">
        <v>10</v>
      </c>
      <c r="C523" s="4" t="s">
        <v>1626</v>
      </c>
      <c r="D523" s="5" t="s">
        <v>1627</v>
      </c>
      <c r="E523" s="4">
        <v>0.6</v>
      </c>
      <c r="F523" s="6">
        <v>1.9065783148377649</v>
      </c>
      <c r="G523" s="4">
        <v>1.24E-2</v>
      </c>
      <c r="H523" s="5" t="s">
        <v>1628</v>
      </c>
      <c r="I523" s="5" t="s">
        <v>1629</v>
      </c>
      <c r="J523" s="4">
        <v>9</v>
      </c>
      <c r="K523" s="4">
        <v>723</v>
      </c>
    </row>
    <row r="524" spans="1:11" x14ac:dyDescent="0.25">
      <c r="A524" s="4" t="s">
        <v>2496</v>
      </c>
      <c r="B524" s="4" t="s">
        <v>10</v>
      </c>
      <c r="C524" s="4" t="s">
        <v>1630</v>
      </c>
      <c r="D524" s="5" t="s">
        <v>1631</v>
      </c>
      <c r="E524" s="4">
        <v>1.9</v>
      </c>
      <c r="F524" s="6">
        <v>1.9065783148377649</v>
      </c>
      <c r="G524" s="4">
        <v>1.24E-2</v>
      </c>
      <c r="H524" s="5" t="s">
        <v>1632</v>
      </c>
      <c r="I524" s="5" t="s">
        <v>1633</v>
      </c>
      <c r="J524" s="4">
        <v>2</v>
      </c>
      <c r="K524" s="4">
        <v>8</v>
      </c>
    </row>
    <row r="525" spans="1:11" x14ac:dyDescent="0.25">
      <c r="A525" s="4" t="s">
        <v>2496</v>
      </c>
      <c r="B525" s="4" t="s">
        <v>580</v>
      </c>
      <c r="C525" s="4" t="s">
        <v>1639</v>
      </c>
      <c r="D525" s="5" t="s">
        <v>1640</v>
      </c>
      <c r="E525" s="4">
        <v>0.57999999999999996</v>
      </c>
      <c r="F525" s="6">
        <v>1.8961962790440432</v>
      </c>
      <c r="G525" s="4">
        <v>1.2699999999999999E-2</v>
      </c>
      <c r="H525" s="5" t="s">
        <v>1641</v>
      </c>
      <c r="I525" s="5" t="s">
        <v>1642</v>
      </c>
      <c r="J525" s="4">
        <v>13</v>
      </c>
      <c r="K525" s="4">
        <v>1077</v>
      </c>
    </row>
    <row r="526" spans="1:11" x14ac:dyDescent="0.25">
      <c r="A526" s="4" t="s">
        <v>2496</v>
      </c>
      <c r="B526" s="4" t="s">
        <v>580</v>
      </c>
      <c r="C526" s="4" t="s">
        <v>1643</v>
      </c>
      <c r="D526" s="5" t="s">
        <v>1644</v>
      </c>
      <c r="E526" s="4">
        <v>0.82</v>
      </c>
      <c r="F526" s="6">
        <v>1.8961962790440432</v>
      </c>
      <c r="G526" s="4">
        <v>1.2699999999999999E-2</v>
      </c>
      <c r="H526" s="5" t="s">
        <v>1645</v>
      </c>
      <c r="I526" s="5" t="s">
        <v>1646</v>
      </c>
      <c r="J526" s="4">
        <v>8</v>
      </c>
      <c r="K526" s="4">
        <v>381</v>
      </c>
    </row>
    <row r="527" spans="1:11" x14ac:dyDescent="0.25">
      <c r="A527" s="4" t="s">
        <v>2496</v>
      </c>
      <c r="B527" s="4" t="s">
        <v>135</v>
      </c>
      <c r="C527" s="4" t="s">
        <v>1647</v>
      </c>
      <c r="D527" s="5" t="s">
        <v>1648</v>
      </c>
      <c r="E527" s="4">
        <v>1.6</v>
      </c>
      <c r="F527" s="6">
        <v>1.889410289700751</v>
      </c>
      <c r="G527" s="4">
        <v>1.29E-2</v>
      </c>
      <c r="H527" s="5" t="s">
        <v>925</v>
      </c>
      <c r="I527" s="5" t="s">
        <v>926</v>
      </c>
      <c r="J527" s="4">
        <v>3</v>
      </c>
      <c r="K527" s="4">
        <v>24</v>
      </c>
    </row>
    <row r="528" spans="1:11" x14ac:dyDescent="0.25">
      <c r="A528" s="4" t="s">
        <v>2496</v>
      </c>
      <c r="B528" s="4" t="s">
        <v>135</v>
      </c>
      <c r="C528" s="4" t="s">
        <v>1649</v>
      </c>
      <c r="D528" s="5" t="s">
        <v>1650</v>
      </c>
      <c r="E528" s="4">
        <v>1.6</v>
      </c>
      <c r="F528" s="6">
        <v>1.889410289700751</v>
      </c>
      <c r="G528" s="4">
        <v>1.29E-2</v>
      </c>
      <c r="H528" s="5" t="s">
        <v>1651</v>
      </c>
      <c r="I528" s="5" t="s">
        <v>1652</v>
      </c>
      <c r="J528" s="4">
        <v>3</v>
      </c>
      <c r="K528" s="4">
        <v>24</v>
      </c>
    </row>
    <row r="529" spans="1:11" x14ac:dyDescent="0.25">
      <c r="A529" s="4" t="s">
        <v>2496</v>
      </c>
      <c r="B529" s="4" t="s">
        <v>31</v>
      </c>
      <c r="C529" s="4" t="s">
        <v>1653</v>
      </c>
      <c r="D529" s="5" t="s">
        <v>1654</v>
      </c>
      <c r="E529" s="4">
        <v>1.76</v>
      </c>
      <c r="F529" s="6">
        <v>1.8827287043442358</v>
      </c>
      <c r="G529" s="4">
        <v>1.3100000000000001E-2</v>
      </c>
      <c r="H529" s="5" t="s">
        <v>1655</v>
      </c>
      <c r="I529" s="5" t="s">
        <v>1656</v>
      </c>
      <c r="J529" s="4">
        <v>2</v>
      </c>
      <c r="K529" s="4">
        <v>11</v>
      </c>
    </row>
    <row r="530" spans="1:11" x14ac:dyDescent="0.25">
      <c r="A530" s="4" t="s">
        <v>2496</v>
      </c>
      <c r="B530" s="4" t="s">
        <v>10</v>
      </c>
      <c r="C530" s="4" t="s">
        <v>1657</v>
      </c>
      <c r="D530" s="5" t="s">
        <v>1309</v>
      </c>
      <c r="E530" s="4">
        <v>0.71</v>
      </c>
      <c r="F530" s="6">
        <v>1.8827287043442358</v>
      </c>
      <c r="G530" s="4">
        <v>1.3100000000000001E-2</v>
      </c>
      <c r="H530" s="5" t="s">
        <v>1658</v>
      </c>
      <c r="I530" s="5" t="s">
        <v>1659</v>
      </c>
      <c r="J530" s="4">
        <v>7</v>
      </c>
      <c r="K530" s="4">
        <v>438</v>
      </c>
    </row>
    <row r="531" spans="1:11" x14ac:dyDescent="0.25">
      <c r="A531" s="4" t="s">
        <v>2496</v>
      </c>
      <c r="B531" s="4" t="s">
        <v>396</v>
      </c>
      <c r="C531" s="4" t="s">
        <v>1660</v>
      </c>
      <c r="D531" s="5" t="s">
        <v>1661</v>
      </c>
      <c r="E531" s="4">
        <v>1.96</v>
      </c>
      <c r="F531" s="6">
        <v>1.8728952016351923</v>
      </c>
      <c r="G531" s="4">
        <v>1.34E-2</v>
      </c>
      <c r="H531" s="5" t="s">
        <v>1662</v>
      </c>
      <c r="I531" s="5" t="s">
        <v>1663</v>
      </c>
      <c r="J531" s="4">
        <v>2</v>
      </c>
      <c r="K531" s="4">
        <v>7</v>
      </c>
    </row>
    <row r="532" spans="1:11" x14ac:dyDescent="0.25">
      <c r="A532" s="4" t="s">
        <v>2496</v>
      </c>
      <c r="B532" s="4" t="s">
        <v>396</v>
      </c>
      <c r="C532" s="4" t="s">
        <v>1678</v>
      </c>
      <c r="D532" s="5" t="s">
        <v>1679</v>
      </c>
      <c r="E532" s="4">
        <v>1.36</v>
      </c>
      <c r="F532" s="6">
        <v>1.8507808873446201</v>
      </c>
      <c r="G532" s="4">
        <v>1.41E-2</v>
      </c>
      <c r="H532" s="5" t="s">
        <v>1068</v>
      </c>
      <c r="I532" s="5" t="s">
        <v>1069</v>
      </c>
      <c r="J532" s="4">
        <v>3</v>
      </c>
      <c r="K532" s="4">
        <v>42</v>
      </c>
    </row>
    <row r="533" spans="1:11" x14ac:dyDescent="0.25">
      <c r="A533" s="4" t="s">
        <v>2496</v>
      </c>
      <c r="B533" s="4" t="s">
        <v>580</v>
      </c>
      <c r="C533" s="4" t="s">
        <v>1680</v>
      </c>
      <c r="D533" s="5" t="s">
        <v>1681</v>
      </c>
      <c r="E533" s="4">
        <v>0.56999999999999995</v>
      </c>
      <c r="F533" s="6">
        <v>1.8446639625349381</v>
      </c>
      <c r="G533" s="4">
        <v>1.43E-2</v>
      </c>
      <c r="H533" s="5" t="s">
        <v>1641</v>
      </c>
      <c r="I533" s="5" t="s">
        <v>1642</v>
      </c>
      <c r="J533" s="4">
        <v>13</v>
      </c>
      <c r="K533" s="4">
        <v>1101</v>
      </c>
    </row>
    <row r="534" spans="1:11" x14ac:dyDescent="0.25">
      <c r="A534" s="4" t="s">
        <v>2496</v>
      </c>
      <c r="B534" s="4" t="s">
        <v>396</v>
      </c>
      <c r="C534" s="4" t="s">
        <v>1682</v>
      </c>
      <c r="D534" s="5" t="s">
        <v>1683</v>
      </c>
      <c r="E534" s="4">
        <v>1.35</v>
      </c>
      <c r="F534" s="6">
        <v>1.8416375079047504</v>
      </c>
      <c r="G534" s="4">
        <v>1.44E-2</v>
      </c>
      <c r="H534" s="5" t="s">
        <v>1068</v>
      </c>
      <c r="I534" s="5" t="s">
        <v>1069</v>
      </c>
      <c r="J534" s="4">
        <v>3</v>
      </c>
      <c r="K534" s="4">
        <v>43</v>
      </c>
    </row>
    <row r="535" spans="1:11" x14ac:dyDescent="0.25">
      <c r="A535" s="4" t="s">
        <v>2496</v>
      </c>
      <c r="B535" s="4" t="s">
        <v>107</v>
      </c>
      <c r="C535" s="4" t="s">
        <v>1687</v>
      </c>
      <c r="D535" s="5" t="s">
        <v>1688</v>
      </c>
      <c r="E535" s="4">
        <v>1.17</v>
      </c>
      <c r="F535" s="6">
        <v>1.826813731587726</v>
      </c>
      <c r="G535" s="4">
        <v>1.49E-2</v>
      </c>
      <c r="H535" s="5" t="s">
        <v>1689</v>
      </c>
      <c r="I535" s="5" t="s">
        <v>1690</v>
      </c>
      <c r="J535" s="4">
        <v>4</v>
      </c>
      <c r="K535" s="4">
        <v>85</v>
      </c>
    </row>
    <row r="536" spans="1:11" x14ac:dyDescent="0.25">
      <c r="A536" s="4" t="s">
        <v>2496</v>
      </c>
      <c r="B536" s="4" t="s">
        <v>31</v>
      </c>
      <c r="C536" s="4" t="s">
        <v>1691</v>
      </c>
      <c r="D536" s="5" t="s">
        <v>1692</v>
      </c>
      <c r="E536" s="4">
        <v>0.33</v>
      </c>
      <c r="F536" s="6">
        <v>1.8239087409443189</v>
      </c>
      <c r="G536" s="4">
        <v>1.4999999999999999E-2</v>
      </c>
      <c r="H536" s="5" t="s">
        <v>1693</v>
      </c>
      <c r="I536" s="5" t="s">
        <v>1694</v>
      </c>
      <c r="J536" s="4">
        <v>19</v>
      </c>
      <c r="K536" s="4">
        <v>2838</v>
      </c>
    </row>
    <row r="537" spans="1:11" x14ac:dyDescent="0.25">
      <c r="A537" s="4" t="s">
        <v>2496</v>
      </c>
      <c r="B537" s="4" t="s">
        <v>580</v>
      </c>
      <c r="C537" s="4" t="s">
        <v>1695</v>
      </c>
      <c r="D537" s="5" t="s">
        <v>1696</v>
      </c>
      <c r="E537" s="4">
        <v>0.99</v>
      </c>
      <c r="F537" s="6">
        <v>1.8210230527068305</v>
      </c>
      <c r="G537" s="4">
        <v>1.5100000000000001E-2</v>
      </c>
      <c r="H537" s="5" t="s">
        <v>1697</v>
      </c>
      <c r="I537" s="5" t="s">
        <v>1698</v>
      </c>
      <c r="J537" s="4">
        <v>6</v>
      </c>
      <c r="K537" s="4">
        <v>193</v>
      </c>
    </row>
    <row r="538" spans="1:11" x14ac:dyDescent="0.25">
      <c r="A538" s="4" t="s">
        <v>2496</v>
      </c>
      <c r="B538" s="4" t="s">
        <v>580</v>
      </c>
      <c r="C538" s="4" t="s">
        <v>1699</v>
      </c>
      <c r="D538" s="5" t="s">
        <v>1700</v>
      </c>
      <c r="E538" s="4">
        <v>0.99</v>
      </c>
      <c r="F538" s="6">
        <v>1.8210230527068305</v>
      </c>
      <c r="G538" s="4">
        <v>1.5100000000000001E-2</v>
      </c>
      <c r="H538" s="5" t="s">
        <v>1701</v>
      </c>
      <c r="I538" s="5" t="s">
        <v>1702</v>
      </c>
      <c r="J538" s="4">
        <v>6</v>
      </c>
      <c r="K538" s="4">
        <v>193</v>
      </c>
    </row>
    <row r="539" spans="1:11" x14ac:dyDescent="0.25">
      <c r="A539" s="4" t="s">
        <v>2496</v>
      </c>
      <c r="B539" s="4" t="s">
        <v>135</v>
      </c>
      <c r="C539" s="4" t="s">
        <v>1719</v>
      </c>
      <c r="D539" s="5" t="s">
        <v>1720</v>
      </c>
      <c r="E539" s="4">
        <v>1.55</v>
      </c>
      <c r="F539" s="6">
        <v>1.779891911959945</v>
      </c>
      <c r="G539" s="4">
        <v>1.66E-2</v>
      </c>
      <c r="H539" s="5" t="s">
        <v>1721</v>
      </c>
      <c r="I539" s="5" t="s">
        <v>1722</v>
      </c>
      <c r="J539" s="4">
        <v>3</v>
      </c>
      <c r="K539" s="4">
        <v>27</v>
      </c>
    </row>
    <row r="540" spans="1:11" x14ac:dyDescent="0.25">
      <c r="A540" s="4" t="s">
        <v>2496</v>
      </c>
      <c r="B540" s="4" t="s">
        <v>10</v>
      </c>
      <c r="C540" s="4" t="s">
        <v>1723</v>
      </c>
      <c r="D540" s="5" t="s">
        <v>1724</v>
      </c>
      <c r="E540" s="4">
        <v>1.28</v>
      </c>
      <c r="F540" s="6">
        <v>1.7772835288524167</v>
      </c>
      <c r="G540" s="4">
        <v>1.67E-2</v>
      </c>
      <c r="H540" s="5" t="s">
        <v>1651</v>
      </c>
      <c r="I540" s="5" t="s">
        <v>1652</v>
      </c>
      <c r="J540" s="4">
        <v>3</v>
      </c>
      <c r="K540" s="4">
        <v>50</v>
      </c>
    </row>
    <row r="541" spans="1:11" x14ac:dyDescent="0.25">
      <c r="A541" s="4" t="s">
        <v>2496</v>
      </c>
      <c r="B541" s="4" t="s">
        <v>10</v>
      </c>
      <c r="C541" s="4" t="s">
        <v>1725</v>
      </c>
      <c r="D541" s="5" t="s">
        <v>1726</v>
      </c>
      <c r="E541" s="4">
        <v>1.8</v>
      </c>
      <c r="F541" s="6">
        <v>1.7746907182741372</v>
      </c>
      <c r="G541" s="4">
        <v>1.6799999999999999E-2</v>
      </c>
      <c r="H541" s="5" t="s">
        <v>1120</v>
      </c>
      <c r="I541" s="5" t="s">
        <v>1121</v>
      </c>
      <c r="J541" s="4">
        <v>2</v>
      </c>
      <c r="K541" s="4">
        <v>10</v>
      </c>
    </row>
    <row r="542" spans="1:11" x14ac:dyDescent="0.25">
      <c r="A542" s="4" t="s">
        <v>2496</v>
      </c>
      <c r="B542" s="4" t="s">
        <v>107</v>
      </c>
      <c r="C542" s="4" t="s">
        <v>1727</v>
      </c>
      <c r="D542" s="5" t="s">
        <v>1728</v>
      </c>
      <c r="E542" s="4">
        <v>1.1499999999999999</v>
      </c>
      <c r="F542" s="6">
        <v>1.7619538968712045</v>
      </c>
      <c r="G542" s="4">
        <v>1.7299999999999999E-2</v>
      </c>
      <c r="H542" s="5" t="s">
        <v>1729</v>
      </c>
      <c r="I542" s="5" t="s">
        <v>1730</v>
      </c>
      <c r="J542" s="4">
        <v>4</v>
      </c>
      <c r="K542" s="4">
        <v>90</v>
      </c>
    </row>
    <row r="543" spans="1:11" x14ac:dyDescent="0.25">
      <c r="A543" s="4" t="s">
        <v>2496</v>
      </c>
      <c r="B543" s="4" t="s">
        <v>98</v>
      </c>
      <c r="C543" s="4" t="s">
        <v>1735</v>
      </c>
      <c r="D543" s="5" t="s">
        <v>1736</v>
      </c>
      <c r="E543" s="4">
        <v>0.78</v>
      </c>
      <c r="F543" s="6">
        <v>1.7351821769904636</v>
      </c>
      <c r="G543" s="4">
        <v>1.84E-2</v>
      </c>
      <c r="H543" s="5" t="s">
        <v>1737</v>
      </c>
      <c r="I543" s="5" t="s">
        <v>1738</v>
      </c>
      <c r="J543" s="4">
        <v>7</v>
      </c>
      <c r="K543" s="4">
        <v>368</v>
      </c>
    </row>
    <row r="544" spans="1:11" x14ac:dyDescent="0.25">
      <c r="A544" s="4" t="s">
        <v>2496</v>
      </c>
      <c r="B544" s="4" t="s">
        <v>98</v>
      </c>
      <c r="C544" s="4" t="s">
        <v>1739</v>
      </c>
      <c r="D544" s="5" t="s">
        <v>1740</v>
      </c>
      <c r="E544" s="4">
        <v>2.2000000000000002</v>
      </c>
      <c r="F544" s="6">
        <v>1.7351821769904636</v>
      </c>
      <c r="G544" s="4">
        <v>1.84E-2</v>
      </c>
      <c r="H544" s="5" t="s">
        <v>1662</v>
      </c>
      <c r="I544" s="5" t="s">
        <v>1663</v>
      </c>
      <c r="J544" s="4">
        <v>2</v>
      </c>
      <c r="K544" s="4">
        <v>4</v>
      </c>
    </row>
    <row r="545" spans="1:11" x14ac:dyDescent="0.25">
      <c r="A545" s="4" t="s">
        <v>2496</v>
      </c>
      <c r="B545" s="4" t="s">
        <v>98</v>
      </c>
      <c r="C545" s="4" t="s">
        <v>1741</v>
      </c>
      <c r="D545" s="5" t="s">
        <v>1742</v>
      </c>
      <c r="E545" s="4">
        <v>2.2000000000000002</v>
      </c>
      <c r="F545" s="6">
        <v>1.7351821769904636</v>
      </c>
      <c r="G545" s="4">
        <v>1.84E-2</v>
      </c>
      <c r="H545" s="5" t="s">
        <v>1743</v>
      </c>
      <c r="I545" s="5" t="s">
        <v>1744</v>
      </c>
      <c r="J545" s="4">
        <v>2</v>
      </c>
      <c r="K545" s="4">
        <v>4</v>
      </c>
    </row>
    <row r="546" spans="1:11" x14ac:dyDescent="0.25">
      <c r="A546" s="4" t="s">
        <v>2496</v>
      </c>
      <c r="B546" s="4" t="s">
        <v>98</v>
      </c>
      <c r="C546" s="4" t="s">
        <v>1745</v>
      </c>
      <c r="D546" s="5" t="s">
        <v>1746</v>
      </c>
      <c r="E546" s="4">
        <v>2.2000000000000002</v>
      </c>
      <c r="F546" s="6">
        <v>1.7351821769904636</v>
      </c>
      <c r="G546" s="4">
        <v>1.84E-2</v>
      </c>
      <c r="H546" s="5" t="s">
        <v>1747</v>
      </c>
      <c r="I546" s="5" t="s">
        <v>1748</v>
      </c>
      <c r="J546" s="4">
        <v>2</v>
      </c>
      <c r="K546" s="4">
        <v>4</v>
      </c>
    </row>
    <row r="547" spans="1:11" x14ac:dyDescent="0.25">
      <c r="A547" s="4" t="s">
        <v>2496</v>
      </c>
      <c r="B547" s="4" t="s">
        <v>98</v>
      </c>
      <c r="C547" s="4" t="s">
        <v>1749</v>
      </c>
      <c r="D547" s="5" t="s">
        <v>1750</v>
      </c>
      <c r="E547" s="4">
        <v>0.88</v>
      </c>
      <c r="F547" s="6">
        <v>1.7351821769904636</v>
      </c>
      <c r="G547" s="4">
        <v>1.84E-2</v>
      </c>
      <c r="H547" s="5" t="s">
        <v>1751</v>
      </c>
      <c r="I547" s="5" t="s">
        <v>1752</v>
      </c>
      <c r="J547" s="4">
        <v>6</v>
      </c>
      <c r="K547" s="4">
        <v>249</v>
      </c>
    </row>
    <row r="548" spans="1:11" x14ac:dyDescent="0.25">
      <c r="A548" s="4" t="s">
        <v>2496</v>
      </c>
      <c r="B548" s="4" t="s">
        <v>98</v>
      </c>
      <c r="C548" s="4" t="s">
        <v>1753</v>
      </c>
      <c r="D548" s="5" t="s">
        <v>1754</v>
      </c>
      <c r="E548" s="4">
        <v>2.2000000000000002</v>
      </c>
      <c r="F548" s="6">
        <v>1.7351821769904636</v>
      </c>
      <c r="G548" s="4">
        <v>1.84E-2</v>
      </c>
      <c r="H548" s="5" t="s">
        <v>1755</v>
      </c>
      <c r="I548" s="5" t="s">
        <v>1756</v>
      </c>
      <c r="J548" s="4">
        <v>2</v>
      </c>
      <c r="K548" s="4">
        <v>4</v>
      </c>
    </row>
    <row r="549" spans="1:11" x14ac:dyDescent="0.25">
      <c r="A549" s="4" t="s">
        <v>2496</v>
      </c>
      <c r="B549" s="4" t="s">
        <v>98</v>
      </c>
      <c r="C549" s="4" t="s">
        <v>1757</v>
      </c>
      <c r="D549" s="5" t="s">
        <v>1758</v>
      </c>
      <c r="E549" s="4">
        <v>2.2000000000000002</v>
      </c>
      <c r="F549" s="6">
        <v>1.7351821769904636</v>
      </c>
      <c r="G549" s="4">
        <v>1.84E-2</v>
      </c>
      <c r="H549" s="5" t="s">
        <v>1116</v>
      </c>
      <c r="I549" s="5" t="s">
        <v>1117</v>
      </c>
      <c r="J549" s="4">
        <v>2</v>
      </c>
      <c r="K549" s="4">
        <v>4</v>
      </c>
    </row>
    <row r="550" spans="1:11" x14ac:dyDescent="0.25">
      <c r="A550" s="4" t="s">
        <v>2496</v>
      </c>
      <c r="B550" s="4" t="s">
        <v>98</v>
      </c>
      <c r="C550" s="4" t="s">
        <v>1759</v>
      </c>
      <c r="D550" s="5" t="s">
        <v>1760</v>
      </c>
      <c r="E550" s="4">
        <v>2.2000000000000002</v>
      </c>
      <c r="F550" s="6">
        <v>1.7351821769904636</v>
      </c>
      <c r="G550" s="4">
        <v>1.84E-2</v>
      </c>
      <c r="H550" s="5" t="s">
        <v>1761</v>
      </c>
      <c r="I550" s="5" t="s">
        <v>1762</v>
      </c>
      <c r="J550" s="4">
        <v>2</v>
      </c>
      <c r="K550" s="4">
        <v>4</v>
      </c>
    </row>
    <row r="551" spans="1:11" x14ac:dyDescent="0.25">
      <c r="A551" s="4" t="s">
        <v>2496</v>
      </c>
      <c r="B551" s="4" t="s">
        <v>580</v>
      </c>
      <c r="C551" s="4" t="s">
        <v>1763</v>
      </c>
      <c r="D551" s="5" t="s">
        <v>1764</v>
      </c>
      <c r="E551" s="4">
        <v>1.68</v>
      </c>
      <c r="F551" s="6">
        <v>1.728158393463501</v>
      </c>
      <c r="G551" s="4">
        <v>1.8700000000000001E-2</v>
      </c>
      <c r="H551" s="5" t="s">
        <v>1765</v>
      </c>
      <c r="I551" s="5" t="s">
        <v>1766</v>
      </c>
      <c r="J551" s="4">
        <v>3</v>
      </c>
      <c r="K551" s="4">
        <v>20</v>
      </c>
    </row>
    <row r="552" spans="1:11" x14ac:dyDescent="0.25">
      <c r="A552" s="4" t="s">
        <v>2496</v>
      </c>
      <c r="B552" s="4" t="s">
        <v>580</v>
      </c>
      <c r="C552" s="4" t="s">
        <v>1767</v>
      </c>
      <c r="D552" s="5" t="s">
        <v>1768</v>
      </c>
      <c r="E552" s="4">
        <v>0.48</v>
      </c>
      <c r="F552" s="6">
        <v>1.728158393463501</v>
      </c>
      <c r="G552" s="4">
        <v>1.8700000000000001E-2</v>
      </c>
      <c r="H552" s="5" t="s">
        <v>1769</v>
      </c>
      <c r="I552" s="5" t="s">
        <v>1770</v>
      </c>
      <c r="J552" s="4">
        <v>16</v>
      </c>
      <c r="K552" s="4">
        <v>1680</v>
      </c>
    </row>
    <row r="553" spans="1:11" x14ac:dyDescent="0.25">
      <c r="A553" s="4" t="s">
        <v>2496</v>
      </c>
      <c r="B553" s="4" t="s">
        <v>580</v>
      </c>
      <c r="C553" s="4" t="s">
        <v>1771</v>
      </c>
      <c r="D553" s="5" t="s">
        <v>1772</v>
      </c>
      <c r="E553" s="4">
        <v>0.87</v>
      </c>
      <c r="F553" s="6">
        <v>1.728158393463501</v>
      </c>
      <c r="G553" s="4">
        <v>1.8700000000000001E-2</v>
      </c>
      <c r="H553" s="5" t="s">
        <v>1773</v>
      </c>
      <c r="I553" s="5" t="s">
        <v>1774</v>
      </c>
      <c r="J553" s="4">
        <v>7</v>
      </c>
      <c r="K553" s="4">
        <v>303</v>
      </c>
    </row>
    <row r="554" spans="1:11" x14ac:dyDescent="0.25">
      <c r="A554" s="4" t="s">
        <v>2496</v>
      </c>
      <c r="B554" s="4" t="s">
        <v>580</v>
      </c>
      <c r="C554" s="4" t="s">
        <v>1775</v>
      </c>
      <c r="D554" s="5" t="s">
        <v>1776</v>
      </c>
      <c r="E554" s="4">
        <v>1.68</v>
      </c>
      <c r="F554" s="6">
        <v>1.728158393463501</v>
      </c>
      <c r="G554" s="4">
        <v>1.8700000000000001E-2</v>
      </c>
      <c r="H554" s="5" t="s">
        <v>1777</v>
      </c>
      <c r="I554" s="5" t="s">
        <v>1778</v>
      </c>
      <c r="J554" s="4">
        <v>3</v>
      </c>
      <c r="K554" s="4">
        <v>20</v>
      </c>
    </row>
    <row r="555" spans="1:11" x14ac:dyDescent="0.25">
      <c r="A555" s="4" t="s">
        <v>2496</v>
      </c>
      <c r="B555" s="4" t="s">
        <v>59</v>
      </c>
      <c r="C555" s="4" t="s">
        <v>1779</v>
      </c>
      <c r="D555" s="5" t="s">
        <v>1780</v>
      </c>
      <c r="E555" s="4">
        <v>1.23</v>
      </c>
      <c r="F555" s="6">
        <v>1.7235381958267559</v>
      </c>
      <c r="G555" s="4">
        <v>1.89E-2</v>
      </c>
      <c r="H555" s="5" t="s">
        <v>1781</v>
      </c>
      <c r="I555" s="5" t="s">
        <v>1782</v>
      </c>
      <c r="J555" s="4">
        <v>3</v>
      </c>
      <c r="K555" s="4">
        <v>56</v>
      </c>
    </row>
    <row r="556" spans="1:11" x14ac:dyDescent="0.25">
      <c r="A556" s="4" t="s">
        <v>2496</v>
      </c>
      <c r="B556" s="4" t="s">
        <v>59</v>
      </c>
      <c r="C556" s="4" t="s">
        <v>1783</v>
      </c>
      <c r="D556" s="5" t="s">
        <v>1784</v>
      </c>
      <c r="E556" s="4">
        <v>1.22</v>
      </c>
      <c r="F556" s="6">
        <v>1.7235381958267559</v>
      </c>
      <c r="G556" s="4">
        <v>1.89E-2</v>
      </c>
      <c r="H556" s="5" t="s">
        <v>1785</v>
      </c>
      <c r="I556" s="5" t="s">
        <v>1786</v>
      </c>
      <c r="J556" s="4">
        <v>3</v>
      </c>
      <c r="K556" s="4">
        <v>57</v>
      </c>
    </row>
    <row r="557" spans="1:11" x14ac:dyDescent="0.25">
      <c r="A557" s="4" t="s">
        <v>2496</v>
      </c>
      <c r="B557" s="4" t="s">
        <v>59</v>
      </c>
      <c r="C557" s="4" t="s">
        <v>1787</v>
      </c>
      <c r="D557" s="5" t="s">
        <v>1788</v>
      </c>
      <c r="E557" s="4">
        <v>1.72</v>
      </c>
      <c r="F557" s="6">
        <v>1.7235381958267559</v>
      </c>
      <c r="G557" s="4">
        <v>1.89E-2</v>
      </c>
      <c r="H557" s="5" t="s">
        <v>1789</v>
      </c>
      <c r="I557" s="5" t="s">
        <v>1790</v>
      </c>
      <c r="J557" s="4">
        <v>2</v>
      </c>
      <c r="K557" s="4">
        <v>12</v>
      </c>
    </row>
    <row r="558" spans="1:11" x14ac:dyDescent="0.25">
      <c r="A558" s="4" t="s">
        <v>2496</v>
      </c>
      <c r="B558" s="4" t="s">
        <v>31</v>
      </c>
      <c r="C558" s="4" t="s">
        <v>1791</v>
      </c>
      <c r="D558" s="5" t="s">
        <v>1792</v>
      </c>
      <c r="E558" s="4">
        <v>1.66</v>
      </c>
      <c r="F558" s="6">
        <v>1.7144426909922261</v>
      </c>
      <c r="G558" s="4">
        <v>1.9300000000000001E-2</v>
      </c>
      <c r="H558" s="5" t="s">
        <v>1793</v>
      </c>
      <c r="I558" s="5" t="s">
        <v>1794</v>
      </c>
      <c r="J558" s="4">
        <v>2</v>
      </c>
      <c r="K558" s="4">
        <v>14</v>
      </c>
    </row>
    <row r="559" spans="1:11" x14ac:dyDescent="0.25">
      <c r="A559" s="4" t="s">
        <v>2496</v>
      </c>
      <c r="B559" s="4" t="s">
        <v>135</v>
      </c>
      <c r="C559" s="4" t="s">
        <v>1795</v>
      </c>
      <c r="D559" s="5" t="s">
        <v>1796</v>
      </c>
      <c r="E559" s="4">
        <v>1.52</v>
      </c>
      <c r="F559" s="6">
        <v>1.7099653886374819</v>
      </c>
      <c r="G559" s="4">
        <v>1.95E-2</v>
      </c>
      <c r="H559" s="5" t="s">
        <v>1797</v>
      </c>
      <c r="I559" s="5" t="s">
        <v>1798</v>
      </c>
      <c r="J559" s="4">
        <v>3</v>
      </c>
      <c r="K559" s="4">
        <v>29</v>
      </c>
    </row>
    <row r="560" spans="1:11" x14ac:dyDescent="0.25">
      <c r="A560" s="4" t="s">
        <v>2496</v>
      </c>
      <c r="B560" s="4" t="s">
        <v>580</v>
      </c>
      <c r="C560" s="4" t="s">
        <v>1799</v>
      </c>
      <c r="D560" s="5" t="s">
        <v>1800</v>
      </c>
      <c r="E560" s="4">
        <v>2.5</v>
      </c>
      <c r="F560" s="6">
        <v>1.7077439286435239</v>
      </c>
      <c r="G560" s="4">
        <v>1.9599999999999999E-2</v>
      </c>
      <c r="H560" s="5" t="s">
        <v>1801</v>
      </c>
      <c r="I560" s="5" t="s">
        <v>1802</v>
      </c>
      <c r="J560" s="4">
        <v>2</v>
      </c>
      <c r="K560" s="4">
        <v>2</v>
      </c>
    </row>
    <row r="561" spans="1:11" x14ac:dyDescent="0.25">
      <c r="A561" s="4" t="s">
        <v>2496</v>
      </c>
      <c r="B561" s="4" t="s">
        <v>580</v>
      </c>
      <c r="C561" s="4" t="s">
        <v>1803</v>
      </c>
      <c r="D561" s="5" t="s">
        <v>1804</v>
      </c>
      <c r="E561" s="4">
        <v>1.3</v>
      </c>
      <c r="F561" s="6">
        <v>1.6925039620867872</v>
      </c>
      <c r="G561" s="4">
        <v>2.0299999999999999E-2</v>
      </c>
      <c r="H561" s="5" t="s">
        <v>1805</v>
      </c>
      <c r="I561" s="5" t="s">
        <v>1806</v>
      </c>
      <c r="J561" s="4">
        <v>4</v>
      </c>
      <c r="K561" s="4">
        <v>64</v>
      </c>
    </row>
    <row r="562" spans="1:11" x14ac:dyDescent="0.25">
      <c r="A562" s="4" t="s">
        <v>2496</v>
      </c>
      <c r="B562" s="4" t="s">
        <v>580</v>
      </c>
      <c r="C562" s="4" t="s">
        <v>1812</v>
      </c>
      <c r="D562" s="5" t="s">
        <v>1813</v>
      </c>
      <c r="E562" s="4">
        <v>1.29</v>
      </c>
      <c r="F562" s="6">
        <v>1.679853713888946</v>
      </c>
      <c r="G562" s="4">
        <v>2.0899999999999998E-2</v>
      </c>
      <c r="H562" s="5" t="s">
        <v>1814</v>
      </c>
      <c r="I562" s="5" t="s">
        <v>1815</v>
      </c>
      <c r="J562" s="4">
        <v>4</v>
      </c>
      <c r="K562" s="4">
        <v>65</v>
      </c>
    </row>
    <row r="563" spans="1:11" x14ac:dyDescent="0.25">
      <c r="A563" s="4" t="s">
        <v>2496</v>
      </c>
      <c r="B563" s="4" t="s">
        <v>396</v>
      </c>
      <c r="C563" s="4" t="s">
        <v>1824</v>
      </c>
      <c r="D563" s="5" t="s">
        <v>1825</v>
      </c>
      <c r="E563" s="4">
        <v>1.8</v>
      </c>
      <c r="F563" s="6">
        <v>1.6716203965612624</v>
      </c>
      <c r="G563" s="4">
        <v>2.1299999999999999E-2</v>
      </c>
      <c r="H563" s="5" t="s">
        <v>1713</v>
      </c>
      <c r="I563" s="5" t="s">
        <v>1714</v>
      </c>
      <c r="J563" s="4">
        <v>2</v>
      </c>
      <c r="K563" s="4">
        <v>10</v>
      </c>
    </row>
    <row r="564" spans="1:11" x14ac:dyDescent="0.25">
      <c r="A564" s="4" t="s">
        <v>2496</v>
      </c>
      <c r="B564" s="4" t="s">
        <v>107</v>
      </c>
      <c r="C564" s="4" t="s">
        <v>1833</v>
      </c>
      <c r="D564" s="5" t="s">
        <v>1834</v>
      </c>
      <c r="E564" s="4">
        <v>1.4</v>
      </c>
      <c r="F564" s="6">
        <v>1.6595558851598817</v>
      </c>
      <c r="G564" s="4">
        <v>2.1899999999999999E-2</v>
      </c>
      <c r="H564" s="5" t="s">
        <v>1835</v>
      </c>
      <c r="I564" s="5" t="s">
        <v>1836</v>
      </c>
      <c r="J564" s="4">
        <v>3</v>
      </c>
      <c r="K564" s="4">
        <v>38</v>
      </c>
    </row>
    <row r="565" spans="1:11" x14ac:dyDescent="0.25">
      <c r="A565" s="4" t="s">
        <v>2496</v>
      </c>
      <c r="B565" s="4" t="s">
        <v>10</v>
      </c>
      <c r="C565" s="4" t="s">
        <v>1845</v>
      </c>
      <c r="D565" s="5" t="s">
        <v>1846</v>
      </c>
      <c r="E565" s="4">
        <v>1.72</v>
      </c>
      <c r="F565" s="6">
        <v>1.6420651529995463</v>
      </c>
      <c r="G565" s="4">
        <v>2.2800000000000001E-2</v>
      </c>
      <c r="H565" s="5" t="s">
        <v>1572</v>
      </c>
      <c r="I565" s="5" t="s">
        <v>1573</v>
      </c>
      <c r="J565" s="4">
        <v>2</v>
      </c>
      <c r="K565" s="4">
        <v>12</v>
      </c>
    </row>
    <row r="566" spans="1:11" x14ac:dyDescent="0.25">
      <c r="A566" s="4" t="s">
        <v>2496</v>
      </c>
      <c r="B566" s="4" t="s">
        <v>59</v>
      </c>
      <c r="C566" s="4" t="s">
        <v>1855</v>
      </c>
      <c r="D566" s="5" t="s">
        <v>1856</v>
      </c>
      <c r="E566" s="4">
        <v>1.66</v>
      </c>
      <c r="F566" s="6">
        <v>1.6382721639824072</v>
      </c>
      <c r="G566" s="4">
        <v>2.3E-2</v>
      </c>
      <c r="H566" s="5" t="s">
        <v>1857</v>
      </c>
      <c r="I566" s="5" t="s">
        <v>1858</v>
      </c>
      <c r="J566" s="4">
        <v>2</v>
      </c>
      <c r="K566" s="4">
        <v>14</v>
      </c>
    </row>
    <row r="567" spans="1:11" x14ac:dyDescent="0.25">
      <c r="A567" s="4" t="s">
        <v>2496</v>
      </c>
      <c r="B567" s="4" t="s">
        <v>107</v>
      </c>
      <c r="C567" s="4" t="s">
        <v>1859</v>
      </c>
      <c r="D567" s="5" t="s">
        <v>1860</v>
      </c>
      <c r="E567" s="4">
        <v>1.96</v>
      </c>
      <c r="F567" s="6">
        <v>1.6234230429434879</v>
      </c>
      <c r="G567" s="4">
        <v>2.3800000000000002E-2</v>
      </c>
      <c r="H567" s="5" t="s">
        <v>1572</v>
      </c>
      <c r="I567" s="5" t="s">
        <v>1573</v>
      </c>
      <c r="J567" s="4">
        <v>2</v>
      </c>
      <c r="K567" s="4">
        <v>7</v>
      </c>
    </row>
    <row r="568" spans="1:11" x14ac:dyDescent="0.25">
      <c r="A568" s="4" t="s">
        <v>2496</v>
      </c>
      <c r="B568" s="4" t="s">
        <v>31</v>
      </c>
      <c r="C568" s="4" t="s">
        <v>1861</v>
      </c>
      <c r="D568" s="5" t="s">
        <v>1862</v>
      </c>
      <c r="E568" s="4">
        <v>1.6</v>
      </c>
      <c r="F568" s="6">
        <v>1.6197887582883939</v>
      </c>
      <c r="G568" s="4">
        <v>2.4E-2</v>
      </c>
      <c r="H568" s="5" t="s">
        <v>1863</v>
      </c>
      <c r="I568" s="5" t="s">
        <v>1864</v>
      </c>
      <c r="J568" s="4">
        <v>2</v>
      </c>
      <c r="K568" s="4">
        <v>16</v>
      </c>
    </row>
    <row r="569" spans="1:11" x14ac:dyDescent="0.25">
      <c r="A569" s="4" t="s">
        <v>2496</v>
      </c>
      <c r="B569" s="4" t="s">
        <v>31</v>
      </c>
      <c r="C569" s="4" t="s">
        <v>1865</v>
      </c>
      <c r="D569" s="5" t="s">
        <v>1866</v>
      </c>
      <c r="E569" s="4">
        <v>0.46</v>
      </c>
      <c r="F569" s="6">
        <v>1.6197887582883939</v>
      </c>
      <c r="G569" s="4">
        <v>2.4E-2</v>
      </c>
      <c r="H569" s="5" t="s">
        <v>1867</v>
      </c>
      <c r="I569" s="5" t="s">
        <v>1868</v>
      </c>
      <c r="J569" s="4">
        <v>11</v>
      </c>
      <c r="K569" s="4">
        <v>1220</v>
      </c>
    </row>
    <row r="570" spans="1:11" x14ac:dyDescent="0.25">
      <c r="A570" s="4" t="s">
        <v>2496</v>
      </c>
      <c r="B570" s="4" t="s">
        <v>31</v>
      </c>
      <c r="C570" s="4" t="s">
        <v>1869</v>
      </c>
      <c r="D570" s="5" t="s">
        <v>1870</v>
      </c>
      <c r="E570" s="4">
        <v>0.21</v>
      </c>
      <c r="F570" s="6">
        <v>1.6197887582883939</v>
      </c>
      <c r="G570" s="4">
        <v>2.4E-2</v>
      </c>
      <c r="H570" s="5" t="s">
        <v>1871</v>
      </c>
      <c r="I570" s="5" t="s">
        <v>1872</v>
      </c>
      <c r="J570" s="4">
        <v>31</v>
      </c>
      <c r="K570" s="4">
        <v>6111</v>
      </c>
    </row>
    <row r="571" spans="1:11" x14ac:dyDescent="0.25">
      <c r="A571" s="4" t="s">
        <v>2496</v>
      </c>
      <c r="B571" s="4" t="s">
        <v>31</v>
      </c>
      <c r="C571" s="4" t="s">
        <v>1877</v>
      </c>
      <c r="D571" s="5" t="s">
        <v>1878</v>
      </c>
      <c r="E571" s="4">
        <v>1.1399999999999999</v>
      </c>
      <c r="F571" s="6">
        <v>1.6055483191737838</v>
      </c>
      <c r="G571" s="4">
        <v>2.4799999999999999E-2</v>
      </c>
      <c r="H571" s="5" t="s">
        <v>1879</v>
      </c>
      <c r="I571" s="5" t="s">
        <v>1880</v>
      </c>
      <c r="J571" s="4">
        <v>3</v>
      </c>
      <c r="K571" s="4">
        <v>69</v>
      </c>
    </row>
    <row r="572" spans="1:11" x14ac:dyDescent="0.25">
      <c r="A572" s="4" t="s">
        <v>2496</v>
      </c>
      <c r="B572" s="4" t="s">
        <v>31</v>
      </c>
      <c r="C572" s="4" t="s">
        <v>1887</v>
      </c>
      <c r="D572" s="5" t="s">
        <v>1888</v>
      </c>
      <c r="E572" s="4">
        <v>0.56000000000000005</v>
      </c>
      <c r="F572" s="6">
        <v>1.5934598195660448</v>
      </c>
      <c r="G572" s="4">
        <v>2.5499999999999998E-2</v>
      </c>
      <c r="H572" s="5" t="s">
        <v>1889</v>
      </c>
      <c r="I572" s="5" t="s">
        <v>1890</v>
      </c>
      <c r="J572" s="4">
        <v>8</v>
      </c>
      <c r="K572" s="4">
        <v>697</v>
      </c>
    </row>
    <row r="573" spans="1:11" x14ac:dyDescent="0.25">
      <c r="A573" s="4" t="s">
        <v>2496</v>
      </c>
      <c r="B573" s="4" t="s">
        <v>135</v>
      </c>
      <c r="C573" s="4" t="s">
        <v>1895</v>
      </c>
      <c r="D573" s="5" t="s">
        <v>1896</v>
      </c>
      <c r="E573" s="4">
        <v>2.1</v>
      </c>
      <c r="F573" s="6">
        <v>1.5800442515102422</v>
      </c>
      <c r="G573" s="4">
        <v>2.63E-2</v>
      </c>
      <c r="H573" s="5" t="s">
        <v>1179</v>
      </c>
      <c r="I573" s="5" t="s">
        <v>1180</v>
      </c>
      <c r="J573" s="4">
        <v>2</v>
      </c>
      <c r="K573" s="4">
        <v>5</v>
      </c>
    </row>
    <row r="574" spans="1:11" x14ac:dyDescent="0.25">
      <c r="A574" s="4" t="s">
        <v>2496</v>
      </c>
      <c r="B574" s="4" t="s">
        <v>135</v>
      </c>
      <c r="C574" s="4" t="s">
        <v>1897</v>
      </c>
      <c r="D574" s="5" t="s">
        <v>503</v>
      </c>
      <c r="E574" s="4">
        <v>2.1</v>
      </c>
      <c r="F574" s="6">
        <v>1.5800442515102422</v>
      </c>
      <c r="G574" s="4">
        <v>2.63E-2</v>
      </c>
      <c r="H574" s="5" t="s">
        <v>1898</v>
      </c>
      <c r="I574" s="5" t="s">
        <v>1899</v>
      </c>
      <c r="J574" s="4">
        <v>2</v>
      </c>
      <c r="K574" s="4">
        <v>5</v>
      </c>
    </row>
    <row r="575" spans="1:11" x14ac:dyDescent="0.25">
      <c r="A575" s="4" t="s">
        <v>2496</v>
      </c>
      <c r="B575" s="4" t="s">
        <v>135</v>
      </c>
      <c r="C575" s="4" t="s">
        <v>1900</v>
      </c>
      <c r="D575" s="5" t="s">
        <v>1901</v>
      </c>
      <c r="E575" s="4">
        <v>2.1</v>
      </c>
      <c r="F575" s="6">
        <v>1.5800442515102422</v>
      </c>
      <c r="G575" s="4">
        <v>2.63E-2</v>
      </c>
      <c r="H575" s="5" t="s">
        <v>1902</v>
      </c>
      <c r="I575" s="5" t="s">
        <v>1903</v>
      </c>
      <c r="J575" s="4">
        <v>2</v>
      </c>
      <c r="K575" s="4">
        <v>5</v>
      </c>
    </row>
    <row r="576" spans="1:11" x14ac:dyDescent="0.25">
      <c r="A576" s="4" t="s">
        <v>2496</v>
      </c>
      <c r="B576" s="4" t="s">
        <v>135</v>
      </c>
      <c r="C576" s="4" t="s">
        <v>1904</v>
      </c>
      <c r="D576" s="5" t="s">
        <v>1905</v>
      </c>
      <c r="E576" s="4">
        <v>2.1</v>
      </c>
      <c r="F576" s="6">
        <v>1.5800442515102422</v>
      </c>
      <c r="G576" s="4">
        <v>2.63E-2</v>
      </c>
      <c r="H576" s="5" t="s">
        <v>1526</v>
      </c>
      <c r="I576" s="5" t="s">
        <v>1527</v>
      </c>
      <c r="J576" s="4">
        <v>2</v>
      </c>
      <c r="K576" s="4">
        <v>5</v>
      </c>
    </row>
    <row r="577" spans="1:11" x14ac:dyDescent="0.25">
      <c r="A577" s="4" t="s">
        <v>2496</v>
      </c>
      <c r="B577" s="4" t="s">
        <v>401</v>
      </c>
      <c r="C577" s="4" t="s">
        <v>1918</v>
      </c>
      <c r="D577" s="5" t="s">
        <v>1919</v>
      </c>
      <c r="E577" s="4">
        <v>0.88</v>
      </c>
      <c r="F577" s="6">
        <v>1.5734887386354248</v>
      </c>
      <c r="G577" s="4">
        <v>2.6700000000000002E-2</v>
      </c>
      <c r="H577" s="5" t="s">
        <v>1920</v>
      </c>
      <c r="I577" s="5" t="s">
        <v>1921</v>
      </c>
      <c r="J577" s="4">
        <v>5</v>
      </c>
      <c r="K577" s="4">
        <v>209</v>
      </c>
    </row>
    <row r="578" spans="1:11" x14ac:dyDescent="0.25">
      <c r="A578" s="4" t="s">
        <v>2496</v>
      </c>
      <c r="B578" s="4" t="s">
        <v>580</v>
      </c>
      <c r="C578" s="4" t="s">
        <v>1922</v>
      </c>
      <c r="D578" s="5" t="s">
        <v>1923</v>
      </c>
      <c r="E578" s="4">
        <v>0.53</v>
      </c>
      <c r="F578" s="6">
        <v>1.5718652059712113</v>
      </c>
      <c r="G578" s="4">
        <v>2.6800000000000001E-2</v>
      </c>
      <c r="H578" s="5" t="s">
        <v>1924</v>
      </c>
      <c r="I578" s="5" t="s">
        <v>1925</v>
      </c>
      <c r="J578" s="4">
        <v>13</v>
      </c>
      <c r="K578" s="4">
        <v>1206</v>
      </c>
    </row>
    <row r="579" spans="1:11" x14ac:dyDescent="0.25">
      <c r="A579" s="4" t="s">
        <v>2496</v>
      </c>
      <c r="B579" s="4" t="s">
        <v>580</v>
      </c>
      <c r="C579" s="4" t="s">
        <v>1926</v>
      </c>
      <c r="D579" s="5" t="s">
        <v>1927</v>
      </c>
      <c r="E579" s="4">
        <v>1.26</v>
      </c>
      <c r="F579" s="6">
        <v>1.5718652059712113</v>
      </c>
      <c r="G579" s="4">
        <v>2.6800000000000001E-2</v>
      </c>
      <c r="H579" s="5" t="s">
        <v>1928</v>
      </c>
      <c r="I579" s="5" t="s">
        <v>1929</v>
      </c>
      <c r="J579" s="4">
        <v>4</v>
      </c>
      <c r="K579" s="4">
        <v>70</v>
      </c>
    </row>
    <row r="580" spans="1:11" x14ac:dyDescent="0.25">
      <c r="A580" s="4" t="s">
        <v>2496</v>
      </c>
      <c r="B580" s="4" t="s">
        <v>580</v>
      </c>
      <c r="C580" s="4" t="s">
        <v>1930</v>
      </c>
      <c r="D580" s="5" t="s">
        <v>1931</v>
      </c>
      <c r="E580" s="4">
        <v>0.42</v>
      </c>
      <c r="F580" s="6">
        <v>1.5718652059712113</v>
      </c>
      <c r="G580" s="4">
        <v>2.6800000000000001E-2</v>
      </c>
      <c r="H580" s="5" t="s">
        <v>1932</v>
      </c>
      <c r="I580" s="5" t="s">
        <v>1933</v>
      </c>
      <c r="J580" s="4">
        <v>18</v>
      </c>
      <c r="K580" s="4">
        <v>2168</v>
      </c>
    </row>
    <row r="581" spans="1:11" x14ac:dyDescent="0.25">
      <c r="A581" s="4" t="s">
        <v>2496</v>
      </c>
      <c r="B581" s="4" t="s">
        <v>580</v>
      </c>
      <c r="C581" s="4" t="s">
        <v>1934</v>
      </c>
      <c r="D581" s="5" t="s">
        <v>1935</v>
      </c>
      <c r="E581" s="4">
        <v>0.75</v>
      </c>
      <c r="F581" s="6">
        <v>1.5702477199975919</v>
      </c>
      <c r="G581" s="4">
        <v>2.69E-2</v>
      </c>
      <c r="H581" s="5" t="s">
        <v>1936</v>
      </c>
      <c r="I581" s="5" t="s">
        <v>1937</v>
      </c>
      <c r="J581" s="4">
        <v>8</v>
      </c>
      <c r="K581" s="4">
        <v>453</v>
      </c>
    </row>
    <row r="582" spans="1:11" x14ac:dyDescent="0.25">
      <c r="A582" s="4" t="s">
        <v>2496</v>
      </c>
      <c r="B582" s="4" t="s">
        <v>10</v>
      </c>
      <c r="C582" s="4" t="s">
        <v>1942</v>
      </c>
      <c r="D582" s="5" t="s">
        <v>554</v>
      </c>
      <c r="E582" s="4">
        <v>0.28000000000000003</v>
      </c>
      <c r="F582" s="6">
        <v>1.5686362358410126</v>
      </c>
      <c r="G582" s="4">
        <v>2.7E-2</v>
      </c>
      <c r="H582" s="5" t="s">
        <v>1943</v>
      </c>
      <c r="I582" s="5" t="s">
        <v>1944</v>
      </c>
      <c r="J582" s="4">
        <v>23</v>
      </c>
      <c r="K582" s="4">
        <v>3860</v>
      </c>
    </row>
    <row r="583" spans="1:11" x14ac:dyDescent="0.25">
      <c r="A583" s="4" t="s">
        <v>2496</v>
      </c>
      <c r="B583" s="4" t="s">
        <v>580</v>
      </c>
      <c r="C583" s="4" t="s">
        <v>1945</v>
      </c>
      <c r="D583" s="5" t="s">
        <v>1946</v>
      </c>
      <c r="E583" s="4">
        <v>2.33</v>
      </c>
      <c r="F583" s="6">
        <v>1.563837352959244</v>
      </c>
      <c r="G583" s="4">
        <v>2.7300000000000001E-2</v>
      </c>
      <c r="H583" s="5" t="s">
        <v>1526</v>
      </c>
      <c r="I583" s="5" t="s">
        <v>1527</v>
      </c>
      <c r="J583" s="4">
        <v>2</v>
      </c>
      <c r="K583" s="4">
        <v>3</v>
      </c>
    </row>
    <row r="584" spans="1:11" x14ac:dyDescent="0.25">
      <c r="A584" s="4" t="s">
        <v>2496</v>
      </c>
      <c r="B584" s="4" t="s">
        <v>31</v>
      </c>
      <c r="C584" s="4" t="s">
        <v>1947</v>
      </c>
      <c r="D584" s="5" t="s">
        <v>1948</v>
      </c>
      <c r="E584" s="4">
        <v>1.1200000000000001</v>
      </c>
      <c r="F584" s="6">
        <v>1.563837352959244</v>
      </c>
      <c r="G584" s="4">
        <v>2.7300000000000001E-2</v>
      </c>
      <c r="H584" s="5" t="s">
        <v>1949</v>
      </c>
      <c r="I584" s="5" t="s">
        <v>1950</v>
      </c>
      <c r="J584" s="4">
        <v>3</v>
      </c>
      <c r="K584" s="4">
        <v>72</v>
      </c>
    </row>
    <row r="585" spans="1:11" x14ac:dyDescent="0.25">
      <c r="A585" s="4" t="s">
        <v>2496</v>
      </c>
      <c r="B585" s="4" t="s">
        <v>10</v>
      </c>
      <c r="C585" s="4" t="s">
        <v>1951</v>
      </c>
      <c r="D585" s="5" t="s">
        <v>1952</v>
      </c>
      <c r="E585" s="4">
        <v>1.19</v>
      </c>
      <c r="F585" s="6">
        <v>1.563837352959244</v>
      </c>
      <c r="G585" s="4">
        <v>2.7300000000000001E-2</v>
      </c>
      <c r="H585" s="5" t="s">
        <v>1953</v>
      </c>
      <c r="I585" s="5" t="s">
        <v>1954</v>
      </c>
      <c r="J585" s="4">
        <v>3</v>
      </c>
      <c r="K585" s="4">
        <v>61</v>
      </c>
    </row>
    <row r="586" spans="1:11" x14ac:dyDescent="0.25">
      <c r="A586" s="4" t="s">
        <v>2496</v>
      </c>
      <c r="B586" s="4" t="s">
        <v>10</v>
      </c>
      <c r="C586" s="4" t="s">
        <v>1955</v>
      </c>
      <c r="D586" s="5" t="s">
        <v>1956</v>
      </c>
      <c r="E586" s="4">
        <v>1.19</v>
      </c>
      <c r="F586" s="6">
        <v>1.563837352959244</v>
      </c>
      <c r="G586" s="4">
        <v>2.7300000000000001E-2</v>
      </c>
      <c r="H586" s="5" t="s">
        <v>1348</v>
      </c>
      <c r="I586" s="5" t="s">
        <v>1349</v>
      </c>
      <c r="J586" s="4">
        <v>3</v>
      </c>
      <c r="K586" s="4">
        <v>61</v>
      </c>
    </row>
    <row r="587" spans="1:11" x14ac:dyDescent="0.25">
      <c r="A587" s="4" t="s">
        <v>2496</v>
      </c>
      <c r="B587" s="4" t="s">
        <v>580</v>
      </c>
      <c r="C587" s="4" t="s">
        <v>1957</v>
      </c>
      <c r="D587" s="5" t="s">
        <v>1958</v>
      </c>
      <c r="E587" s="4">
        <v>1.56</v>
      </c>
      <c r="F587" s="6">
        <v>1.5559552040819238</v>
      </c>
      <c r="G587" s="4">
        <v>2.7799999999999998E-2</v>
      </c>
      <c r="H587" s="5" t="s">
        <v>925</v>
      </c>
      <c r="I587" s="5" t="s">
        <v>926</v>
      </c>
      <c r="J587" s="4">
        <v>3</v>
      </c>
      <c r="K587" s="4">
        <v>26</v>
      </c>
    </row>
    <row r="588" spans="1:11" x14ac:dyDescent="0.25">
      <c r="A588" s="4" t="s">
        <v>2496</v>
      </c>
      <c r="B588" s="4" t="s">
        <v>98</v>
      </c>
      <c r="C588" s="4" t="s">
        <v>1959</v>
      </c>
      <c r="D588" s="5" t="s">
        <v>1960</v>
      </c>
      <c r="E588" s="4">
        <v>2.02</v>
      </c>
      <c r="F588" s="6">
        <v>1.5528419686577808</v>
      </c>
      <c r="G588" s="4">
        <v>2.8000000000000001E-2</v>
      </c>
      <c r="H588" s="5" t="s">
        <v>1526</v>
      </c>
      <c r="I588" s="5" t="s">
        <v>1527</v>
      </c>
      <c r="J588" s="4">
        <v>2</v>
      </c>
      <c r="K588" s="4">
        <v>6</v>
      </c>
    </row>
    <row r="589" spans="1:11" x14ac:dyDescent="0.25">
      <c r="A589" s="4" t="s">
        <v>2496</v>
      </c>
      <c r="B589" s="4" t="s">
        <v>98</v>
      </c>
      <c r="C589" s="4" t="s">
        <v>1961</v>
      </c>
      <c r="D589" s="5" t="s">
        <v>1962</v>
      </c>
      <c r="E589" s="4">
        <v>2.02</v>
      </c>
      <c r="F589" s="6">
        <v>1.5528419686577808</v>
      </c>
      <c r="G589" s="4">
        <v>2.8000000000000001E-2</v>
      </c>
      <c r="H589" s="5" t="s">
        <v>1662</v>
      </c>
      <c r="I589" s="5" t="s">
        <v>1663</v>
      </c>
      <c r="J589" s="4">
        <v>2</v>
      </c>
      <c r="K589" s="4">
        <v>6</v>
      </c>
    </row>
    <row r="590" spans="1:11" x14ac:dyDescent="0.25">
      <c r="A590" s="4" t="s">
        <v>2496</v>
      </c>
      <c r="B590" s="4" t="s">
        <v>98</v>
      </c>
      <c r="C590" s="4" t="s">
        <v>1963</v>
      </c>
      <c r="D590" s="5" t="s">
        <v>1964</v>
      </c>
      <c r="E590" s="4">
        <v>2.02</v>
      </c>
      <c r="F590" s="6">
        <v>1.5528419686577808</v>
      </c>
      <c r="G590" s="4">
        <v>2.8000000000000001E-2</v>
      </c>
      <c r="H590" s="5" t="s">
        <v>1965</v>
      </c>
      <c r="I590" s="5" t="s">
        <v>1966</v>
      </c>
      <c r="J590" s="4">
        <v>2</v>
      </c>
      <c r="K590" s="4">
        <v>6</v>
      </c>
    </row>
    <row r="591" spans="1:11" x14ac:dyDescent="0.25">
      <c r="A591" s="4" t="s">
        <v>2496</v>
      </c>
      <c r="B591" s="4" t="s">
        <v>10</v>
      </c>
      <c r="C591" s="4" t="s">
        <v>1967</v>
      </c>
      <c r="D591" s="5" t="s">
        <v>1968</v>
      </c>
      <c r="E591" s="4">
        <v>1.19</v>
      </c>
      <c r="F591" s="6">
        <v>1.5528419686577808</v>
      </c>
      <c r="G591" s="4">
        <v>2.8000000000000001E-2</v>
      </c>
      <c r="H591" s="5" t="s">
        <v>1969</v>
      </c>
      <c r="I591" s="5" t="s">
        <v>1970</v>
      </c>
      <c r="J591" s="4">
        <v>3</v>
      </c>
      <c r="K591" s="4">
        <v>62</v>
      </c>
    </row>
    <row r="592" spans="1:11" x14ac:dyDescent="0.25">
      <c r="A592" s="4" t="s">
        <v>2496</v>
      </c>
      <c r="B592" s="4" t="s">
        <v>10</v>
      </c>
      <c r="C592" s="4" t="s">
        <v>1971</v>
      </c>
      <c r="D592" s="5" t="s">
        <v>1972</v>
      </c>
      <c r="E592" s="4">
        <v>1.66</v>
      </c>
      <c r="F592" s="6">
        <v>1.5528419686577808</v>
      </c>
      <c r="G592" s="4">
        <v>2.8000000000000001E-2</v>
      </c>
      <c r="H592" s="5" t="s">
        <v>1973</v>
      </c>
      <c r="I592" s="5" t="s">
        <v>1974</v>
      </c>
      <c r="J592" s="4">
        <v>2</v>
      </c>
      <c r="K592" s="4">
        <v>14</v>
      </c>
    </row>
    <row r="593" spans="1:11" x14ac:dyDescent="0.25">
      <c r="A593" s="4" t="s">
        <v>2496</v>
      </c>
      <c r="B593" s="4" t="s">
        <v>31</v>
      </c>
      <c r="C593" s="4" t="s">
        <v>1975</v>
      </c>
      <c r="D593" s="5" t="s">
        <v>1976</v>
      </c>
      <c r="E593" s="4">
        <v>1.1200000000000001</v>
      </c>
      <c r="F593" s="6">
        <v>1.5497508916806388</v>
      </c>
      <c r="G593" s="4">
        <v>2.8199999999999999E-2</v>
      </c>
      <c r="H593" s="5" t="s">
        <v>1977</v>
      </c>
      <c r="I593" s="5" t="s">
        <v>1978</v>
      </c>
      <c r="J593" s="4">
        <v>3</v>
      </c>
      <c r="K593" s="4">
        <v>73</v>
      </c>
    </row>
    <row r="594" spans="1:11" x14ac:dyDescent="0.25">
      <c r="A594" s="4" t="s">
        <v>2496</v>
      </c>
      <c r="B594" s="4" t="s">
        <v>31</v>
      </c>
      <c r="C594" s="4" t="s">
        <v>1984</v>
      </c>
      <c r="D594" s="5" t="s">
        <v>1985</v>
      </c>
      <c r="E594" s="4">
        <v>1.1100000000000001</v>
      </c>
      <c r="F594" s="6">
        <v>1.5361070110140926</v>
      </c>
      <c r="G594" s="4">
        <v>2.9100000000000001E-2</v>
      </c>
      <c r="H594" s="5" t="s">
        <v>1986</v>
      </c>
      <c r="I594" s="5" t="s">
        <v>1987</v>
      </c>
      <c r="J594" s="4">
        <v>3</v>
      </c>
      <c r="K594" s="4">
        <v>74</v>
      </c>
    </row>
    <row r="595" spans="1:11" x14ac:dyDescent="0.25">
      <c r="A595" s="4" t="s">
        <v>2496</v>
      </c>
      <c r="B595" s="4" t="s">
        <v>580</v>
      </c>
      <c r="C595" s="4" t="s">
        <v>1989</v>
      </c>
      <c r="D595" s="5" t="s">
        <v>1990</v>
      </c>
      <c r="E595" s="4">
        <v>0.74</v>
      </c>
      <c r="F595" s="6">
        <v>1.5257837359237447</v>
      </c>
      <c r="G595" s="4">
        <v>2.98E-2</v>
      </c>
      <c r="H595" s="5" t="s">
        <v>1991</v>
      </c>
      <c r="I595" s="5" t="s">
        <v>1992</v>
      </c>
      <c r="J595" s="4">
        <v>8</v>
      </c>
      <c r="K595" s="4">
        <v>466</v>
      </c>
    </row>
    <row r="596" spans="1:11" x14ac:dyDescent="0.25">
      <c r="A596" s="4" t="s">
        <v>2496</v>
      </c>
      <c r="B596" s="4" t="s">
        <v>135</v>
      </c>
      <c r="C596" s="4" t="s">
        <v>2009</v>
      </c>
      <c r="D596" s="5" t="s">
        <v>2010</v>
      </c>
      <c r="E596" s="4">
        <v>2.02</v>
      </c>
      <c r="F596" s="6">
        <v>1.5142785735184201</v>
      </c>
      <c r="G596" s="4">
        <v>3.0599999999999999E-2</v>
      </c>
      <c r="H596" s="5" t="s">
        <v>2011</v>
      </c>
      <c r="I596" s="5" t="s">
        <v>2012</v>
      </c>
      <c r="J596" s="4">
        <v>2</v>
      </c>
      <c r="K596" s="4">
        <v>6</v>
      </c>
    </row>
    <row r="597" spans="1:11" x14ac:dyDescent="0.25">
      <c r="A597" s="4" t="s">
        <v>2496</v>
      </c>
      <c r="B597" s="4" t="s">
        <v>10</v>
      </c>
      <c r="C597" s="4" t="s">
        <v>2023</v>
      </c>
      <c r="D597" s="5" t="s">
        <v>2024</v>
      </c>
      <c r="E597" s="4">
        <v>1.63</v>
      </c>
      <c r="F597" s="6">
        <v>1.5044556624535514</v>
      </c>
      <c r="G597" s="4">
        <v>3.1300000000000001E-2</v>
      </c>
      <c r="H597" s="5" t="s">
        <v>2025</v>
      </c>
      <c r="I597" s="5" t="s">
        <v>2026</v>
      </c>
      <c r="J597" s="4">
        <v>2</v>
      </c>
      <c r="K597" s="4">
        <v>15</v>
      </c>
    </row>
    <row r="598" spans="1:11" x14ac:dyDescent="0.25">
      <c r="A598" s="4" t="s">
        <v>2496</v>
      </c>
      <c r="B598" s="4" t="s">
        <v>31</v>
      </c>
      <c r="C598" s="4" t="s">
        <v>2031</v>
      </c>
      <c r="D598" s="5" t="s">
        <v>2032</v>
      </c>
      <c r="E598" s="4">
        <v>0.75</v>
      </c>
      <c r="F598" s="6">
        <v>1.5003129173815961</v>
      </c>
      <c r="G598" s="4">
        <v>3.1600000000000003E-2</v>
      </c>
      <c r="H598" s="5" t="s">
        <v>2033</v>
      </c>
      <c r="I598" s="5" t="s">
        <v>2034</v>
      </c>
      <c r="J598" s="4">
        <v>5</v>
      </c>
      <c r="K598" s="4">
        <v>280</v>
      </c>
    </row>
    <row r="599" spans="1:11" x14ac:dyDescent="0.25">
      <c r="A599" s="4" t="s">
        <v>2496</v>
      </c>
      <c r="B599" s="4" t="s">
        <v>31</v>
      </c>
      <c r="C599" s="4" t="s">
        <v>2037</v>
      </c>
      <c r="D599" s="5" t="s">
        <v>2038</v>
      </c>
      <c r="E599" s="4">
        <v>0.66</v>
      </c>
      <c r="F599" s="6">
        <v>1.4749551929631548</v>
      </c>
      <c r="G599" s="4">
        <v>3.3500000000000002E-2</v>
      </c>
      <c r="H599" s="5" t="s">
        <v>2039</v>
      </c>
      <c r="I599" s="5" t="s">
        <v>2040</v>
      </c>
      <c r="J599" s="4">
        <v>6</v>
      </c>
      <c r="K599" s="4">
        <v>419</v>
      </c>
    </row>
    <row r="600" spans="1:11" x14ac:dyDescent="0.25">
      <c r="A600" s="4" t="s">
        <v>2496</v>
      </c>
      <c r="B600" s="4" t="s">
        <v>10</v>
      </c>
      <c r="C600" s="4" t="s">
        <v>2043</v>
      </c>
      <c r="D600" s="5" t="s">
        <v>2044</v>
      </c>
      <c r="E600" s="4">
        <v>0.12</v>
      </c>
      <c r="F600" s="6">
        <v>1.4736607226101559</v>
      </c>
      <c r="G600" s="4">
        <v>3.3599999999999998E-2</v>
      </c>
      <c r="H600" s="5" t="s">
        <v>2045</v>
      </c>
      <c r="I600" s="5" t="s">
        <v>2046</v>
      </c>
      <c r="J600" s="4">
        <v>48</v>
      </c>
      <c r="K600" s="4">
        <v>11512</v>
      </c>
    </row>
    <row r="601" spans="1:11" x14ac:dyDescent="0.25">
      <c r="A601" s="4" t="s">
        <v>2496</v>
      </c>
      <c r="B601" s="4" t="s">
        <v>401</v>
      </c>
      <c r="C601" s="4" t="s">
        <v>2047</v>
      </c>
      <c r="D601" s="5" t="s">
        <v>2048</v>
      </c>
      <c r="E601" s="4">
        <v>1.24</v>
      </c>
      <c r="F601" s="6">
        <v>1.4723700991286615</v>
      </c>
      <c r="G601" s="4">
        <v>3.3700000000000001E-2</v>
      </c>
      <c r="H601" s="5" t="s">
        <v>2049</v>
      </c>
      <c r="I601" s="5" t="s">
        <v>2050</v>
      </c>
      <c r="J601" s="4">
        <v>3</v>
      </c>
      <c r="K601" s="4">
        <v>55</v>
      </c>
    </row>
    <row r="602" spans="1:11" x14ac:dyDescent="0.25">
      <c r="A602" s="4" t="s">
        <v>2496</v>
      </c>
      <c r="B602" s="4" t="s">
        <v>10</v>
      </c>
      <c r="C602" s="4" t="s">
        <v>2051</v>
      </c>
      <c r="D602" s="5" t="s">
        <v>2052</v>
      </c>
      <c r="E602" s="4">
        <v>0.79</v>
      </c>
      <c r="F602" s="6">
        <v>1.4659738939438649</v>
      </c>
      <c r="G602" s="4">
        <v>3.4200000000000001E-2</v>
      </c>
      <c r="H602" s="5" t="s">
        <v>2053</v>
      </c>
      <c r="I602" s="5" t="s">
        <v>2054</v>
      </c>
      <c r="J602" s="4">
        <v>5</v>
      </c>
      <c r="K602" s="4">
        <v>259</v>
      </c>
    </row>
    <row r="603" spans="1:11" x14ac:dyDescent="0.25">
      <c r="A603" s="4" t="s">
        <v>2496</v>
      </c>
      <c r="B603" s="4" t="s">
        <v>2055</v>
      </c>
      <c r="C603" s="4" t="s">
        <v>2056</v>
      </c>
      <c r="D603" s="5" t="s">
        <v>2057</v>
      </c>
      <c r="E603" s="4">
        <v>1.55</v>
      </c>
      <c r="F603" s="6">
        <v>1.4621809049267258</v>
      </c>
      <c r="G603" s="4">
        <v>3.4500000000000003E-2</v>
      </c>
      <c r="H603" s="5" t="s">
        <v>1399</v>
      </c>
      <c r="I603" s="5" t="s">
        <v>1400</v>
      </c>
      <c r="J603" s="4">
        <v>4</v>
      </c>
      <c r="K603" s="4">
        <v>36</v>
      </c>
    </row>
    <row r="604" spans="1:11" x14ac:dyDescent="0.25">
      <c r="A604" s="4" t="s">
        <v>2496</v>
      </c>
      <c r="B604" s="4" t="s">
        <v>2055</v>
      </c>
      <c r="C604" s="4" t="s">
        <v>2058</v>
      </c>
      <c r="D604" s="5" t="s">
        <v>2059</v>
      </c>
      <c r="E604" s="4">
        <v>1.6</v>
      </c>
      <c r="F604" s="6">
        <v>1.4621809049267258</v>
      </c>
      <c r="G604" s="4">
        <v>3.4500000000000003E-2</v>
      </c>
      <c r="H604" s="5" t="s">
        <v>1399</v>
      </c>
      <c r="I604" s="5" t="s">
        <v>1400</v>
      </c>
      <c r="J604" s="4">
        <v>4</v>
      </c>
      <c r="K604" s="4">
        <v>32</v>
      </c>
    </row>
    <row r="605" spans="1:11" x14ac:dyDescent="0.25">
      <c r="A605" s="4" t="s">
        <v>2496</v>
      </c>
      <c r="B605" s="4" t="s">
        <v>2055</v>
      </c>
      <c r="C605" s="4" t="s">
        <v>2060</v>
      </c>
      <c r="D605" s="5" t="s">
        <v>2061</v>
      </c>
      <c r="E605" s="4">
        <v>1.55</v>
      </c>
      <c r="F605" s="6">
        <v>1.4621809049267258</v>
      </c>
      <c r="G605" s="4">
        <v>3.4500000000000003E-2</v>
      </c>
      <c r="H605" s="5" t="s">
        <v>1399</v>
      </c>
      <c r="I605" s="5" t="s">
        <v>1400</v>
      </c>
      <c r="J605" s="4">
        <v>4</v>
      </c>
      <c r="K605" s="4">
        <v>36</v>
      </c>
    </row>
    <row r="606" spans="1:11" x14ac:dyDescent="0.25">
      <c r="A606" s="4" t="s">
        <v>2496</v>
      </c>
      <c r="B606" s="4" t="s">
        <v>2055</v>
      </c>
      <c r="C606" s="4" t="s">
        <v>2062</v>
      </c>
      <c r="D606" s="5" t="s">
        <v>2063</v>
      </c>
      <c r="E606" s="4">
        <v>1.55</v>
      </c>
      <c r="F606" s="6">
        <v>1.4621809049267258</v>
      </c>
      <c r="G606" s="4">
        <v>3.4500000000000003E-2</v>
      </c>
      <c r="H606" s="5" t="s">
        <v>1399</v>
      </c>
      <c r="I606" s="5" t="s">
        <v>1400</v>
      </c>
      <c r="J606" s="4">
        <v>4</v>
      </c>
      <c r="K606" s="4">
        <v>36</v>
      </c>
    </row>
    <row r="607" spans="1:11" x14ac:dyDescent="0.25">
      <c r="A607" s="4" t="s">
        <v>2496</v>
      </c>
      <c r="B607" s="4" t="s">
        <v>2055</v>
      </c>
      <c r="C607" s="4" t="s">
        <v>2064</v>
      </c>
      <c r="D607" s="5" t="s">
        <v>2065</v>
      </c>
      <c r="E607" s="4">
        <v>1.55</v>
      </c>
      <c r="F607" s="6">
        <v>1.4621809049267258</v>
      </c>
      <c r="G607" s="4">
        <v>3.4500000000000003E-2</v>
      </c>
      <c r="H607" s="5" t="s">
        <v>1399</v>
      </c>
      <c r="I607" s="5" t="s">
        <v>1400</v>
      </c>
      <c r="J607" s="4">
        <v>4</v>
      </c>
      <c r="K607" s="4">
        <v>36</v>
      </c>
    </row>
    <row r="608" spans="1:11" x14ac:dyDescent="0.25">
      <c r="A608" s="4" t="s">
        <v>2496</v>
      </c>
      <c r="B608" s="4" t="s">
        <v>2055</v>
      </c>
      <c r="C608" s="4" t="s">
        <v>2066</v>
      </c>
      <c r="D608" s="5" t="s">
        <v>2067</v>
      </c>
      <c r="E608" s="4">
        <v>1.56</v>
      </c>
      <c r="F608" s="6">
        <v>1.4621809049267258</v>
      </c>
      <c r="G608" s="4">
        <v>3.4500000000000003E-2</v>
      </c>
      <c r="H608" s="5" t="s">
        <v>1399</v>
      </c>
      <c r="I608" s="5" t="s">
        <v>1400</v>
      </c>
      <c r="J608" s="4">
        <v>4</v>
      </c>
      <c r="K608" s="4">
        <v>35</v>
      </c>
    </row>
    <row r="609" spans="1:11" x14ac:dyDescent="0.25">
      <c r="A609" s="4" t="s">
        <v>2496</v>
      </c>
      <c r="B609" s="4" t="s">
        <v>31</v>
      </c>
      <c r="C609" s="4" t="s">
        <v>2068</v>
      </c>
      <c r="D609" s="5" t="s">
        <v>2069</v>
      </c>
      <c r="E609" s="4">
        <v>0.87</v>
      </c>
      <c r="F609" s="6">
        <v>1.458420756053419</v>
      </c>
      <c r="G609" s="4">
        <v>3.4799999999999998E-2</v>
      </c>
      <c r="H609" s="5" t="s">
        <v>2070</v>
      </c>
      <c r="I609" s="5" t="s">
        <v>2071</v>
      </c>
      <c r="J609" s="4">
        <v>4</v>
      </c>
      <c r="K609" s="4">
        <v>171</v>
      </c>
    </row>
    <row r="610" spans="1:11" x14ac:dyDescent="0.25">
      <c r="A610" s="4" t="s">
        <v>2496</v>
      </c>
      <c r="B610" s="4" t="s">
        <v>31</v>
      </c>
      <c r="C610" s="4" t="s">
        <v>2076</v>
      </c>
      <c r="D610" s="5" t="s">
        <v>2077</v>
      </c>
      <c r="E610" s="4">
        <v>1.08</v>
      </c>
      <c r="F610" s="6">
        <v>1.453457336521869</v>
      </c>
      <c r="G610" s="4">
        <v>3.5200000000000002E-2</v>
      </c>
      <c r="H610" s="5" t="s">
        <v>2078</v>
      </c>
      <c r="I610" s="5" t="s">
        <v>2079</v>
      </c>
      <c r="J610" s="4">
        <v>3</v>
      </c>
      <c r="K610" s="4">
        <v>80</v>
      </c>
    </row>
    <row r="611" spans="1:11" x14ac:dyDescent="0.25">
      <c r="A611" s="4" t="s">
        <v>2496</v>
      </c>
      <c r="B611" s="4" t="s">
        <v>31</v>
      </c>
      <c r="C611" s="4" t="s">
        <v>2084</v>
      </c>
      <c r="D611" s="5" t="s">
        <v>2085</v>
      </c>
      <c r="E611" s="4">
        <v>1.48</v>
      </c>
      <c r="F611" s="6">
        <v>1.4424927980943421</v>
      </c>
      <c r="G611" s="4">
        <v>3.61E-2</v>
      </c>
      <c r="H611" s="5" t="s">
        <v>1120</v>
      </c>
      <c r="I611" s="5" t="s">
        <v>1121</v>
      </c>
      <c r="J611" s="4">
        <v>2</v>
      </c>
      <c r="K611" s="4">
        <v>21</v>
      </c>
    </row>
    <row r="612" spans="1:11" x14ac:dyDescent="0.25">
      <c r="A612" s="4" t="s">
        <v>2496</v>
      </c>
      <c r="B612" s="4" t="s">
        <v>135</v>
      </c>
      <c r="C612" s="4" t="s">
        <v>2092</v>
      </c>
      <c r="D612" s="5" t="s">
        <v>2093</v>
      </c>
      <c r="E612" s="4">
        <v>1.96</v>
      </c>
      <c r="F612" s="6">
        <v>1.4271283977995197</v>
      </c>
      <c r="G612" s="4">
        <v>3.7400000000000003E-2</v>
      </c>
      <c r="H612" s="5" t="s">
        <v>2094</v>
      </c>
      <c r="I612" s="5" t="s">
        <v>2095</v>
      </c>
      <c r="J612" s="4">
        <v>2</v>
      </c>
      <c r="K612" s="4">
        <v>7</v>
      </c>
    </row>
    <row r="613" spans="1:11" x14ac:dyDescent="0.25">
      <c r="A613" s="4" t="s">
        <v>2496</v>
      </c>
      <c r="B613" s="4" t="s">
        <v>580</v>
      </c>
      <c r="C613" s="4" t="s">
        <v>2096</v>
      </c>
      <c r="D613" s="5" t="s">
        <v>2097</v>
      </c>
      <c r="E613" s="4">
        <v>2.2000000000000002</v>
      </c>
      <c r="F613" s="6">
        <v>1.4271283977995197</v>
      </c>
      <c r="G613" s="4">
        <v>3.7400000000000003E-2</v>
      </c>
      <c r="H613" s="5" t="s">
        <v>1526</v>
      </c>
      <c r="I613" s="5" t="s">
        <v>1527</v>
      </c>
      <c r="J613" s="4">
        <v>2</v>
      </c>
      <c r="K613" s="4">
        <v>4</v>
      </c>
    </row>
    <row r="614" spans="1:11" x14ac:dyDescent="0.25">
      <c r="A614" s="4" t="s">
        <v>2496</v>
      </c>
      <c r="B614" s="4" t="s">
        <v>580</v>
      </c>
      <c r="C614" s="4" t="s">
        <v>2098</v>
      </c>
      <c r="D614" s="5" t="s">
        <v>2099</v>
      </c>
      <c r="E614" s="4">
        <v>2.2000000000000002</v>
      </c>
      <c r="F614" s="6">
        <v>1.4271283977995197</v>
      </c>
      <c r="G614" s="4">
        <v>3.7400000000000003E-2</v>
      </c>
      <c r="H614" s="5" t="s">
        <v>1526</v>
      </c>
      <c r="I614" s="5" t="s">
        <v>1527</v>
      </c>
      <c r="J614" s="4">
        <v>2</v>
      </c>
      <c r="K614" s="4">
        <v>4</v>
      </c>
    </row>
    <row r="615" spans="1:11" x14ac:dyDescent="0.25">
      <c r="A615" s="4" t="s">
        <v>2496</v>
      </c>
      <c r="B615" s="4" t="s">
        <v>580</v>
      </c>
      <c r="C615" s="4" t="s">
        <v>2100</v>
      </c>
      <c r="D615" s="5" t="s">
        <v>2101</v>
      </c>
      <c r="E615" s="4">
        <v>2.2000000000000002</v>
      </c>
      <c r="F615" s="6">
        <v>1.4271283977995197</v>
      </c>
      <c r="G615" s="4">
        <v>3.7400000000000003E-2</v>
      </c>
      <c r="H615" s="5" t="s">
        <v>1526</v>
      </c>
      <c r="I615" s="5" t="s">
        <v>1527</v>
      </c>
      <c r="J615" s="4">
        <v>2</v>
      </c>
      <c r="K615" s="4">
        <v>4</v>
      </c>
    </row>
    <row r="616" spans="1:11" x14ac:dyDescent="0.25">
      <c r="A616" s="4" t="s">
        <v>2496</v>
      </c>
      <c r="B616" s="4" t="s">
        <v>580</v>
      </c>
      <c r="C616" s="4" t="s">
        <v>2102</v>
      </c>
      <c r="D616" s="5" t="s">
        <v>2103</v>
      </c>
      <c r="E616" s="4">
        <v>0.88</v>
      </c>
      <c r="F616" s="6">
        <v>1.4271283977995197</v>
      </c>
      <c r="G616" s="4">
        <v>3.7400000000000003E-2</v>
      </c>
      <c r="H616" s="5" t="s">
        <v>2104</v>
      </c>
      <c r="I616" s="5" t="s">
        <v>2105</v>
      </c>
      <c r="J616" s="4">
        <v>6</v>
      </c>
      <c r="K616" s="4">
        <v>250</v>
      </c>
    </row>
    <row r="617" spans="1:11" x14ac:dyDescent="0.25">
      <c r="A617" s="4" t="s">
        <v>2496</v>
      </c>
      <c r="B617" s="4" t="s">
        <v>580</v>
      </c>
      <c r="C617" s="4" t="s">
        <v>2106</v>
      </c>
      <c r="D617" s="5" t="s">
        <v>2107</v>
      </c>
      <c r="E617" s="4">
        <v>0.46</v>
      </c>
      <c r="F617" s="6">
        <v>1.4271283977995197</v>
      </c>
      <c r="G617" s="4">
        <v>3.7400000000000003E-2</v>
      </c>
      <c r="H617" s="5" t="s">
        <v>2108</v>
      </c>
      <c r="I617" s="5" t="s">
        <v>2109</v>
      </c>
      <c r="J617" s="4">
        <v>15</v>
      </c>
      <c r="K617" s="4">
        <v>1648</v>
      </c>
    </row>
    <row r="618" spans="1:11" x14ac:dyDescent="0.25">
      <c r="A618" s="4" t="s">
        <v>2496</v>
      </c>
      <c r="B618" s="4" t="s">
        <v>10</v>
      </c>
      <c r="C618" s="4" t="s">
        <v>2110</v>
      </c>
      <c r="D618" s="5" t="s">
        <v>2111</v>
      </c>
      <c r="E618" s="4">
        <v>1.57</v>
      </c>
      <c r="F618" s="6">
        <v>1.4248121550723389</v>
      </c>
      <c r="G618" s="4">
        <v>3.7600000000000001E-2</v>
      </c>
      <c r="H618" s="5" t="s">
        <v>1120</v>
      </c>
      <c r="I618" s="5" t="s">
        <v>1121</v>
      </c>
      <c r="J618" s="4">
        <v>2</v>
      </c>
      <c r="K618" s="4">
        <v>17</v>
      </c>
    </row>
    <row r="619" spans="1:11" x14ac:dyDescent="0.25">
      <c r="A619" s="4" t="s">
        <v>2496</v>
      </c>
      <c r="B619" s="4" t="s">
        <v>396</v>
      </c>
      <c r="C619" s="4" t="s">
        <v>2112</v>
      </c>
      <c r="D619" s="5" t="s">
        <v>2113</v>
      </c>
      <c r="E619" s="4">
        <v>1.18</v>
      </c>
      <c r="F619" s="6">
        <v>1.4202164033831899</v>
      </c>
      <c r="G619" s="4">
        <v>3.7999999999999999E-2</v>
      </c>
      <c r="H619" s="5" t="s">
        <v>2114</v>
      </c>
      <c r="I619" s="5" t="s">
        <v>2115</v>
      </c>
      <c r="J619" s="4">
        <v>3</v>
      </c>
      <c r="K619" s="4">
        <v>63</v>
      </c>
    </row>
    <row r="620" spans="1:11" x14ac:dyDescent="0.25">
      <c r="A620" s="4" t="s">
        <v>2496</v>
      </c>
      <c r="B620" s="4" t="s">
        <v>31</v>
      </c>
      <c r="C620" s="4" t="s">
        <v>2116</v>
      </c>
      <c r="D620" s="5" t="s">
        <v>2117</v>
      </c>
      <c r="E620" s="4">
        <v>0.86</v>
      </c>
      <c r="F620" s="6">
        <v>1.4190750243243806</v>
      </c>
      <c r="G620" s="4">
        <v>3.8100000000000002E-2</v>
      </c>
      <c r="H620" s="5" t="s">
        <v>2118</v>
      </c>
      <c r="I620" s="5" t="s">
        <v>2119</v>
      </c>
      <c r="J620" s="4">
        <v>4</v>
      </c>
      <c r="K620" s="4">
        <v>177</v>
      </c>
    </row>
    <row r="621" spans="1:11" x14ac:dyDescent="0.25">
      <c r="A621" s="4" t="s">
        <v>2496</v>
      </c>
      <c r="B621" s="4" t="s">
        <v>31</v>
      </c>
      <c r="C621" s="4" t="s">
        <v>2120</v>
      </c>
      <c r="D621" s="5" t="s">
        <v>2121</v>
      </c>
      <c r="E621" s="4">
        <v>1.46</v>
      </c>
      <c r="F621" s="6">
        <v>1.4145392704914994</v>
      </c>
      <c r="G621" s="4">
        <v>3.85E-2</v>
      </c>
      <c r="H621" s="5" t="s">
        <v>2122</v>
      </c>
      <c r="I621" s="5" t="s">
        <v>2123</v>
      </c>
      <c r="J621" s="4">
        <v>2</v>
      </c>
      <c r="K621" s="4">
        <v>22</v>
      </c>
    </row>
    <row r="622" spans="1:11" x14ac:dyDescent="0.25">
      <c r="A622" s="4" t="s">
        <v>2496</v>
      </c>
      <c r="B622" s="4" t="s">
        <v>10</v>
      </c>
      <c r="C622" s="4" t="s">
        <v>2128</v>
      </c>
      <c r="D622" s="5" t="s">
        <v>2129</v>
      </c>
      <c r="E622" s="4">
        <v>0.22</v>
      </c>
      <c r="F622" s="6">
        <v>1.4089353929735009</v>
      </c>
      <c r="G622" s="4">
        <v>3.9E-2</v>
      </c>
      <c r="H622" s="5" t="s">
        <v>2130</v>
      </c>
      <c r="I622" s="5" t="s">
        <v>2131</v>
      </c>
      <c r="J622" s="4">
        <v>28</v>
      </c>
      <c r="K622" s="4">
        <v>5325</v>
      </c>
    </row>
    <row r="623" spans="1:11" x14ac:dyDescent="0.25">
      <c r="A623" s="4" t="s">
        <v>2496</v>
      </c>
      <c r="B623" s="4" t="s">
        <v>31</v>
      </c>
      <c r="C623" s="4" t="s">
        <v>2132</v>
      </c>
      <c r="D623" s="5" t="s">
        <v>2133</v>
      </c>
      <c r="E623" s="4">
        <v>0.85</v>
      </c>
      <c r="F623" s="6">
        <v>1.4078232426041331</v>
      </c>
      <c r="G623" s="4">
        <v>3.9100000000000003E-2</v>
      </c>
      <c r="H623" s="5" t="s">
        <v>2134</v>
      </c>
      <c r="I623" s="5" t="s">
        <v>2135</v>
      </c>
      <c r="J623" s="4">
        <v>4</v>
      </c>
      <c r="K623" s="4">
        <v>179</v>
      </c>
    </row>
    <row r="624" spans="1:11" x14ac:dyDescent="0.25">
      <c r="A624" s="4" t="s">
        <v>2496</v>
      </c>
      <c r="B624" s="4" t="s">
        <v>580</v>
      </c>
      <c r="C624" s="4" t="s">
        <v>2140</v>
      </c>
      <c r="D624" s="5" t="s">
        <v>2141</v>
      </c>
      <c r="E624" s="4">
        <v>0.71</v>
      </c>
      <c r="F624" s="6">
        <v>1.3968556273798178</v>
      </c>
      <c r="G624" s="4">
        <v>4.0099999999999997E-2</v>
      </c>
      <c r="H624" s="5" t="s">
        <v>2142</v>
      </c>
      <c r="I624" s="5" t="s">
        <v>2143</v>
      </c>
      <c r="J624" s="4">
        <v>8</v>
      </c>
      <c r="K624" s="4">
        <v>497</v>
      </c>
    </row>
    <row r="625" spans="1:11" x14ac:dyDescent="0.25">
      <c r="A625" s="4" t="s">
        <v>2496</v>
      </c>
      <c r="B625" s="4" t="s">
        <v>580</v>
      </c>
      <c r="C625" s="4" t="s">
        <v>2144</v>
      </c>
      <c r="D625" s="5" t="s">
        <v>2145</v>
      </c>
      <c r="E625" s="4">
        <v>0.78</v>
      </c>
      <c r="F625" s="6">
        <v>1.3968556273798178</v>
      </c>
      <c r="G625" s="4">
        <v>4.0099999999999997E-2</v>
      </c>
      <c r="H625" s="5" t="s">
        <v>2146</v>
      </c>
      <c r="I625" s="5" t="s">
        <v>2147</v>
      </c>
      <c r="J625" s="4">
        <v>7</v>
      </c>
      <c r="K625" s="4">
        <v>369</v>
      </c>
    </row>
    <row r="626" spans="1:11" x14ac:dyDescent="0.25">
      <c r="A626" s="4" t="s">
        <v>2496</v>
      </c>
      <c r="B626" s="4" t="s">
        <v>10</v>
      </c>
      <c r="C626" s="4" t="s">
        <v>2148</v>
      </c>
      <c r="D626" s="5" t="s">
        <v>2149</v>
      </c>
      <c r="E626" s="4">
        <v>0.42</v>
      </c>
      <c r="F626" s="6">
        <v>1.3957739469155299</v>
      </c>
      <c r="G626" s="4">
        <v>4.02E-2</v>
      </c>
      <c r="H626" s="5" t="s">
        <v>2150</v>
      </c>
      <c r="I626" s="5" t="s">
        <v>2151</v>
      </c>
      <c r="J626" s="4">
        <v>12</v>
      </c>
      <c r="K626" s="4">
        <v>1451</v>
      </c>
    </row>
    <row r="627" spans="1:11" x14ac:dyDescent="0.25">
      <c r="A627" s="4" t="s">
        <v>2496</v>
      </c>
      <c r="B627" s="4" t="s">
        <v>580</v>
      </c>
      <c r="C627" s="4" t="s">
        <v>2152</v>
      </c>
      <c r="D627" s="5" t="s">
        <v>2153</v>
      </c>
      <c r="E627" s="4">
        <v>1.47</v>
      </c>
      <c r="F627" s="6">
        <v>1.3925449767853315</v>
      </c>
      <c r="G627" s="4">
        <v>4.0500000000000001E-2</v>
      </c>
      <c r="H627" s="5" t="s">
        <v>2154</v>
      </c>
      <c r="I627" s="5" t="s">
        <v>2155</v>
      </c>
      <c r="J627" s="4">
        <v>3</v>
      </c>
      <c r="K627" s="4">
        <v>32</v>
      </c>
    </row>
    <row r="628" spans="1:11" x14ac:dyDescent="0.25">
      <c r="A628" s="4" t="s">
        <v>2496</v>
      </c>
      <c r="B628" s="4" t="s">
        <v>31</v>
      </c>
      <c r="C628" s="4" t="s">
        <v>2184</v>
      </c>
      <c r="D628" s="5" t="s">
        <v>2185</v>
      </c>
      <c r="E628" s="4">
        <v>1.44</v>
      </c>
      <c r="F628" s="6">
        <v>1.3840499483435988</v>
      </c>
      <c r="G628" s="4">
        <v>4.1300000000000003E-2</v>
      </c>
      <c r="H628" s="5" t="s">
        <v>2186</v>
      </c>
      <c r="I628" s="5" t="s">
        <v>2187</v>
      </c>
      <c r="J628" s="4">
        <v>2</v>
      </c>
      <c r="K628" s="4">
        <v>23</v>
      </c>
    </row>
    <row r="629" spans="1:11" x14ac:dyDescent="0.25">
      <c r="A629" s="4" t="s">
        <v>2496</v>
      </c>
      <c r="B629" s="4" t="s">
        <v>31</v>
      </c>
      <c r="C629" s="4" t="s">
        <v>2188</v>
      </c>
      <c r="D629" s="5" t="s">
        <v>2189</v>
      </c>
      <c r="E629" s="4">
        <v>0.18</v>
      </c>
      <c r="F629" s="6">
        <v>1.3819519032879073</v>
      </c>
      <c r="G629" s="4">
        <v>4.1500000000000002E-2</v>
      </c>
      <c r="H629" s="5" t="s">
        <v>2190</v>
      </c>
      <c r="I629" s="5" t="s">
        <v>2191</v>
      </c>
      <c r="J629" s="4">
        <v>32</v>
      </c>
      <c r="K629" s="4">
        <v>6642</v>
      </c>
    </row>
    <row r="630" spans="1:11" x14ac:dyDescent="0.25">
      <c r="A630" s="4" t="s">
        <v>2496</v>
      </c>
      <c r="B630" s="4" t="s">
        <v>396</v>
      </c>
      <c r="C630" s="4" t="s">
        <v>2192</v>
      </c>
      <c r="D630" s="5" t="s">
        <v>2193</v>
      </c>
      <c r="E630" s="4">
        <v>1.1499999999999999</v>
      </c>
      <c r="F630" s="6">
        <v>1.3716110699496884</v>
      </c>
      <c r="G630" s="4">
        <v>4.2500000000000003E-2</v>
      </c>
      <c r="H630" s="5" t="s">
        <v>1608</v>
      </c>
      <c r="I630" s="5" t="s">
        <v>1609</v>
      </c>
      <c r="J630" s="4">
        <v>3</v>
      </c>
      <c r="K630" s="4">
        <v>67</v>
      </c>
    </row>
    <row r="631" spans="1:11" x14ac:dyDescent="0.25">
      <c r="A631" s="4" t="s">
        <v>2496</v>
      </c>
      <c r="B631" s="4" t="s">
        <v>396</v>
      </c>
      <c r="C631" s="4" t="s">
        <v>2194</v>
      </c>
      <c r="D631" s="5" t="s">
        <v>1919</v>
      </c>
      <c r="E631" s="4">
        <v>0.93</v>
      </c>
      <c r="F631" s="6">
        <v>1.3716110699496884</v>
      </c>
      <c r="G631" s="4">
        <v>4.2500000000000003E-2</v>
      </c>
      <c r="H631" s="5" t="s">
        <v>2195</v>
      </c>
      <c r="I631" s="5" t="s">
        <v>2196</v>
      </c>
      <c r="J631" s="4">
        <v>4</v>
      </c>
      <c r="K631" s="4">
        <v>149</v>
      </c>
    </row>
    <row r="632" spans="1:11" x14ac:dyDescent="0.25">
      <c r="A632" s="4" t="s">
        <v>2496</v>
      </c>
      <c r="B632" s="4" t="s">
        <v>580</v>
      </c>
      <c r="C632" s="4" t="s">
        <v>2199</v>
      </c>
      <c r="D632" s="5" t="s">
        <v>2200</v>
      </c>
      <c r="E632" s="4">
        <v>0.43</v>
      </c>
      <c r="F632" s="6">
        <v>1.368556230986828</v>
      </c>
      <c r="G632" s="4">
        <v>4.2799999999999998E-2</v>
      </c>
      <c r="H632" s="5" t="s">
        <v>2201</v>
      </c>
      <c r="I632" s="5" t="s">
        <v>2202</v>
      </c>
      <c r="J632" s="4">
        <v>16</v>
      </c>
      <c r="K632" s="4">
        <v>1888</v>
      </c>
    </row>
    <row r="633" spans="1:11" x14ac:dyDescent="0.25">
      <c r="A633" s="4" t="s">
        <v>2496</v>
      </c>
      <c r="B633" s="4" t="s">
        <v>580</v>
      </c>
      <c r="C633" s="4" t="s">
        <v>2219</v>
      </c>
      <c r="D633" s="5" t="s">
        <v>2220</v>
      </c>
      <c r="E633" s="4">
        <v>2.1</v>
      </c>
      <c r="F633" s="6">
        <v>1.3575354797578787</v>
      </c>
      <c r="G633" s="4">
        <v>4.3900000000000002E-2</v>
      </c>
      <c r="H633" s="5" t="s">
        <v>1526</v>
      </c>
      <c r="I633" s="5" t="s">
        <v>1527</v>
      </c>
      <c r="J633" s="4">
        <v>2</v>
      </c>
      <c r="K633" s="4">
        <v>5</v>
      </c>
    </row>
    <row r="634" spans="1:11" x14ac:dyDescent="0.25">
      <c r="A634" s="4" t="s">
        <v>2496</v>
      </c>
      <c r="B634" s="4" t="s">
        <v>580</v>
      </c>
      <c r="C634" s="4" t="s">
        <v>2221</v>
      </c>
      <c r="D634" s="5" t="s">
        <v>2222</v>
      </c>
      <c r="E634" s="4">
        <v>2.1</v>
      </c>
      <c r="F634" s="6">
        <v>1.3575354797578787</v>
      </c>
      <c r="G634" s="4">
        <v>4.3900000000000002E-2</v>
      </c>
      <c r="H634" s="5" t="s">
        <v>1526</v>
      </c>
      <c r="I634" s="5" t="s">
        <v>1527</v>
      </c>
      <c r="J634" s="4">
        <v>2</v>
      </c>
      <c r="K634" s="4">
        <v>5</v>
      </c>
    </row>
    <row r="635" spans="1:11" x14ac:dyDescent="0.25">
      <c r="A635" s="4" t="s">
        <v>2496</v>
      </c>
      <c r="B635" s="4" t="s">
        <v>10</v>
      </c>
      <c r="C635" s="4" t="s">
        <v>2229</v>
      </c>
      <c r="D635" s="5" t="s">
        <v>2230</v>
      </c>
      <c r="E635" s="4">
        <v>0.28000000000000003</v>
      </c>
      <c r="F635" s="6">
        <v>1.3419886033428876</v>
      </c>
      <c r="G635" s="4">
        <v>4.5499999999999999E-2</v>
      </c>
      <c r="H635" s="5" t="s">
        <v>2231</v>
      </c>
      <c r="I635" s="5" t="s">
        <v>2232</v>
      </c>
      <c r="J635" s="4">
        <v>21</v>
      </c>
      <c r="K635" s="4">
        <v>3535</v>
      </c>
    </row>
    <row r="636" spans="1:11" x14ac:dyDescent="0.25">
      <c r="A636" s="4" t="s">
        <v>2496</v>
      </c>
      <c r="B636" s="4" t="s">
        <v>401</v>
      </c>
      <c r="C636" s="4" t="s">
        <v>2233</v>
      </c>
      <c r="D636" s="5" t="s">
        <v>2234</v>
      </c>
      <c r="E636" s="4">
        <v>1.17</v>
      </c>
      <c r="F636" s="6">
        <v>1.341035157335565</v>
      </c>
      <c r="G636" s="4">
        <v>4.5600000000000002E-2</v>
      </c>
      <c r="H636" s="5" t="s">
        <v>1068</v>
      </c>
      <c r="I636" s="5" t="s">
        <v>1069</v>
      </c>
      <c r="J636" s="4">
        <v>3</v>
      </c>
      <c r="K636" s="4">
        <v>64</v>
      </c>
    </row>
    <row r="637" spans="1:11" x14ac:dyDescent="0.25">
      <c r="A637" s="4" t="s">
        <v>2496</v>
      </c>
      <c r="B637" s="4" t="s">
        <v>31</v>
      </c>
      <c r="C637" s="4" t="s">
        <v>2235</v>
      </c>
      <c r="D637" s="5" t="s">
        <v>2236</v>
      </c>
      <c r="E637" s="4">
        <v>0.51</v>
      </c>
      <c r="F637" s="6">
        <v>1.3400837999301498</v>
      </c>
      <c r="G637" s="4">
        <v>4.5699999999999998E-2</v>
      </c>
      <c r="H637" s="5" t="s">
        <v>2237</v>
      </c>
      <c r="I637" s="5" t="s">
        <v>2238</v>
      </c>
      <c r="J637" s="4">
        <v>8</v>
      </c>
      <c r="K637" s="4">
        <v>780</v>
      </c>
    </row>
    <row r="638" spans="1:11" x14ac:dyDescent="0.25">
      <c r="A638" s="4" t="s">
        <v>2496</v>
      </c>
      <c r="B638" s="4" t="s">
        <v>98</v>
      </c>
      <c r="C638" s="4" t="s">
        <v>2239</v>
      </c>
      <c r="D638" s="5" t="s">
        <v>2240</v>
      </c>
      <c r="E638" s="4">
        <v>1.32</v>
      </c>
      <c r="F638" s="6">
        <v>1.3391345219961308</v>
      </c>
      <c r="G638" s="4">
        <v>4.58E-2</v>
      </c>
      <c r="H638" s="5" t="s">
        <v>1241</v>
      </c>
      <c r="I638" s="5" t="s">
        <v>1242</v>
      </c>
      <c r="J638" s="4">
        <v>3</v>
      </c>
      <c r="K638" s="4">
        <v>46</v>
      </c>
    </row>
    <row r="639" spans="1:11" x14ac:dyDescent="0.25">
      <c r="A639" s="4" t="s">
        <v>2496</v>
      </c>
      <c r="B639" s="4" t="s">
        <v>107</v>
      </c>
      <c r="C639" s="4" t="s">
        <v>2245</v>
      </c>
      <c r="D639" s="5" t="s">
        <v>594</v>
      </c>
      <c r="E639" s="4">
        <v>0.42</v>
      </c>
      <c r="F639" s="6">
        <v>1.3316140833099999</v>
      </c>
      <c r="G639" s="4">
        <v>4.6600000000000003E-2</v>
      </c>
      <c r="H639" s="5" t="s">
        <v>2246</v>
      </c>
      <c r="I639" s="5" t="s">
        <v>2247</v>
      </c>
      <c r="J639" s="4">
        <v>14</v>
      </c>
      <c r="K639" s="4">
        <v>1702</v>
      </c>
    </row>
    <row r="640" spans="1:11" x14ac:dyDescent="0.25">
      <c r="A640" s="4" t="s">
        <v>2496</v>
      </c>
      <c r="B640" s="4" t="s">
        <v>107</v>
      </c>
      <c r="C640" s="4" t="s">
        <v>2248</v>
      </c>
      <c r="D640" s="5" t="s">
        <v>2249</v>
      </c>
      <c r="E640" s="4">
        <v>1.76</v>
      </c>
      <c r="F640" s="6">
        <v>1.3288271572849168</v>
      </c>
      <c r="G640" s="4">
        <v>4.6899999999999997E-2</v>
      </c>
      <c r="H640" s="5" t="s">
        <v>2250</v>
      </c>
      <c r="I640" s="5" t="s">
        <v>2251</v>
      </c>
      <c r="J640" s="4">
        <v>2</v>
      </c>
      <c r="K640" s="4">
        <v>11</v>
      </c>
    </row>
    <row r="641" spans="1:11" x14ac:dyDescent="0.25">
      <c r="A641" s="4" t="s">
        <v>2496</v>
      </c>
      <c r="B641" s="4" t="s">
        <v>31</v>
      </c>
      <c r="C641" s="4" t="s">
        <v>2252</v>
      </c>
      <c r="D641" s="5" t="s">
        <v>2253</v>
      </c>
      <c r="E641" s="4">
        <v>1.41</v>
      </c>
      <c r="F641" s="6">
        <v>1.3260580013659122</v>
      </c>
      <c r="G641" s="4">
        <v>4.7199999999999999E-2</v>
      </c>
      <c r="H641" s="5" t="s">
        <v>2254</v>
      </c>
      <c r="I641" s="5" t="s">
        <v>2255</v>
      </c>
      <c r="J641" s="4">
        <v>2</v>
      </c>
      <c r="K641" s="4">
        <v>25</v>
      </c>
    </row>
    <row r="642" spans="1:11" x14ac:dyDescent="0.25">
      <c r="A642" s="4" t="s">
        <v>2496</v>
      </c>
      <c r="B642" s="4" t="s">
        <v>31</v>
      </c>
      <c r="C642" s="4" t="s">
        <v>2256</v>
      </c>
      <c r="D642" s="5" t="s">
        <v>2257</v>
      </c>
      <c r="E642" s="4">
        <v>1.41</v>
      </c>
      <c r="F642" s="6">
        <v>1.3260580013659122</v>
      </c>
      <c r="G642" s="4">
        <v>4.7199999999999999E-2</v>
      </c>
      <c r="H642" s="5" t="s">
        <v>1863</v>
      </c>
      <c r="I642" s="5" t="s">
        <v>1864</v>
      </c>
      <c r="J642" s="4">
        <v>2</v>
      </c>
      <c r="K642" s="4">
        <v>25</v>
      </c>
    </row>
    <row r="643" spans="1:11" x14ac:dyDescent="0.25">
      <c r="A643" s="4" t="s">
        <v>2496</v>
      </c>
      <c r="B643" s="4" t="s">
        <v>580</v>
      </c>
      <c r="C643" s="4" t="s">
        <v>2258</v>
      </c>
      <c r="D643" s="5" t="s">
        <v>2259</v>
      </c>
      <c r="E643" s="4">
        <v>1.1499999999999999</v>
      </c>
      <c r="F643" s="6">
        <v>1.3233063903751334</v>
      </c>
      <c r="G643" s="4">
        <v>4.7500000000000001E-2</v>
      </c>
      <c r="H643" s="5" t="s">
        <v>2260</v>
      </c>
      <c r="I643" s="5" t="s">
        <v>2261</v>
      </c>
      <c r="J643" s="4">
        <v>4</v>
      </c>
      <c r="K643" s="4">
        <v>91</v>
      </c>
    </row>
    <row r="644" spans="1:11" x14ac:dyDescent="0.25">
      <c r="A644" s="4" t="s">
        <v>2496</v>
      </c>
      <c r="B644" s="4" t="s">
        <v>580</v>
      </c>
      <c r="C644" s="4" t="s">
        <v>2262</v>
      </c>
      <c r="D644" s="5" t="s">
        <v>2263</v>
      </c>
      <c r="E644" s="4">
        <v>0.55000000000000004</v>
      </c>
      <c r="F644" s="6">
        <v>1.3169529617611504</v>
      </c>
      <c r="G644" s="4">
        <v>4.82E-2</v>
      </c>
      <c r="H644" s="5" t="s">
        <v>2264</v>
      </c>
      <c r="I644" s="5" t="s">
        <v>2265</v>
      </c>
      <c r="J644" s="4">
        <v>11</v>
      </c>
      <c r="K644" s="4">
        <v>981</v>
      </c>
    </row>
    <row r="645" spans="1:11" x14ac:dyDescent="0.25">
      <c r="A645" s="4" t="s">
        <v>2496</v>
      </c>
      <c r="B645" s="4" t="s">
        <v>580</v>
      </c>
      <c r="C645" s="4" t="s">
        <v>2266</v>
      </c>
      <c r="D645" s="5" t="s">
        <v>2267</v>
      </c>
      <c r="E645" s="4">
        <v>0.59</v>
      </c>
      <c r="F645" s="6">
        <v>1.3151546383555874</v>
      </c>
      <c r="G645" s="4">
        <v>4.8399999999999999E-2</v>
      </c>
      <c r="H645" s="5" t="s">
        <v>2268</v>
      </c>
      <c r="I645" s="5" t="s">
        <v>2269</v>
      </c>
      <c r="J645" s="4">
        <v>10</v>
      </c>
      <c r="K645" s="4">
        <v>821</v>
      </c>
    </row>
    <row r="646" spans="1:11" x14ac:dyDescent="0.25">
      <c r="A646" s="4" t="s">
        <v>2496</v>
      </c>
      <c r="B646" s="4" t="s">
        <v>107</v>
      </c>
      <c r="C646" s="4" t="s">
        <v>2270</v>
      </c>
      <c r="D646" s="5" t="s">
        <v>2271</v>
      </c>
      <c r="E646" s="4">
        <v>1</v>
      </c>
      <c r="F646" s="6">
        <v>1.3142582613977363</v>
      </c>
      <c r="G646" s="4">
        <v>4.8500000000000001E-2</v>
      </c>
      <c r="H646" s="5" t="s">
        <v>804</v>
      </c>
      <c r="I646" s="5" t="s">
        <v>805</v>
      </c>
      <c r="J646" s="4">
        <v>4</v>
      </c>
      <c r="K646" s="4">
        <v>128</v>
      </c>
    </row>
    <row r="647" spans="1:11" x14ac:dyDescent="0.25">
      <c r="A647" s="4" t="s">
        <v>2496</v>
      </c>
      <c r="B647" s="4" t="s">
        <v>10</v>
      </c>
      <c r="C647" s="4" t="s">
        <v>2272</v>
      </c>
      <c r="D647" s="5" t="s">
        <v>2273</v>
      </c>
      <c r="E647" s="4">
        <v>1.5</v>
      </c>
      <c r="F647" s="6">
        <v>1.3142582613977363</v>
      </c>
      <c r="G647" s="4">
        <v>4.8500000000000001E-2</v>
      </c>
      <c r="H647" s="5" t="s">
        <v>2274</v>
      </c>
      <c r="I647" s="5" t="s">
        <v>2275</v>
      </c>
      <c r="J647" s="4">
        <v>2</v>
      </c>
      <c r="K647" s="4">
        <v>20</v>
      </c>
    </row>
    <row r="648" spans="1:11" x14ac:dyDescent="0.25">
      <c r="A648" s="4" t="s">
        <v>2496</v>
      </c>
      <c r="B648" s="4" t="s">
        <v>10</v>
      </c>
      <c r="C648" s="4" t="s">
        <v>2276</v>
      </c>
      <c r="D648" s="5" t="s">
        <v>2277</v>
      </c>
      <c r="E648" s="4">
        <v>1.5</v>
      </c>
      <c r="F648" s="6">
        <v>1.3142582613977363</v>
      </c>
      <c r="G648" s="4">
        <v>4.8500000000000001E-2</v>
      </c>
      <c r="H648" s="5" t="s">
        <v>1120</v>
      </c>
      <c r="I648" s="5" t="s">
        <v>1121</v>
      </c>
      <c r="J648" s="4">
        <v>2</v>
      </c>
      <c r="K648" s="4">
        <v>20</v>
      </c>
    </row>
    <row r="649" spans="1:11" x14ac:dyDescent="0.25">
      <c r="A649" s="4" t="s">
        <v>2496</v>
      </c>
      <c r="B649" s="4" t="s">
        <v>107</v>
      </c>
      <c r="C649" s="4" t="s">
        <v>2278</v>
      </c>
      <c r="D649" s="5" t="s">
        <v>2279</v>
      </c>
      <c r="E649" s="4">
        <v>0.99</v>
      </c>
      <c r="F649" s="6">
        <v>1.3133637307377066</v>
      </c>
      <c r="G649" s="4">
        <v>4.8599999999999997E-2</v>
      </c>
      <c r="H649" s="5" t="s">
        <v>2280</v>
      </c>
      <c r="I649" s="5" t="s">
        <v>2281</v>
      </c>
      <c r="J649" s="4">
        <v>4</v>
      </c>
      <c r="K649" s="4">
        <v>129</v>
      </c>
    </row>
    <row r="650" spans="1:11" x14ac:dyDescent="0.25">
      <c r="A650" s="4" t="s">
        <v>2496</v>
      </c>
      <c r="B650" s="4" t="s">
        <v>107</v>
      </c>
      <c r="C650" s="4" t="s">
        <v>2282</v>
      </c>
      <c r="D650" s="5" t="s">
        <v>2283</v>
      </c>
      <c r="E650" s="4">
        <v>0.99</v>
      </c>
      <c r="F650" s="6">
        <v>1.3124710387853658</v>
      </c>
      <c r="G650" s="4">
        <v>4.87E-2</v>
      </c>
      <c r="H650" s="5" t="s">
        <v>2284</v>
      </c>
      <c r="I650" s="5" t="s">
        <v>2285</v>
      </c>
      <c r="J650" s="4">
        <v>4</v>
      </c>
      <c r="K650" s="4">
        <v>130</v>
      </c>
    </row>
    <row r="651" spans="1:11" x14ac:dyDescent="0.25">
      <c r="A651" s="4" t="s">
        <v>2496</v>
      </c>
      <c r="B651" s="4" t="s">
        <v>580</v>
      </c>
      <c r="C651" s="4" t="s">
        <v>2292</v>
      </c>
      <c r="D651" s="5" t="s">
        <v>2293</v>
      </c>
      <c r="E651" s="4">
        <v>0.49</v>
      </c>
      <c r="F651" s="6">
        <v>1.3045183235098026</v>
      </c>
      <c r="G651" s="4">
        <v>4.9599999999999998E-2</v>
      </c>
      <c r="H651" s="5" t="s">
        <v>2294</v>
      </c>
      <c r="I651" s="5" t="s">
        <v>2295</v>
      </c>
      <c r="J651" s="4">
        <v>13</v>
      </c>
      <c r="K651" s="4">
        <v>1347</v>
      </c>
    </row>
    <row r="652" spans="1:11" x14ac:dyDescent="0.25">
      <c r="A652" s="4" t="s">
        <v>2496</v>
      </c>
      <c r="B652" s="4" t="s">
        <v>10</v>
      </c>
      <c r="C652" s="4" t="s">
        <v>2300</v>
      </c>
      <c r="D652" s="5" t="s">
        <v>2301</v>
      </c>
      <c r="E652" s="4">
        <v>0.65</v>
      </c>
      <c r="F652" s="6">
        <v>1.3010299956639813</v>
      </c>
      <c r="G652" s="4">
        <v>0.05</v>
      </c>
      <c r="H652" s="5" t="s">
        <v>2302</v>
      </c>
      <c r="I652" s="5" t="s">
        <v>2303</v>
      </c>
      <c r="J652" s="4">
        <v>6</v>
      </c>
      <c r="K652" s="4">
        <v>4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0D2F-59A3-431C-ACD0-2C3112AC2809}">
  <dimension ref="A1:K459"/>
  <sheetViews>
    <sheetView workbookViewId="0">
      <selection sqref="A1:XFD2"/>
    </sheetView>
  </sheetViews>
  <sheetFormatPr defaultRowHeight="15" x14ac:dyDescent="0.25"/>
  <cols>
    <col min="1" max="1" width="10.7109375" style="4" customWidth="1"/>
    <col min="2" max="2" width="14.28515625" style="4" bestFit="1" customWidth="1"/>
    <col min="3" max="3" width="13.28515625" style="4" bestFit="1" customWidth="1"/>
    <col min="4" max="4" width="36.5703125" customWidth="1"/>
    <col min="5" max="7" width="12.5703125" style="4" customWidth="1"/>
    <col min="8" max="9" width="24.5703125" style="5" customWidth="1"/>
    <col min="10" max="11" width="12.5703125" style="4" customWidth="1"/>
  </cols>
  <sheetData>
    <row r="1" spans="1:11" x14ac:dyDescent="0.25">
      <c r="A1" s="15" t="s">
        <v>3182</v>
      </c>
    </row>
    <row r="3" spans="1:11" s="3" customFormat="1" ht="50.1" customHeight="1" x14ac:dyDescent="0.25">
      <c r="A3" s="1" t="s">
        <v>2495</v>
      </c>
      <c r="B3" s="1" t="s">
        <v>0</v>
      </c>
      <c r="C3" s="1" t="s">
        <v>2498</v>
      </c>
      <c r="D3" s="1" t="s">
        <v>2</v>
      </c>
      <c r="E3" s="1" t="s">
        <v>2499</v>
      </c>
      <c r="F3" s="2" t="s">
        <v>2500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1:11" x14ac:dyDescent="0.25">
      <c r="A4" s="4" t="s">
        <v>2497</v>
      </c>
      <c r="B4" s="4" t="s">
        <v>19</v>
      </c>
      <c r="C4" s="4" t="s">
        <v>40</v>
      </c>
      <c r="D4" t="s">
        <v>41</v>
      </c>
      <c r="E4" s="4">
        <v>1.91</v>
      </c>
      <c r="F4" s="6">
        <v>25.906578314837766</v>
      </c>
      <c r="G4" s="7">
        <v>1.2399999999999999E-26</v>
      </c>
      <c r="H4" s="5" t="s">
        <v>2565</v>
      </c>
      <c r="I4" s="5" t="s">
        <v>2566</v>
      </c>
      <c r="J4" s="4">
        <v>18</v>
      </c>
      <c r="K4" s="4">
        <v>118</v>
      </c>
    </row>
    <row r="5" spans="1:11" x14ac:dyDescent="0.25">
      <c r="A5" s="4" t="s">
        <v>2497</v>
      </c>
      <c r="B5" s="4" t="s">
        <v>19</v>
      </c>
      <c r="C5" s="4" t="s">
        <v>24</v>
      </c>
      <c r="D5" t="s">
        <v>12</v>
      </c>
      <c r="E5" s="4">
        <v>0.77</v>
      </c>
      <c r="F5" s="6">
        <v>23.610833915635467</v>
      </c>
      <c r="G5" s="7">
        <v>2.45E-24</v>
      </c>
      <c r="H5" s="5" t="s">
        <v>2660</v>
      </c>
      <c r="I5" s="5" t="s">
        <v>2661</v>
      </c>
      <c r="J5" s="4">
        <v>36</v>
      </c>
      <c r="K5" s="4">
        <v>3247</v>
      </c>
    </row>
    <row r="6" spans="1:11" x14ac:dyDescent="0.25">
      <c r="A6" s="4" t="s">
        <v>2497</v>
      </c>
      <c r="B6" s="4" t="s">
        <v>19</v>
      </c>
      <c r="C6" s="4" t="s">
        <v>20</v>
      </c>
      <c r="D6" t="s">
        <v>21</v>
      </c>
      <c r="E6" s="4">
        <v>0.91</v>
      </c>
      <c r="F6" s="6">
        <v>22.806875401645538</v>
      </c>
      <c r="G6" s="7">
        <v>1.56E-23</v>
      </c>
      <c r="H6" s="5" t="s">
        <v>2686</v>
      </c>
      <c r="I6" s="5" t="s">
        <v>2687</v>
      </c>
      <c r="J6" s="4">
        <v>32</v>
      </c>
      <c r="K6" s="4">
        <v>2096</v>
      </c>
    </row>
    <row r="7" spans="1:11" x14ac:dyDescent="0.25">
      <c r="A7" s="4" t="s">
        <v>2497</v>
      </c>
      <c r="B7" s="4" t="s">
        <v>19</v>
      </c>
      <c r="C7" s="4" t="s">
        <v>53</v>
      </c>
      <c r="D7" t="s">
        <v>50</v>
      </c>
      <c r="E7" s="4">
        <v>0.69</v>
      </c>
      <c r="F7" s="6">
        <v>21.09745322068601</v>
      </c>
      <c r="G7" s="7">
        <v>7.9899999999999998E-22</v>
      </c>
      <c r="H7" s="5" t="s">
        <v>2676</v>
      </c>
      <c r="I7" s="5" t="s">
        <v>2677</v>
      </c>
      <c r="J7" s="4">
        <v>36</v>
      </c>
      <c r="K7" s="4">
        <v>3957</v>
      </c>
    </row>
    <row r="8" spans="1:11" x14ac:dyDescent="0.25">
      <c r="A8" s="4" t="s">
        <v>2497</v>
      </c>
      <c r="B8" s="4" t="s">
        <v>19</v>
      </c>
      <c r="C8" s="4" t="s">
        <v>72</v>
      </c>
      <c r="D8" t="s">
        <v>69</v>
      </c>
      <c r="E8" s="4">
        <v>1.1299999999999999</v>
      </c>
      <c r="F8" s="6">
        <v>17.616184634019568</v>
      </c>
      <c r="G8" s="7">
        <v>2.4199999999999998E-18</v>
      </c>
      <c r="H8" s="5" t="s">
        <v>2525</v>
      </c>
      <c r="I8" s="5" t="s">
        <v>2526</v>
      </c>
      <c r="J8" s="4">
        <v>22</v>
      </c>
      <c r="K8" s="4">
        <v>873</v>
      </c>
    </row>
    <row r="9" spans="1:11" x14ac:dyDescent="0.25">
      <c r="A9" s="4" t="s">
        <v>2497</v>
      </c>
      <c r="B9" s="4" t="s">
        <v>19</v>
      </c>
      <c r="C9" s="4" t="s">
        <v>131</v>
      </c>
      <c r="D9" t="s">
        <v>132</v>
      </c>
      <c r="E9" s="4">
        <v>1.29</v>
      </c>
      <c r="F9" s="6">
        <v>13.101823516502323</v>
      </c>
      <c r="G9" s="7">
        <v>7.9099999999999999E-14</v>
      </c>
      <c r="H9" s="5" t="s">
        <v>2682</v>
      </c>
      <c r="I9" s="5" t="s">
        <v>2683</v>
      </c>
      <c r="J9" s="4">
        <v>15</v>
      </c>
      <c r="K9" s="4">
        <v>407</v>
      </c>
    </row>
    <row r="10" spans="1:11" x14ac:dyDescent="0.25">
      <c r="A10" s="4" t="s">
        <v>2497</v>
      </c>
      <c r="B10" s="4" t="s">
        <v>19</v>
      </c>
      <c r="C10" s="4" t="s">
        <v>95</v>
      </c>
      <c r="D10" t="s">
        <v>88</v>
      </c>
      <c r="E10" s="4">
        <v>1.37</v>
      </c>
      <c r="F10" s="6">
        <v>13.03574036980315</v>
      </c>
      <c r="G10" s="7">
        <v>9.2099999999999994E-14</v>
      </c>
      <c r="H10" s="5" t="s">
        <v>2541</v>
      </c>
      <c r="I10" s="5" t="s">
        <v>2542</v>
      </c>
      <c r="J10" s="4">
        <v>14</v>
      </c>
      <c r="K10" s="4">
        <v>321</v>
      </c>
    </row>
    <row r="11" spans="1:11" x14ac:dyDescent="0.25">
      <c r="A11" s="4" t="s">
        <v>2497</v>
      </c>
      <c r="B11" s="4" t="s">
        <v>19</v>
      </c>
      <c r="C11" s="4" t="s">
        <v>171</v>
      </c>
      <c r="D11" t="s">
        <v>172</v>
      </c>
      <c r="E11" s="4">
        <v>1.35</v>
      </c>
      <c r="F11" s="6">
        <v>11.75448733218585</v>
      </c>
      <c r="G11" s="7">
        <v>1.76E-12</v>
      </c>
      <c r="H11" s="5" t="s">
        <v>2668</v>
      </c>
      <c r="I11" s="5" t="s">
        <v>2669</v>
      </c>
      <c r="J11" s="4">
        <v>13</v>
      </c>
      <c r="K11" s="4">
        <v>312</v>
      </c>
    </row>
    <row r="12" spans="1:11" x14ac:dyDescent="0.25">
      <c r="A12" s="4" t="s">
        <v>2497</v>
      </c>
      <c r="B12" s="4" t="s">
        <v>19</v>
      </c>
      <c r="C12" s="4" t="s">
        <v>124</v>
      </c>
      <c r="D12" t="s">
        <v>104</v>
      </c>
      <c r="E12" s="4">
        <v>0.73</v>
      </c>
      <c r="F12" s="6">
        <v>11.744727494896694</v>
      </c>
      <c r="G12" s="7">
        <v>1.8E-12</v>
      </c>
      <c r="H12" s="5" t="s">
        <v>2674</v>
      </c>
      <c r="I12" s="5" t="s">
        <v>2675</v>
      </c>
      <c r="J12" s="4">
        <v>25</v>
      </c>
      <c r="K12" s="4">
        <v>2482</v>
      </c>
    </row>
    <row r="13" spans="1:11" x14ac:dyDescent="0.25">
      <c r="A13" s="4" t="s">
        <v>2497</v>
      </c>
      <c r="B13" s="4" t="s">
        <v>19</v>
      </c>
      <c r="C13" s="4" t="s">
        <v>168</v>
      </c>
      <c r="D13" t="s">
        <v>153</v>
      </c>
      <c r="E13" s="4">
        <v>0.53</v>
      </c>
      <c r="F13" s="6">
        <v>10.362510270487489</v>
      </c>
      <c r="G13" s="7">
        <v>4.34E-11</v>
      </c>
      <c r="H13" s="5" t="s">
        <v>2670</v>
      </c>
      <c r="I13" s="5" t="s">
        <v>2671</v>
      </c>
      <c r="J13" s="4">
        <v>30</v>
      </c>
      <c r="K13" s="4">
        <v>4721</v>
      </c>
    </row>
    <row r="14" spans="1:11" x14ac:dyDescent="0.25">
      <c r="A14" s="4" t="s">
        <v>2497</v>
      </c>
      <c r="B14" s="4" t="s">
        <v>19</v>
      </c>
      <c r="C14" s="4" t="s">
        <v>242</v>
      </c>
      <c r="D14" t="s">
        <v>243</v>
      </c>
      <c r="E14" s="4">
        <v>1.75</v>
      </c>
      <c r="F14" s="6">
        <v>8.1884249941294058</v>
      </c>
      <c r="G14" s="7">
        <v>6.48E-9</v>
      </c>
      <c r="H14" s="5" t="s">
        <v>2531</v>
      </c>
      <c r="I14" s="5" t="s">
        <v>2532</v>
      </c>
      <c r="J14" s="4">
        <v>7</v>
      </c>
      <c r="K14" s="4">
        <v>66</v>
      </c>
    </row>
    <row r="15" spans="1:11" x14ac:dyDescent="0.25">
      <c r="A15" s="4" t="s">
        <v>2497</v>
      </c>
      <c r="B15" s="4" t="s">
        <v>247</v>
      </c>
      <c r="C15" s="4" t="s">
        <v>288</v>
      </c>
      <c r="D15" t="s">
        <v>289</v>
      </c>
      <c r="E15" s="4">
        <v>1.03</v>
      </c>
      <c r="F15" s="6">
        <v>7.5016894462103991</v>
      </c>
      <c r="G15" s="7">
        <v>3.1499999999999998E-8</v>
      </c>
      <c r="H15" s="5" t="s">
        <v>2752</v>
      </c>
      <c r="I15" s="5" t="s">
        <v>2753</v>
      </c>
      <c r="J15" s="4">
        <v>15</v>
      </c>
      <c r="K15" s="4">
        <v>739</v>
      </c>
    </row>
    <row r="16" spans="1:11" x14ac:dyDescent="0.25">
      <c r="A16" s="4" t="s">
        <v>2497</v>
      </c>
      <c r="B16" s="4" t="s">
        <v>296</v>
      </c>
      <c r="C16" s="4" t="s">
        <v>301</v>
      </c>
      <c r="D16" t="s">
        <v>302</v>
      </c>
      <c r="E16" s="4">
        <v>1.37</v>
      </c>
      <c r="F16" s="6">
        <v>7.1758741660834513</v>
      </c>
      <c r="G16" s="7">
        <v>6.6699999999999995E-8</v>
      </c>
      <c r="H16" s="5" t="s">
        <v>2702</v>
      </c>
      <c r="I16" s="5" t="s">
        <v>2703</v>
      </c>
      <c r="J16" s="4">
        <v>10</v>
      </c>
      <c r="K16" s="4">
        <v>227</v>
      </c>
    </row>
    <row r="17" spans="1:11" x14ac:dyDescent="0.25">
      <c r="A17" s="4" t="s">
        <v>2497</v>
      </c>
      <c r="B17" s="4" t="s">
        <v>296</v>
      </c>
      <c r="C17" s="4" t="s">
        <v>297</v>
      </c>
      <c r="D17" t="s">
        <v>298</v>
      </c>
      <c r="E17" s="4">
        <v>1.43</v>
      </c>
      <c r="F17" s="6">
        <v>6.928117992693875</v>
      </c>
      <c r="G17" s="7">
        <v>1.18E-7</v>
      </c>
      <c r="H17" s="5" t="s">
        <v>2696</v>
      </c>
      <c r="I17" s="5" t="s">
        <v>2697</v>
      </c>
      <c r="J17" s="4">
        <v>9</v>
      </c>
      <c r="K17" s="4">
        <v>177</v>
      </c>
    </row>
    <row r="18" spans="1:11" x14ac:dyDescent="0.25">
      <c r="A18" s="4" t="s">
        <v>2497</v>
      </c>
      <c r="B18" s="4" t="s">
        <v>247</v>
      </c>
      <c r="C18" s="4" t="s">
        <v>252</v>
      </c>
      <c r="D18" t="s">
        <v>253</v>
      </c>
      <c r="E18" s="4">
        <v>1.35</v>
      </c>
      <c r="F18" s="6">
        <v>6.7447274948966935</v>
      </c>
      <c r="G18" s="7">
        <v>1.8E-7</v>
      </c>
      <c r="H18" s="5" t="s">
        <v>2748</v>
      </c>
      <c r="I18" s="5" t="s">
        <v>2749</v>
      </c>
      <c r="J18" s="4">
        <v>10</v>
      </c>
      <c r="K18" s="4">
        <v>240</v>
      </c>
    </row>
    <row r="19" spans="1:11" x14ac:dyDescent="0.25">
      <c r="A19" s="4" t="s">
        <v>2497</v>
      </c>
      <c r="B19" s="4" t="s">
        <v>247</v>
      </c>
      <c r="C19" s="4" t="s">
        <v>268</v>
      </c>
      <c r="D19" t="s">
        <v>269</v>
      </c>
      <c r="E19" s="4">
        <v>1.24</v>
      </c>
      <c r="F19" s="6">
        <v>6.7447274948966935</v>
      </c>
      <c r="G19" s="7">
        <v>1.8E-7</v>
      </c>
      <c r="H19" s="5" t="s">
        <v>2788</v>
      </c>
      <c r="I19" s="5" t="s">
        <v>2789</v>
      </c>
      <c r="J19" s="4">
        <v>11</v>
      </c>
      <c r="K19" s="4">
        <v>339</v>
      </c>
    </row>
    <row r="20" spans="1:11" x14ac:dyDescent="0.25">
      <c r="A20" s="4" t="s">
        <v>2497</v>
      </c>
      <c r="B20" s="4" t="s">
        <v>247</v>
      </c>
      <c r="C20" s="4" t="s">
        <v>256</v>
      </c>
      <c r="D20" t="s">
        <v>257</v>
      </c>
      <c r="E20" s="4">
        <v>1.22</v>
      </c>
      <c r="F20" s="6">
        <v>6.7447274948966935</v>
      </c>
      <c r="G20" s="7">
        <v>1.8E-7</v>
      </c>
      <c r="H20" s="5" t="s">
        <v>2826</v>
      </c>
      <c r="I20" s="5" t="s">
        <v>2827</v>
      </c>
      <c r="J20" s="4">
        <v>11</v>
      </c>
      <c r="K20" s="4">
        <v>354</v>
      </c>
    </row>
    <row r="21" spans="1:11" x14ac:dyDescent="0.25">
      <c r="A21" s="4" t="s">
        <v>2497</v>
      </c>
      <c r="B21" s="4" t="s">
        <v>247</v>
      </c>
      <c r="C21" s="4" t="s">
        <v>280</v>
      </c>
      <c r="D21" t="s">
        <v>281</v>
      </c>
      <c r="E21" s="4">
        <v>1.1599999999999999</v>
      </c>
      <c r="F21" s="6">
        <v>6.7447274948966935</v>
      </c>
      <c r="G21" s="7">
        <v>1.8E-7</v>
      </c>
      <c r="H21" s="5" t="s">
        <v>2834</v>
      </c>
      <c r="I21" s="5" t="s">
        <v>2835</v>
      </c>
      <c r="J21" s="4">
        <v>12</v>
      </c>
      <c r="K21" s="4">
        <v>446</v>
      </c>
    </row>
    <row r="22" spans="1:11" x14ac:dyDescent="0.25">
      <c r="A22" s="4" t="s">
        <v>2497</v>
      </c>
      <c r="B22" s="4" t="s">
        <v>247</v>
      </c>
      <c r="C22" s="4" t="s">
        <v>248</v>
      </c>
      <c r="D22" t="s">
        <v>249</v>
      </c>
      <c r="E22" s="4">
        <v>0.81</v>
      </c>
      <c r="F22" s="6">
        <v>6.5638373529592435</v>
      </c>
      <c r="G22" s="7">
        <v>2.7300000000000002E-7</v>
      </c>
      <c r="H22" s="5" t="s">
        <v>2726</v>
      </c>
      <c r="I22" s="5" t="s">
        <v>2727</v>
      </c>
      <c r="J22" s="4">
        <v>17</v>
      </c>
      <c r="K22" s="4">
        <v>1394</v>
      </c>
    </row>
    <row r="23" spans="1:11" x14ac:dyDescent="0.25">
      <c r="A23" s="4" t="s">
        <v>2497</v>
      </c>
      <c r="B23" s="4" t="s">
        <v>247</v>
      </c>
      <c r="C23" s="4" t="s">
        <v>317</v>
      </c>
      <c r="D23" t="s">
        <v>318</v>
      </c>
      <c r="E23" s="4">
        <v>1.1499999999999999</v>
      </c>
      <c r="F23" s="6">
        <v>6.3861581781239307</v>
      </c>
      <c r="G23" s="7">
        <v>4.1100000000000001E-7</v>
      </c>
      <c r="H23" s="5" t="s">
        <v>2836</v>
      </c>
      <c r="I23" s="5" t="s">
        <v>2837</v>
      </c>
      <c r="J23" s="4">
        <v>11</v>
      </c>
      <c r="K23" s="4">
        <v>414</v>
      </c>
    </row>
    <row r="24" spans="1:11" x14ac:dyDescent="0.25">
      <c r="A24" s="4" t="s">
        <v>2497</v>
      </c>
      <c r="B24" s="4" t="s">
        <v>247</v>
      </c>
      <c r="C24" s="4" t="s">
        <v>406</v>
      </c>
      <c r="D24" t="s">
        <v>407</v>
      </c>
      <c r="E24" s="4">
        <v>1.88</v>
      </c>
      <c r="F24" s="6">
        <v>6.2418453780326102</v>
      </c>
      <c r="G24" s="7">
        <v>5.7299999999999996E-7</v>
      </c>
      <c r="H24" s="5" t="s">
        <v>2728</v>
      </c>
      <c r="I24" s="5" t="s">
        <v>2729</v>
      </c>
      <c r="J24" s="4">
        <v>6</v>
      </c>
      <c r="K24" s="4">
        <v>42</v>
      </c>
    </row>
    <row r="25" spans="1:11" x14ac:dyDescent="0.25">
      <c r="A25" s="4" t="s">
        <v>2497</v>
      </c>
      <c r="B25" s="4" t="s">
        <v>247</v>
      </c>
      <c r="C25" s="4" t="s">
        <v>292</v>
      </c>
      <c r="D25" t="s">
        <v>293</v>
      </c>
      <c r="E25" s="4">
        <v>0.54</v>
      </c>
      <c r="F25" s="6">
        <v>5.8961962790440428</v>
      </c>
      <c r="G25" s="7">
        <v>1.2699999999999999E-6</v>
      </c>
      <c r="H25" s="5" t="s">
        <v>2840</v>
      </c>
      <c r="I25" s="5" t="s">
        <v>2841</v>
      </c>
      <c r="J25" s="4">
        <v>24</v>
      </c>
      <c r="K25" s="4">
        <v>3654</v>
      </c>
    </row>
    <row r="26" spans="1:11" x14ac:dyDescent="0.25">
      <c r="A26" s="4" t="s">
        <v>2497</v>
      </c>
      <c r="B26" s="4" t="s">
        <v>247</v>
      </c>
      <c r="C26" s="4" t="s">
        <v>313</v>
      </c>
      <c r="D26" t="s">
        <v>314</v>
      </c>
      <c r="E26" s="4">
        <v>1.25</v>
      </c>
      <c r="F26" s="6">
        <v>5.6326440789739811</v>
      </c>
      <c r="G26" s="7">
        <v>2.3300000000000001E-6</v>
      </c>
      <c r="H26" s="5" t="s">
        <v>2734</v>
      </c>
      <c r="I26" s="5" t="s">
        <v>2735</v>
      </c>
      <c r="J26" s="4">
        <v>9</v>
      </c>
      <c r="K26" s="4">
        <v>268</v>
      </c>
    </row>
    <row r="27" spans="1:11" x14ac:dyDescent="0.25">
      <c r="A27" s="4" t="s">
        <v>2497</v>
      </c>
      <c r="B27" s="4" t="s">
        <v>247</v>
      </c>
      <c r="C27" s="4" t="s">
        <v>349</v>
      </c>
      <c r="D27" t="s">
        <v>350</v>
      </c>
      <c r="E27" s="4">
        <v>0.87</v>
      </c>
      <c r="F27" s="6">
        <v>5.6073030467403342</v>
      </c>
      <c r="G27" s="7">
        <v>2.4700000000000001E-6</v>
      </c>
      <c r="H27" s="5" t="s">
        <v>2824</v>
      </c>
      <c r="I27" s="5" t="s">
        <v>2825</v>
      </c>
      <c r="J27" s="4">
        <v>14</v>
      </c>
      <c r="K27" s="4">
        <v>1011</v>
      </c>
    </row>
    <row r="28" spans="1:11" x14ac:dyDescent="0.25">
      <c r="A28" s="4" t="s">
        <v>2497</v>
      </c>
      <c r="B28" s="4" t="s">
        <v>247</v>
      </c>
      <c r="C28" s="4" t="s">
        <v>372</v>
      </c>
      <c r="D28" t="s">
        <v>373</v>
      </c>
      <c r="E28" s="4">
        <v>0.76</v>
      </c>
      <c r="F28" s="6">
        <v>5.3904055907747797</v>
      </c>
      <c r="G28" s="7">
        <v>4.07E-6</v>
      </c>
      <c r="H28" s="5" t="s">
        <v>2784</v>
      </c>
      <c r="I28" s="5" t="s">
        <v>2785</v>
      </c>
      <c r="J28" s="4">
        <v>16</v>
      </c>
      <c r="K28" s="4">
        <v>1490</v>
      </c>
    </row>
    <row r="29" spans="1:11" x14ac:dyDescent="0.25">
      <c r="A29" s="4" t="s">
        <v>2497</v>
      </c>
      <c r="B29" s="4" t="s">
        <v>247</v>
      </c>
      <c r="C29" s="4" t="s">
        <v>426</v>
      </c>
      <c r="D29" t="s">
        <v>427</v>
      </c>
      <c r="E29" s="4">
        <v>0.78</v>
      </c>
      <c r="F29" s="6">
        <v>5.1713401034646802</v>
      </c>
      <c r="G29" s="7">
        <v>6.7399999999999998E-6</v>
      </c>
      <c r="H29" s="5" t="s">
        <v>2732</v>
      </c>
      <c r="I29" s="5" t="s">
        <v>2733</v>
      </c>
      <c r="J29" s="4">
        <v>15</v>
      </c>
      <c r="K29" s="4">
        <v>1321</v>
      </c>
    </row>
    <row r="30" spans="1:11" x14ac:dyDescent="0.25">
      <c r="A30" s="4" t="s">
        <v>2497</v>
      </c>
      <c r="B30" s="4" t="s">
        <v>247</v>
      </c>
      <c r="C30" s="4" t="s">
        <v>368</v>
      </c>
      <c r="D30" t="s">
        <v>369</v>
      </c>
      <c r="E30" s="4">
        <v>0.65</v>
      </c>
      <c r="F30" s="6">
        <v>5.0163737128754651</v>
      </c>
      <c r="G30" s="7">
        <v>9.6299999999999993E-6</v>
      </c>
      <c r="H30" s="5" t="s">
        <v>2714</v>
      </c>
      <c r="I30" s="5" t="s">
        <v>2715</v>
      </c>
      <c r="J30" s="4">
        <v>18</v>
      </c>
      <c r="K30" s="4">
        <v>2121</v>
      </c>
    </row>
    <row r="31" spans="1:11" x14ac:dyDescent="0.25">
      <c r="A31" s="4" t="s">
        <v>2497</v>
      </c>
      <c r="B31" s="4" t="s">
        <v>247</v>
      </c>
      <c r="C31" s="4" t="s">
        <v>345</v>
      </c>
      <c r="D31" t="s">
        <v>346</v>
      </c>
      <c r="E31" s="4">
        <v>0.92</v>
      </c>
      <c r="F31" s="6">
        <v>4.991399828238082</v>
      </c>
      <c r="G31" s="7">
        <v>1.0200000000000001E-5</v>
      </c>
      <c r="H31" s="5" t="s">
        <v>2778</v>
      </c>
      <c r="I31" s="5" t="s">
        <v>2779</v>
      </c>
      <c r="J31" s="4">
        <v>12</v>
      </c>
      <c r="K31" s="4">
        <v>771</v>
      </c>
    </row>
    <row r="32" spans="1:11" x14ac:dyDescent="0.25">
      <c r="A32" s="4" t="s">
        <v>2497</v>
      </c>
      <c r="B32" s="4" t="s">
        <v>19</v>
      </c>
      <c r="C32" s="4" t="s">
        <v>553</v>
      </c>
      <c r="D32" t="s">
        <v>554</v>
      </c>
      <c r="E32" s="4">
        <v>0.38</v>
      </c>
      <c r="F32" s="6">
        <v>4.9172146296835502</v>
      </c>
      <c r="G32" s="7">
        <v>1.2099999999999999E-5</v>
      </c>
      <c r="H32" s="5" t="s">
        <v>2688</v>
      </c>
      <c r="I32" s="5" t="s">
        <v>2689</v>
      </c>
      <c r="J32" s="4">
        <v>27</v>
      </c>
      <c r="K32" s="4">
        <v>6015</v>
      </c>
    </row>
    <row r="33" spans="1:11" x14ac:dyDescent="0.25">
      <c r="A33" s="4" t="s">
        <v>2497</v>
      </c>
      <c r="B33" s="4" t="s">
        <v>247</v>
      </c>
      <c r="C33" s="4" t="s">
        <v>475</v>
      </c>
      <c r="D33" t="s">
        <v>476</v>
      </c>
      <c r="E33" s="4">
        <v>0.84</v>
      </c>
      <c r="F33" s="6">
        <v>4.8632794328435933</v>
      </c>
      <c r="G33" s="7">
        <v>1.3699999999999999E-5</v>
      </c>
      <c r="H33" s="5" t="s">
        <v>2844</v>
      </c>
      <c r="I33" s="5" t="s">
        <v>2845</v>
      </c>
      <c r="J33" s="4">
        <v>13</v>
      </c>
      <c r="K33" s="4">
        <v>989</v>
      </c>
    </row>
    <row r="34" spans="1:11" x14ac:dyDescent="0.25">
      <c r="A34" s="4" t="s">
        <v>2497</v>
      </c>
      <c r="B34" s="4" t="s">
        <v>19</v>
      </c>
      <c r="C34" s="4" t="s">
        <v>624</v>
      </c>
      <c r="D34" t="s">
        <v>228</v>
      </c>
      <c r="E34" s="4">
        <v>0.39</v>
      </c>
      <c r="F34" s="6">
        <v>4.7471469690201067</v>
      </c>
      <c r="G34" s="7">
        <v>1.7900000000000001E-5</v>
      </c>
      <c r="H34" s="5" t="s">
        <v>2684</v>
      </c>
      <c r="I34" s="5" t="s">
        <v>2685</v>
      </c>
      <c r="J34" s="4">
        <v>26</v>
      </c>
      <c r="K34" s="4">
        <v>5660</v>
      </c>
    </row>
    <row r="35" spans="1:11" x14ac:dyDescent="0.25">
      <c r="A35" s="4" t="s">
        <v>2497</v>
      </c>
      <c r="B35" s="4" t="s">
        <v>19</v>
      </c>
      <c r="C35" s="4" t="s">
        <v>479</v>
      </c>
      <c r="D35" t="s">
        <v>330</v>
      </c>
      <c r="E35" s="4">
        <v>0.17</v>
      </c>
      <c r="F35" s="6">
        <v>4.5606673061697371</v>
      </c>
      <c r="G35" s="7">
        <v>2.7500000000000001E-5</v>
      </c>
      <c r="H35" s="5" t="s">
        <v>2571</v>
      </c>
      <c r="I35" s="5" t="s">
        <v>2572</v>
      </c>
      <c r="J35" s="4">
        <v>37</v>
      </c>
      <c r="K35" s="4">
        <v>13188</v>
      </c>
    </row>
    <row r="36" spans="1:11" x14ac:dyDescent="0.25">
      <c r="A36" s="4" t="s">
        <v>2497</v>
      </c>
      <c r="B36" s="4" t="s">
        <v>19</v>
      </c>
      <c r="C36" s="4" t="s">
        <v>738</v>
      </c>
      <c r="D36" t="s">
        <v>739</v>
      </c>
      <c r="E36" s="4">
        <v>1.32</v>
      </c>
      <c r="F36" s="6">
        <v>4.4473317838878064</v>
      </c>
      <c r="G36" s="7">
        <v>3.57E-5</v>
      </c>
      <c r="H36" s="5" t="s">
        <v>2545</v>
      </c>
      <c r="I36" s="5" t="s">
        <v>2546</v>
      </c>
      <c r="J36" s="4">
        <v>6</v>
      </c>
      <c r="K36" s="4">
        <v>154</v>
      </c>
    </row>
    <row r="37" spans="1:11" x14ac:dyDescent="0.25">
      <c r="A37" s="4" t="s">
        <v>2497</v>
      </c>
      <c r="B37" s="4" t="s">
        <v>247</v>
      </c>
      <c r="C37" s="4" t="s">
        <v>490</v>
      </c>
      <c r="D37" t="s">
        <v>491</v>
      </c>
      <c r="E37" s="4">
        <v>1</v>
      </c>
      <c r="F37" s="6">
        <v>4.4341521813264819</v>
      </c>
      <c r="G37" s="7">
        <v>3.68E-5</v>
      </c>
      <c r="H37" s="5" t="s">
        <v>2730</v>
      </c>
      <c r="I37" s="5" t="s">
        <v>2731</v>
      </c>
      <c r="J37" s="4">
        <v>10</v>
      </c>
      <c r="K37" s="4">
        <v>538</v>
      </c>
    </row>
    <row r="38" spans="1:11" x14ac:dyDescent="0.25">
      <c r="A38" s="4" t="s">
        <v>2497</v>
      </c>
      <c r="B38" s="4" t="s">
        <v>247</v>
      </c>
      <c r="C38" s="4" t="s">
        <v>632</v>
      </c>
      <c r="D38" t="s">
        <v>633</v>
      </c>
      <c r="E38" s="4">
        <v>0.61</v>
      </c>
      <c r="F38" s="6">
        <v>4.3872161432802645</v>
      </c>
      <c r="G38" s="7">
        <v>4.1E-5</v>
      </c>
      <c r="H38" s="5" t="s">
        <v>2800</v>
      </c>
      <c r="I38" s="5" t="s">
        <v>2801</v>
      </c>
      <c r="J38" s="4">
        <v>18</v>
      </c>
      <c r="K38" s="4">
        <v>2370</v>
      </c>
    </row>
    <row r="39" spans="1:11" x14ac:dyDescent="0.25">
      <c r="A39" s="4" t="s">
        <v>2497</v>
      </c>
      <c r="B39" s="4" t="s">
        <v>247</v>
      </c>
      <c r="C39" s="4" t="s">
        <v>430</v>
      </c>
      <c r="D39" t="s">
        <v>431</v>
      </c>
      <c r="E39" s="4">
        <v>0.75</v>
      </c>
      <c r="F39" s="6">
        <v>4.3595185630295781</v>
      </c>
      <c r="G39" s="7">
        <v>4.3699999999999998E-5</v>
      </c>
      <c r="H39" s="5" t="s">
        <v>2830</v>
      </c>
      <c r="I39" s="5" t="s">
        <v>2831</v>
      </c>
      <c r="J39" s="4">
        <v>14</v>
      </c>
      <c r="K39" s="4">
        <v>1328</v>
      </c>
    </row>
    <row r="40" spans="1:11" x14ac:dyDescent="0.25">
      <c r="A40" s="4" t="s">
        <v>2497</v>
      </c>
      <c r="B40" s="4" t="s">
        <v>19</v>
      </c>
      <c r="C40" s="4" t="s">
        <v>434</v>
      </c>
      <c r="D40" t="s">
        <v>435</v>
      </c>
      <c r="E40" s="4">
        <v>1.29</v>
      </c>
      <c r="F40" s="6">
        <v>4.3233063903751336</v>
      </c>
      <c r="G40" s="7">
        <v>4.7500000000000003E-5</v>
      </c>
      <c r="H40" s="5" t="s">
        <v>2561</v>
      </c>
      <c r="I40" s="5" t="s">
        <v>2562</v>
      </c>
      <c r="J40" s="4">
        <v>6</v>
      </c>
      <c r="K40" s="4">
        <v>164</v>
      </c>
    </row>
    <row r="41" spans="1:11" x14ac:dyDescent="0.25">
      <c r="A41" s="4" t="s">
        <v>2497</v>
      </c>
      <c r="B41" s="4" t="s">
        <v>19</v>
      </c>
      <c r="C41" s="4" t="s">
        <v>711</v>
      </c>
      <c r="D41" t="s">
        <v>679</v>
      </c>
      <c r="E41" s="4">
        <v>0.85</v>
      </c>
      <c r="F41" s="6">
        <v>4.2395775165767882</v>
      </c>
      <c r="G41" s="7">
        <v>5.7599999999999997E-5</v>
      </c>
      <c r="H41" s="5" t="s">
        <v>2664</v>
      </c>
      <c r="I41" s="5" t="s">
        <v>2665</v>
      </c>
      <c r="J41" s="4">
        <v>10</v>
      </c>
      <c r="K41" s="4">
        <v>746</v>
      </c>
    </row>
    <row r="42" spans="1:11" x14ac:dyDescent="0.25">
      <c r="A42" s="4" t="s">
        <v>2497</v>
      </c>
      <c r="B42" s="4" t="s">
        <v>247</v>
      </c>
      <c r="C42" s="4" t="s">
        <v>410</v>
      </c>
      <c r="D42" t="s">
        <v>411</v>
      </c>
      <c r="E42" s="4">
        <v>0.78</v>
      </c>
      <c r="F42" s="6">
        <v>4.2365720064370631</v>
      </c>
      <c r="G42" s="7">
        <v>5.8E-5</v>
      </c>
      <c r="H42" s="5" t="s">
        <v>2780</v>
      </c>
      <c r="I42" s="5" t="s">
        <v>2781</v>
      </c>
      <c r="J42" s="4">
        <v>13</v>
      </c>
      <c r="K42" s="4">
        <v>1143</v>
      </c>
    </row>
    <row r="43" spans="1:11" x14ac:dyDescent="0.25">
      <c r="A43" s="4" t="s">
        <v>2497</v>
      </c>
      <c r="B43" s="4" t="s">
        <v>19</v>
      </c>
      <c r="C43" s="4" t="s">
        <v>718</v>
      </c>
      <c r="D43" t="s">
        <v>719</v>
      </c>
      <c r="E43" s="4">
        <v>1.47</v>
      </c>
      <c r="F43" s="6">
        <v>4.2321023839819096</v>
      </c>
      <c r="G43" s="7">
        <v>5.8600000000000001E-5</v>
      </c>
      <c r="H43" s="5" t="s">
        <v>2543</v>
      </c>
      <c r="I43" s="5" t="s">
        <v>2544</v>
      </c>
      <c r="J43" s="4">
        <v>5</v>
      </c>
      <c r="K43" s="4">
        <v>91</v>
      </c>
    </row>
    <row r="44" spans="1:11" x14ac:dyDescent="0.25">
      <c r="A44" s="4" t="s">
        <v>2497</v>
      </c>
      <c r="B44" s="4" t="s">
        <v>19</v>
      </c>
      <c r="C44" s="4" t="s">
        <v>791</v>
      </c>
      <c r="D44" t="s">
        <v>778</v>
      </c>
      <c r="E44" s="4">
        <v>1.26</v>
      </c>
      <c r="F44" s="6">
        <v>4.2182446253475314</v>
      </c>
      <c r="G44" s="7">
        <v>6.05E-5</v>
      </c>
      <c r="H44" s="5" t="s">
        <v>2509</v>
      </c>
      <c r="I44" s="5" t="s">
        <v>2510</v>
      </c>
      <c r="J44" s="4">
        <v>6</v>
      </c>
      <c r="K44" s="4">
        <v>175</v>
      </c>
    </row>
    <row r="45" spans="1:11" x14ac:dyDescent="0.25">
      <c r="A45" s="4" t="s">
        <v>2497</v>
      </c>
      <c r="B45" s="4" t="s">
        <v>19</v>
      </c>
      <c r="C45" s="4" t="s">
        <v>364</v>
      </c>
      <c r="D45" t="s">
        <v>365</v>
      </c>
      <c r="E45" s="4">
        <v>1.24</v>
      </c>
      <c r="F45" s="6">
        <v>4.0942041196321313</v>
      </c>
      <c r="G45" s="7">
        <v>8.0500000000000005E-5</v>
      </c>
      <c r="H45" s="5" t="s">
        <v>2690</v>
      </c>
      <c r="I45" s="5" t="s">
        <v>2691</v>
      </c>
      <c r="J45" s="4">
        <v>6</v>
      </c>
      <c r="K45" s="4">
        <v>185</v>
      </c>
    </row>
    <row r="46" spans="1:11" x14ac:dyDescent="0.25">
      <c r="A46" s="4" t="s">
        <v>2497</v>
      </c>
      <c r="B46" s="4" t="s">
        <v>19</v>
      </c>
      <c r="C46" s="4" t="s">
        <v>525</v>
      </c>
      <c r="D46" t="s">
        <v>526</v>
      </c>
      <c r="E46" s="4">
        <v>0.6</v>
      </c>
      <c r="F46" s="6">
        <v>4.0520763801682733</v>
      </c>
      <c r="G46" s="7">
        <v>8.8700000000000001E-5</v>
      </c>
      <c r="H46" s="5" t="s">
        <v>2666</v>
      </c>
      <c r="I46" s="5" t="s">
        <v>2667</v>
      </c>
      <c r="J46" s="4">
        <v>15</v>
      </c>
      <c r="K46" s="4">
        <v>2021</v>
      </c>
    </row>
    <row r="47" spans="1:11" x14ac:dyDescent="0.25">
      <c r="A47" s="4" t="s">
        <v>2497</v>
      </c>
      <c r="B47" s="4" t="s">
        <v>247</v>
      </c>
      <c r="C47" s="4" t="s">
        <v>849</v>
      </c>
      <c r="D47" t="s">
        <v>850</v>
      </c>
      <c r="E47" s="4">
        <v>0.56000000000000005</v>
      </c>
      <c r="F47" s="6">
        <v>3.8239087409443187</v>
      </c>
      <c r="G47" s="4">
        <v>1.4999999999999999E-4</v>
      </c>
      <c r="H47" s="5" t="s">
        <v>2820</v>
      </c>
      <c r="I47" s="5" t="s">
        <v>2821</v>
      </c>
      <c r="J47" s="4">
        <v>18</v>
      </c>
      <c r="K47" s="4">
        <v>2622</v>
      </c>
    </row>
    <row r="48" spans="1:11" x14ac:dyDescent="0.25">
      <c r="A48" s="4" t="s">
        <v>2497</v>
      </c>
      <c r="B48" s="4" t="s">
        <v>247</v>
      </c>
      <c r="C48" s="4" t="s">
        <v>753</v>
      </c>
      <c r="D48" t="s">
        <v>754</v>
      </c>
      <c r="E48" s="4">
        <v>0.79</v>
      </c>
      <c r="F48" s="6">
        <v>3.795880017344075</v>
      </c>
      <c r="G48" s="4">
        <v>1.6000000000000001E-4</v>
      </c>
      <c r="H48" s="5" t="s">
        <v>2822</v>
      </c>
      <c r="I48" s="5" t="s">
        <v>2823</v>
      </c>
      <c r="J48" s="4">
        <v>12</v>
      </c>
      <c r="K48" s="4">
        <v>1038</v>
      </c>
    </row>
    <row r="49" spans="1:11" x14ac:dyDescent="0.25">
      <c r="A49" s="4" t="s">
        <v>2497</v>
      </c>
      <c r="B49" s="4" t="s">
        <v>19</v>
      </c>
      <c r="C49" s="4" t="s">
        <v>798</v>
      </c>
      <c r="D49" t="s">
        <v>799</v>
      </c>
      <c r="E49" s="4">
        <v>1.56</v>
      </c>
      <c r="F49" s="6">
        <v>3.5228787452803374</v>
      </c>
      <c r="G49" s="4">
        <v>2.9999999999999997E-4</v>
      </c>
      <c r="H49" s="5" t="s">
        <v>2655</v>
      </c>
      <c r="I49" s="5" t="s">
        <v>2656</v>
      </c>
      <c r="J49" s="4">
        <v>4</v>
      </c>
      <c r="K49" s="4">
        <v>59</v>
      </c>
    </row>
    <row r="50" spans="1:11" x14ac:dyDescent="0.25">
      <c r="A50" s="4" t="s">
        <v>2497</v>
      </c>
      <c r="B50" s="4" t="s">
        <v>19</v>
      </c>
      <c r="C50" s="4" t="s">
        <v>1054</v>
      </c>
      <c r="D50" t="s">
        <v>1055</v>
      </c>
      <c r="E50" s="4">
        <v>1.97</v>
      </c>
      <c r="F50" s="6">
        <v>3.4559319556497243</v>
      </c>
      <c r="G50" s="4">
        <v>3.5E-4</v>
      </c>
      <c r="H50" s="5" t="s">
        <v>1056</v>
      </c>
      <c r="I50" s="5" t="s">
        <v>1057</v>
      </c>
      <c r="J50" s="4">
        <v>3</v>
      </c>
      <c r="K50" s="4">
        <v>17</v>
      </c>
    </row>
    <row r="51" spans="1:11" x14ac:dyDescent="0.25">
      <c r="A51" s="4" t="s">
        <v>2497</v>
      </c>
      <c r="B51" s="4" t="s">
        <v>247</v>
      </c>
      <c r="C51" s="4" t="s">
        <v>589</v>
      </c>
      <c r="D51" t="s">
        <v>590</v>
      </c>
      <c r="E51" s="4">
        <v>0.69</v>
      </c>
      <c r="F51" s="6">
        <v>3.283996656365201</v>
      </c>
      <c r="G51" s="4">
        <v>5.1999999999999995E-4</v>
      </c>
      <c r="H51" s="5" t="s">
        <v>2776</v>
      </c>
      <c r="I51" s="5" t="s">
        <v>2777</v>
      </c>
      <c r="J51" s="4">
        <v>13</v>
      </c>
      <c r="K51" s="4">
        <v>1406</v>
      </c>
    </row>
    <row r="52" spans="1:11" x14ac:dyDescent="0.25">
      <c r="A52" s="4" t="s">
        <v>2497</v>
      </c>
      <c r="B52" s="4" t="s">
        <v>247</v>
      </c>
      <c r="C52" s="4" t="s">
        <v>1167</v>
      </c>
      <c r="D52" t="s">
        <v>1168</v>
      </c>
      <c r="E52" s="4">
        <v>1.73</v>
      </c>
      <c r="F52" s="6">
        <v>3.1249387366082999</v>
      </c>
      <c r="G52" s="4">
        <v>7.5000000000000002E-4</v>
      </c>
      <c r="H52" s="5" t="s">
        <v>889</v>
      </c>
      <c r="I52" s="5" t="s">
        <v>890</v>
      </c>
      <c r="J52" s="4">
        <v>4</v>
      </c>
      <c r="K52" s="4">
        <v>40</v>
      </c>
    </row>
    <row r="53" spans="1:11" x14ac:dyDescent="0.25">
      <c r="A53" s="4" t="s">
        <v>2497</v>
      </c>
      <c r="B53" s="4" t="s">
        <v>19</v>
      </c>
      <c r="C53" s="4" t="s">
        <v>781</v>
      </c>
      <c r="D53" t="s">
        <v>782</v>
      </c>
      <c r="E53" s="4">
        <v>1.84</v>
      </c>
      <c r="F53" s="6">
        <v>3.1191864077192086</v>
      </c>
      <c r="G53" s="4">
        <v>7.6000000000000004E-4</v>
      </c>
      <c r="H53" s="5" t="s">
        <v>2563</v>
      </c>
      <c r="I53" s="5" t="s">
        <v>2564</v>
      </c>
      <c r="J53" s="4">
        <v>3</v>
      </c>
      <c r="K53" s="4">
        <v>23</v>
      </c>
    </row>
    <row r="54" spans="1:11" x14ac:dyDescent="0.25">
      <c r="A54" s="4" t="s">
        <v>2497</v>
      </c>
      <c r="B54" s="4" t="s">
        <v>19</v>
      </c>
      <c r="C54" s="4" t="s">
        <v>811</v>
      </c>
      <c r="D54" t="s">
        <v>803</v>
      </c>
      <c r="E54" s="4">
        <v>1.81</v>
      </c>
      <c r="F54" s="6">
        <v>3.0268721464003012</v>
      </c>
      <c r="G54" s="4">
        <v>9.3999999999999997E-4</v>
      </c>
      <c r="H54" s="5" t="s">
        <v>1348</v>
      </c>
      <c r="I54" s="5" t="s">
        <v>1349</v>
      </c>
      <c r="J54" s="4">
        <v>3</v>
      </c>
      <c r="K54" s="4">
        <v>25</v>
      </c>
    </row>
    <row r="55" spans="1:11" x14ac:dyDescent="0.25">
      <c r="A55" s="4" t="s">
        <v>2497</v>
      </c>
      <c r="B55" s="4" t="s">
        <v>247</v>
      </c>
      <c r="C55" s="4" t="s">
        <v>463</v>
      </c>
      <c r="D55" t="s">
        <v>464</v>
      </c>
      <c r="E55" s="4">
        <v>0.48</v>
      </c>
      <c r="F55" s="6">
        <v>3</v>
      </c>
      <c r="G55" s="4">
        <v>1E-3</v>
      </c>
      <c r="H55" s="5" t="s">
        <v>2724</v>
      </c>
      <c r="I55" s="5" t="s">
        <v>2725</v>
      </c>
      <c r="J55" s="4">
        <v>19</v>
      </c>
      <c r="K55" s="4">
        <v>3358</v>
      </c>
    </row>
    <row r="56" spans="1:11" x14ac:dyDescent="0.25">
      <c r="A56" s="4" t="s">
        <v>2497</v>
      </c>
      <c r="B56" s="4" t="s">
        <v>296</v>
      </c>
      <c r="C56" s="4" t="s">
        <v>965</v>
      </c>
      <c r="D56" t="s">
        <v>966</v>
      </c>
      <c r="E56" s="4">
        <v>1.43</v>
      </c>
      <c r="F56" s="6">
        <v>2.9586073148417751</v>
      </c>
      <c r="G56" s="4">
        <v>1.1000000000000001E-3</v>
      </c>
      <c r="H56" s="5" t="s">
        <v>2698</v>
      </c>
      <c r="I56" s="5" t="s">
        <v>2699</v>
      </c>
      <c r="J56" s="4">
        <v>5</v>
      </c>
      <c r="K56" s="4">
        <v>98</v>
      </c>
    </row>
    <row r="57" spans="1:11" x14ac:dyDescent="0.25">
      <c r="A57" s="4" t="s">
        <v>2497</v>
      </c>
      <c r="B57" s="4" t="s">
        <v>247</v>
      </c>
      <c r="C57" s="4" t="s">
        <v>620</v>
      </c>
      <c r="D57" t="s">
        <v>621</v>
      </c>
      <c r="E57" s="4">
        <v>1.67</v>
      </c>
      <c r="F57" s="6">
        <v>2.9586073148417751</v>
      </c>
      <c r="G57" s="4">
        <v>1.1000000000000001E-3</v>
      </c>
      <c r="H57" s="5" t="s">
        <v>2754</v>
      </c>
      <c r="I57" s="5" t="s">
        <v>2755</v>
      </c>
      <c r="J57" s="4">
        <v>4</v>
      </c>
      <c r="K57" s="4">
        <v>46</v>
      </c>
    </row>
    <row r="58" spans="1:11" x14ac:dyDescent="0.25">
      <c r="A58" s="4" t="s">
        <v>2497</v>
      </c>
      <c r="B58" s="4" t="s">
        <v>296</v>
      </c>
      <c r="C58" s="4" t="s">
        <v>714</v>
      </c>
      <c r="D58" t="s">
        <v>715</v>
      </c>
      <c r="E58" s="4">
        <v>0.71</v>
      </c>
      <c r="F58" s="6">
        <v>2.9208187539523753</v>
      </c>
      <c r="G58" s="4">
        <v>1.1999999999999999E-3</v>
      </c>
      <c r="H58" s="5" t="s">
        <v>2700</v>
      </c>
      <c r="I58" s="5" t="s">
        <v>2701</v>
      </c>
      <c r="J58" s="4">
        <v>12</v>
      </c>
      <c r="K58" s="4">
        <v>1239</v>
      </c>
    </row>
    <row r="59" spans="1:11" x14ac:dyDescent="0.25">
      <c r="A59" s="4" t="s">
        <v>2497</v>
      </c>
      <c r="B59" s="4" t="s">
        <v>247</v>
      </c>
      <c r="C59" s="4" t="s">
        <v>832</v>
      </c>
      <c r="D59" t="s">
        <v>833</v>
      </c>
      <c r="E59" s="4">
        <v>1.18</v>
      </c>
      <c r="F59" s="6">
        <v>2.8860566476931631</v>
      </c>
      <c r="G59" s="4">
        <v>1.2999999999999999E-3</v>
      </c>
      <c r="H59" s="5" t="s">
        <v>2716</v>
      </c>
      <c r="I59" s="5" t="s">
        <v>2717</v>
      </c>
      <c r="J59" s="4">
        <v>6</v>
      </c>
      <c r="K59" s="4">
        <v>211</v>
      </c>
    </row>
    <row r="60" spans="1:11" x14ac:dyDescent="0.25">
      <c r="A60" s="4" t="s">
        <v>2497</v>
      </c>
      <c r="B60" s="4" t="s">
        <v>19</v>
      </c>
      <c r="C60" s="4" t="s">
        <v>1299</v>
      </c>
      <c r="D60" t="s">
        <v>602</v>
      </c>
      <c r="E60" s="4">
        <v>0.18</v>
      </c>
      <c r="F60" s="6">
        <v>2.8538719643217618</v>
      </c>
      <c r="G60" s="4">
        <v>1.4E-3</v>
      </c>
      <c r="H60" s="5" t="s">
        <v>2662</v>
      </c>
      <c r="I60" s="5" t="s">
        <v>2663</v>
      </c>
      <c r="J60" s="4">
        <v>34</v>
      </c>
      <c r="K60" s="4">
        <v>12056</v>
      </c>
    </row>
    <row r="61" spans="1:11" x14ac:dyDescent="0.25">
      <c r="A61" s="4" t="s">
        <v>2497</v>
      </c>
      <c r="B61" s="4" t="s">
        <v>19</v>
      </c>
      <c r="C61" s="4" t="s">
        <v>605</v>
      </c>
      <c r="D61" t="s">
        <v>546</v>
      </c>
      <c r="E61" s="4">
        <v>1.74</v>
      </c>
      <c r="F61" s="6">
        <v>2.8538719643217618</v>
      </c>
      <c r="G61" s="4">
        <v>1.4E-3</v>
      </c>
      <c r="H61" s="5" t="s">
        <v>2537</v>
      </c>
      <c r="I61" s="5" t="s">
        <v>2538</v>
      </c>
      <c r="J61" s="4">
        <v>3</v>
      </c>
      <c r="K61" s="4">
        <v>29</v>
      </c>
    </row>
    <row r="62" spans="1:11" x14ac:dyDescent="0.25">
      <c r="A62" s="4" t="s">
        <v>2497</v>
      </c>
      <c r="B62" s="4" t="s">
        <v>19</v>
      </c>
      <c r="C62" s="4" t="s">
        <v>2657</v>
      </c>
      <c r="D62" t="s">
        <v>1952</v>
      </c>
      <c r="E62" s="4">
        <v>1.34</v>
      </c>
      <c r="F62" s="6">
        <v>2.7695510786217259</v>
      </c>
      <c r="G62" s="4">
        <v>1.6999999999999999E-3</v>
      </c>
      <c r="H62" s="5" t="s">
        <v>2658</v>
      </c>
      <c r="I62" s="5" t="s">
        <v>2659</v>
      </c>
      <c r="J62" s="4">
        <v>4</v>
      </c>
      <c r="K62" s="4">
        <v>98</v>
      </c>
    </row>
    <row r="63" spans="1:11" x14ac:dyDescent="0.25">
      <c r="A63" s="4" t="s">
        <v>2497</v>
      </c>
      <c r="B63" s="4" t="s">
        <v>19</v>
      </c>
      <c r="C63" s="4" t="s">
        <v>498</v>
      </c>
      <c r="D63" t="s">
        <v>499</v>
      </c>
      <c r="E63" s="4">
        <v>0.98</v>
      </c>
      <c r="F63" s="6">
        <v>2.7695510786217259</v>
      </c>
      <c r="G63" s="4">
        <v>1.6999999999999999E-3</v>
      </c>
      <c r="H63" s="5" t="s">
        <v>2672</v>
      </c>
      <c r="I63" s="5" t="s">
        <v>2673</v>
      </c>
      <c r="J63" s="4">
        <v>6</v>
      </c>
      <c r="K63" s="4">
        <v>338</v>
      </c>
    </row>
    <row r="64" spans="1:11" x14ac:dyDescent="0.25">
      <c r="A64" s="4" t="s">
        <v>2497</v>
      </c>
      <c r="B64" s="4" t="s">
        <v>19</v>
      </c>
      <c r="C64" s="4" t="s">
        <v>1342</v>
      </c>
      <c r="D64" t="s">
        <v>1343</v>
      </c>
      <c r="E64" s="4">
        <v>0.17</v>
      </c>
      <c r="F64" s="6">
        <v>2.7695510786217259</v>
      </c>
      <c r="G64" s="4">
        <v>1.6999999999999999E-3</v>
      </c>
      <c r="H64" s="5" t="s">
        <v>2662</v>
      </c>
      <c r="I64" s="5" t="s">
        <v>2663</v>
      </c>
      <c r="J64" s="4">
        <v>34</v>
      </c>
      <c r="K64" s="4">
        <v>12149</v>
      </c>
    </row>
    <row r="65" spans="1:11" x14ac:dyDescent="0.25">
      <c r="A65" s="4" t="s">
        <v>2497</v>
      </c>
      <c r="B65" s="4" t="s">
        <v>247</v>
      </c>
      <c r="C65" s="4" t="s">
        <v>903</v>
      </c>
      <c r="D65" t="s">
        <v>904</v>
      </c>
      <c r="E65" s="4">
        <v>1.59</v>
      </c>
      <c r="F65" s="6">
        <v>2.7212463990471711</v>
      </c>
      <c r="G65" s="4">
        <v>1.9E-3</v>
      </c>
      <c r="H65" s="5" t="s">
        <v>2790</v>
      </c>
      <c r="I65" s="5" t="s">
        <v>2791</v>
      </c>
      <c r="J65" s="4">
        <v>4</v>
      </c>
      <c r="K65" s="4">
        <v>55</v>
      </c>
    </row>
    <row r="66" spans="1:11" x14ac:dyDescent="0.25">
      <c r="A66" s="4" t="s">
        <v>2497</v>
      </c>
      <c r="B66" s="4" t="s">
        <v>247</v>
      </c>
      <c r="C66" s="4" t="s">
        <v>614</v>
      </c>
      <c r="D66" t="s">
        <v>615</v>
      </c>
      <c r="E66" s="4">
        <v>1.31</v>
      </c>
      <c r="F66" s="6">
        <v>2.6777807052660809</v>
      </c>
      <c r="G66" s="4">
        <v>2.0999999999999999E-3</v>
      </c>
      <c r="H66" s="5" t="s">
        <v>2710</v>
      </c>
      <c r="I66" s="5" t="s">
        <v>2711</v>
      </c>
      <c r="J66" s="4">
        <v>5</v>
      </c>
      <c r="K66" s="4">
        <v>129</v>
      </c>
    </row>
    <row r="67" spans="1:11" x14ac:dyDescent="0.25">
      <c r="A67" s="4" t="s">
        <v>2497</v>
      </c>
      <c r="B67" s="4" t="s">
        <v>247</v>
      </c>
      <c r="C67" s="4" t="s">
        <v>883</v>
      </c>
      <c r="D67" t="s">
        <v>884</v>
      </c>
      <c r="E67" s="4">
        <v>0.67</v>
      </c>
      <c r="F67" s="6">
        <v>2.6777807052660809</v>
      </c>
      <c r="G67" s="4">
        <v>2.0999999999999999E-3</v>
      </c>
      <c r="H67" s="5" t="s">
        <v>2842</v>
      </c>
      <c r="I67" s="5" t="s">
        <v>2843</v>
      </c>
      <c r="J67" s="4">
        <v>12</v>
      </c>
      <c r="K67" s="4">
        <v>1373</v>
      </c>
    </row>
    <row r="68" spans="1:11" x14ac:dyDescent="0.25">
      <c r="A68" s="4" t="s">
        <v>2497</v>
      </c>
      <c r="B68" s="4" t="s">
        <v>247</v>
      </c>
      <c r="C68" s="4" t="s">
        <v>341</v>
      </c>
      <c r="D68" t="s">
        <v>342</v>
      </c>
      <c r="E68" s="4">
        <v>1.1299999999999999</v>
      </c>
      <c r="F68" s="6">
        <v>2.6382721639824069</v>
      </c>
      <c r="G68" s="4">
        <v>2.3E-3</v>
      </c>
      <c r="H68" s="5" t="s">
        <v>2706</v>
      </c>
      <c r="I68" s="5" t="s">
        <v>2707</v>
      </c>
      <c r="J68" s="4">
        <v>6</v>
      </c>
      <c r="K68" s="4">
        <v>238</v>
      </c>
    </row>
    <row r="69" spans="1:11" x14ac:dyDescent="0.25">
      <c r="A69" s="4" t="s">
        <v>2497</v>
      </c>
      <c r="B69" s="4" t="s">
        <v>247</v>
      </c>
      <c r="C69" s="4" t="s">
        <v>973</v>
      </c>
      <c r="D69" t="s">
        <v>974</v>
      </c>
      <c r="E69" s="4">
        <v>1</v>
      </c>
      <c r="F69" s="6">
        <v>2.6382721639824069</v>
      </c>
      <c r="G69" s="4">
        <v>2.3E-3</v>
      </c>
      <c r="H69" s="5" t="s">
        <v>2712</v>
      </c>
      <c r="I69" s="5" t="s">
        <v>2713</v>
      </c>
      <c r="J69" s="4">
        <v>7</v>
      </c>
      <c r="K69" s="4">
        <v>375</v>
      </c>
    </row>
    <row r="70" spans="1:11" x14ac:dyDescent="0.25">
      <c r="A70" s="4" t="s">
        <v>2497</v>
      </c>
      <c r="B70" s="4" t="s">
        <v>247</v>
      </c>
      <c r="C70" s="4" t="s">
        <v>812</v>
      </c>
      <c r="D70" t="s">
        <v>813</v>
      </c>
      <c r="E70" s="4">
        <v>1</v>
      </c>
      <c r="F70" s="6">
        <v>2.6382721639824069</v>
      </c>
      <c r="G70" s="4">
        <v>2.3E-3</v>
      </c>
      <c r="H70" s="5" t="s">
        <v>2802</v>
      </c>
      <c r="I70" s="5" t="s">
        <v>2803</v>
      </c>
      <c r="J70" s="4">
        <v>7</v>
      </c>
      <c r="K70" s="4">
        <v>371</v>
      </c>
    </row>
    <row r="71" spans="1:11" x14ac:dyDescent="0.25">
      <c r="A71" s="4" t="s">
        <v>2497</v>
      </c>
      <c r="B71" s="4" t="s">
        <v>247</v>
      </c>
      <c r="C71" s="4" t="s">
        <v>764</v>
      </c>
      <c r="D71" t="s">
        <v>765</v>
      </c>
      <c r="E71" s="4">
        <v>0.9</v>
      </c>
      <c r="F71" s="6">
        <v>2.6197887582883941</v>
      </c>
      <c r="G71" s="4">
        <v>2.3999999999999998E-3</v>
      </c>
      <c r="H71" s="5" t="s">
        <v>2846</v>
      </c>
      <c r="I71" s="5" t="s">
        <v>2847</v>
      </c>
      <c r="J71" s="4">
        <v>8</v>
      </c>
      <c r="K71" s="4">
        <v>542</v>
      </c>
    </row>
    <row r="72" spans="1:11" x14ac:dyDescent="0.25">
      <c r="A72" s="4" t="s">
        <v>2497</v>
      </c>
      <c r="B72" s="4" t="s">
        <v>247</v>
      </c>
      <c r="C72" s="4" t="s">
        <v>853</v>
      </c>
      <c r="D72" t="s">
        <v>854</v>
      </c>
      <c r="E72" s="4">
        <v>1.95</v>
      </c>
      <c r="F72" s="6">
        <v>2.5528419686577806</v>
      </c>
      <c r="G72" s="4">
        <v>2.8E-3</v>
      </c>
      <c r="H72" s="5" t="s">
        <v>2537</v>
      </c>
      <c r="I72" s="5" t="s">
        <v>2538</v>
      </c>
      <c r="J72" s="4">
        <v>3</v>
      </c>
      <c r="K72" s="4">
        <v>18</v>
      </c>
    </row>
    <row r="73" spans="1:11" x14ac:dyDescent="0.25">
      <c r="A73" s="4" t="s">
        <v>2497</v>
      </c>
      <c r="B73" s="4" t="s">
        <v>247</v>
      </c>
      <c r="C73" s="4" t="s">
        <v>682</v>
      </c>
      <c r="D73" t="s">
        <v>683</v>
      </c>
      <c r="E73" s="4">
        <v>0.74</v>
      </c>
      <c r="F73" s="6">
        <v>2.5228787452803374</v>
      </c>
      <c r="G73" s="4">
        <v>3.0000000000000001E-3</v>
      </c>
      <c r="H73" s="5" t="s">
        <v>2736</v>
      </c>
      <c r="I73" s="5" t="s">
        <v>2737</v>
      </c>
      <c r="J73" s="4">
        <v>10</v>
      </c>
      <c r="K73" s="4">
        <v>965</v>
      </c>
    </row>
    <row r="74" spans="1:11" x14ac:dyDescent="0.25">
      <c r="A74" s="4" t="s">
        <v>2497</v>
      </c>
      <c r="B74" s="4" t="s">
        <v>247</v>
      </c>
      <c r="C74" s="4" t="s">
        <v>1450</v>
      </c>
      <c r="D74" t="s">
        <v>1451</v>
      </c>
      <c r="E74" s="4">
        <v>1.92</v>
      </c>
      <c r="F74" s="6">
        <v>2.5086383061657274</v>
      </c>
      <c r="G74" s="4">
        <v>3.0999999999999999E-3</v>
      </c>
      <c r="H74" s="5" t="s">
        <v>1452</v>
      </c>
      <c r="I74" s="5" t="s">
        <v>1453</v>
      </c>
      <c r="J74" s="4">
        <v>3</v>
      </c>
      <c r="K74" s="4">
        <v>19</v>
      </c>
    </row>
    <row r="75" spans="1:11" x14ac:dyDescent="0.25">
      <c r="A75" s="4" t="s">
        <v>2497</v>
      </c>
      <c r="B75" s="4" t="s">
        <v>247</v>
      </c>
      <c r="C75" s="4" t="s">
        <v>506</v>
      </c>
      <c r="D75" t="s">
        <v>507</v>
      </c>
      <c r="E75" s="4">
        <v>1.25</v>
      </c>
      <c r="F75" s="6">
        <v>2.4948500216800942</v>
      </c>
      <c r="G75" s="4">
        <v>3.2000000000000002E-3</v>
      </c>
      <c r="H75" s="5" t="s">
        <v>2750</v>
      </c>
      <c r="I75" s="5" t="s">
        <v>2751</v>
      </c>
      <c r="J75" s="4">
        <v>5</v>
      </c>
      <c r="K75" s="4">
        <v>149</v>
      </c>
    </row>
    <row r="76" spans="1:11" x14ac:dyDescent="0.25">
      <c r="A76" s="4" t="s">
        <v>2497</v>
      </c>
      <c r="B76" s="4" t="s">
        <v>247</v>
      </c>
      <c r="C76" s="4" t="s">
        <v>828</v>
      </c>
      <c r="D76" t="s">
        <v>829</v>
      </c>
      <c r="E76" s="4">
        <v>0.53</v>
      </c>
      <c r="F76" s="6">
        <v>2.4685210829577451</v>
      </c>
      <c r="G76" s="4">
        <v>3.3999999999999998E-3</v>
      </c>
      <c r="H76" s="5" t="s">
        <v>2740</v>
      </c>
      <c r="I76" s="5" t="s">
        <v>2741</v>
      </c>
      <c r="J76" s="4">
        <v>15</v>
      </c>
      <c r="K76" s="4">
        <v>2355</v>
      </c>
    </row>
    <row r="77" spans="1:11" x14ac:dyDescent="0.25">
      <c r="A77" s="4" t="s">
        <v>2497</v>
      </c>
      <c r="B77" s="4" t="s">
        <v>296</v>
      </c>
      <c r="C77" s="4" t="s">
        <v>993</v>
      </c>
      <c r="D77" t="s">
        <v>994</v>
      </c>
      <c r="E77" s="4">
        <v>0.57999999999999996</v>
      </c>
      <c r="F77" s="6">
        <v>2.4089353929735009</v>
      </c>
      <c r="G77" s="4">
        <v>3.8999999999999998E-3</v>
      </c>
      <c r="H77" s="5" t="s">
        <v>2704</v>
      </c>
      <c r="I77" s="5" t="s">
        <v>2705</v>
      </c>
      <c r="J77" s="4">
        <v>14</v>
      </c>
      <c r="K77" s="4">
        <v>1960</v>
      </c>
    </row>
    <row r="78" spans="1:11" x14ac:dyDescent="0.25">
      <c r="A78" s="4" t="s">
        <v>2497</v>
      </c>
      <c r="B78" s="4" t="s">
        <v>247</v>
      </c>
      <c r="C78" s="4" t="s">
        <v>891</v>
      </c>
      <c r="D78" t="s">
        <v>892</v>
      </c>
      <c r="E78" s="4">
        <v>1.22</v>
      </c>
      <c r="F78" s="6">
        <v>2.3979400086720375</v>
      </c>
      <c r="G78" s="4">
        <v>4.0000000000000001E-3</v>
      </c>
      <c r="H78" s="5" t="s">
        <v>2718</v>
      </c>
      <c r="I78" s="5" t="s">
        <v>2719</v>
      </c>
      <c r="J78" s="4">
        <v>5</v>
      </c>
      <c r="K78" s="4">
        <v>159</v>
      </c>
    </row>
    <row r="79" spans="1:11" x14ac:dyDescent="0.25">
      <c r="A79" s="4" t="s">
        <v>2497</v>
      </c>
      <c r="B79" s="4" t="s">
        <v>247</v>
      </c>
      <c r="C79" s="4" t="s">
        <v>785</v>
      </c>
      <c r="D79" t="s">
        <v>786</v>
      </c>
      <c r="E79" s="4">
        <v>1.45</v>
      </c>
      <c r="F79" s="6">
        <v>2.3767507096020997</v>
      </c>
      <c r="G79" s="4">
        <v>4.1999999999999997E-3</v>
      </c>
      <c r="H79" s="5" t="s">
        <v>2798</v>
      </c>
      <c r="I79" s="5" t="s">
        <v>2799</v>
      </c>
      <c r="J79" s="4">
        <v>4</v>
      </c>
      <c r="K79" s="4">
        <v>75</v>
      </c>
    </row>
    <row r="80" spans="1:11" x14ac:dyDescent="0.25">
      <c r="A80" s="4" t="s">
        <v>2497</v>
      </c>
      <c r="B80" s="4" t="s">
        <v>247</v>
      </c>
      <c r="C80" s="4" t="s">
        <v>325</v>
      </c>
      <c r="D80" t="s">
        <v>326</v>
      </c>
      <c r="E80" s="4">
        <v>1.44</v>
      </c>
      <c r="F80" s="6">
        <v>2.3279021420642825</v>
      </c>
      <c r="G80" s="4">
        <v>4.7000000000000002E-3</v>
      </c>
      <c r="H80" s="5" t="s">
        <v>2708</v>
      </c>
      <c r="I80" s="5" t="s">
        <v>2709</v>
      </c>
      <c r="J80" s="4">
        <v>4</v>
      </c>
      <c r="K80" s="4">
        <v>78</v>
      </c>
    </row>
    <row r="81" spans="1:11" x14ac:dyDescent="0.25">
      <c r="A81" s="4" t="s">
        <v>2497</v>
      </c>
      <c r="B81" s="4" t="s">
        <v>19</v>
      </c>
      <c r="C81" s="4" t="s">
        <v>1564</v>
      </c>
      <c r="D81" t="s">
        <v>1529</v>
      </c>
      <c r="E81" s="4">
        <v>2.1800000000000002</v>
      </c>
      <c r="F81" s="6">
        <v>2.3098039199714862</v>
      </c>
      <c r="G81" s="4">
        <v>4.8999999999999998E-3</v>
      </c>
      <c r="H81" s="5" t="s">
        <v>1530</v>
      </c>
      <c r="I81" s="5" t="s">
        <v>1531</v>
      </c>
      <c r="J81" s="4">
        <v>2</v>
      </c>
      <c r="K81" s="4">
        <v>7</v>
      </c>
    </row>
    <row r="82" spans="1:11" x14ac:dyDescent="0.25">
      <c r="A82" s="4" t="s">
        <v>2497</v>
      </c>
      <c r="B82" s="4" t="s">
        <v>19</v>
      </c>
      <c r="C82" s="4" t="s">
        <v>1565</v>
      </c>
      <c r="D82" t="s">
        <v>1563</v>
      </c>
      <c r="E82" s="4">
        <v>2.1800000000000002</v>
      </c>
      <c r="F82" s="6">
        <v>2.3098039199714862</v>
      </c>
      <c r="G82" s="4">
        <v>4.8999999999999998E-3</v>
      </c>
      <c r="H82" s="5" t="s">
        <v>1530</v>
      </c>
      <c r="I82" s="5" t="s">
        <v>1531</v>
      </c>
      <c r="J82" s="4">
        <v>2</v>
      </c>
      <c r="K82" s="4">
        <v>7</v>
      </c>
    </row>
    <row r="83" spans="1:11" x14ac:dyDescent="0.25">
      <c r="A83" s="4" t="s">
        <v>2497</v>
      </c>
      <c r="B83" s="4" t="s">
        <v>247</v>
      </c>
      <c r="C83" s="4" t="s">
        <v>1279</v>
      </c>
      <c r="D83" t="s">
        <v>1280</v>
      </c>
      <c r="E83" s="4">
        <v>1.2</v>
      </c>
      <c r="F83" s="6">
        <v>2.3098039199714862</v>
      </c>
      <c r="G83" s="4">
        <v>4.8999999999999998E-3</v>
      </c>
      <c r="H83" s="5" t="s">
        <v>2718</v>
      </c>
      <c r="I83" s="5" t="s">
        <v>2719</v>
      </c>
      <c r="J83" s="4">
        <v>5</v>
      </c>
      <c r="K83" s="4">
        <v>169</v>
      </c>
    </row>
    <row r="84" spans="1:11" x14ac:dyDescent="0.25">
      <c r="A84" s="4" t="s">
        <v>2497</v>
      </c>
      <c r="B84" s="4" t="s">
        <v>247</v>
      </c>
      <c r="C84" s="4" t="s">
        <v>627</v>
      </c>
      <c r="D84" t="s">
        <v>628</v>
      </c>
      <c r="E84" s="4">
        <v>0.92</v>
      </c>
      <c r="F84" s="6">
        <v>2.3098039199714862</v>
      </c>
      <c r="G84" s="4">
        <v>4.8999999999999998E-3</v>
      </c>
      <c r="H84" s="5" t="s">
        <v>2742</v>
      </c>
      <c r="I84" s="5" t="s">
        <v>2743</v>
      </c>
      <c r="J84" s="4">
        <v>7</v>
      </c>
      <c r="K84" s="4">
        <v>444</v>
      </c>
    </row>
    <row r="85" spans="1:11" x14ac:dyDescent="0.25">
      <c r="A85" s="4" t="s">
        <v>2497</v>
      </c>
      <c r="B85" s="4" t="s">
        <v>247</v>
      </c>
      <c r="C85" s="4" t="s">
        <v>745</v>
      </c>
      <c r="D85" t="s">
        <v>746</v>
      </c>
      <c r="E85" s="4">
        <v>1.19</v>
      </c>
      <c r="F85" s="6">
        <v>2.283996656365201</v>
      </c>
      <c r="G85" s="4">
        <v>5.1999999999999998E-3</v>
      </c>
      <c r="H85" s="5" t="s">
        <v>2738</v>
      </c>
      <c r="I85" s="5" t="s">
        <v>2739</v>
      </c>
      <c r="J85" s="4">
        <v>5</v>
      </c>
      <c r="K85" s="4">
        <v>173</v>
      </c>
    </row>
    <row r="86" spans="1:11" x14ac:dyDescent="0.25">
      <c r="A86" s="4" t="s">
        <v>2497</v>
      </c>
      <c r="B86" s="4" t="s">
        <v>19</v>
      </c>
      <c r="C86" s="4" t="s">
        <v>871</v>
      </c>
      <c r="D86" t="s">
        <v>872</v>
      </c>
      <c r="E86" s="4">
        <v>2.12</v>
      </c>
      <c r="F86" s="6">
        <v>2.2291479883578558</v>
      </c>
      <c r="G86" s="4">
        <v>5.8999999999999999E-3</v>
      </c>
      <c r="H86" s="5" t="s">
        <v>2539</v>
      </c>
      <c r="I86" s="5" t="s">
        <v>2540</v>
      </c>
      <c r="J86" s="4">
        <v>2</v>
      </c>
      <c r="K86" s="4">
        <v>8</v>
      </c>
    </row>
    <row r="87" spans="1:11" x14ac:dyDescent="0.25">
      <c r="A87" s="4" t="s">
        <v>2497</v>
      </c>
      <c r="B87" s="4" t="s">
        <v>247</v>
      </c>
      <c r="C87" s="4" t="s">
        <v>1664</v>
      </c>
      <c r="D87" t="s">
        <v>1665</v>
      </c>
      <c r="E87" s="4">
        <v>1.77</v>
      </c>
      <c r="F87" s="6">
        <v>2.2291479883578558</v>
      </c>
      <c r="G87" s="4">
        <v>5.8999999999999999E-3</v>
      </c>
      <c r="H87" s="5" t="s">
        <v>1666</v>
      </c>
      <c r="I87" s="5" t="s">
        <v>1667</v>
      </c>
      <c r="J87" s="4">
        <v>3</v>
      </c>
      <c r="K87" s="4">
        <v>27</v>
      </c>
    </row>
    <row r="88" spans="1:11" x14ac:dyDescent="0.25">
      <c r="A88" s="4" t="s">
        <v>2497</v>
      </c>
      <c r="B88" s="4" t="s">
        <v>19</v>
      </c>
      <c r="C88" s="4" t="s">
        <v>549</v>
      </c>
      <c r="D88" t="s">
        <v>550</v>
      </c>
      <c r="E88" s="4">
        <v>1.46</v>
      </c>
      <c r="F88" s="6">
        <v>2.1804560644581312</v>
      </c>
      <c r="G88" s="4">
        <v>6.6E-3</v>
      </c>
      <c r="H88" s="5" t="s">
        <v>2573</v>
      </c>
      <c r="I88" s="5" t="s">
        <v>2574</v>
      </c>
      <c r="J88" s="4">
        <v>3</v>
      </c>
      <c r="K88" s="4">
        <v>55</v>
      </c>
    </row>
    <row r="89" spans="1:11" x14ac:dyDescent="0.25">
      <c r="A89" s="4" t="s">
        <v>2497</v>
      </c>
      <c r="B89" s="4" t="s">
        <v>247</v>
      </c>
      <c r="C89" s="4" t="s">
        <v>1703</v>
      </c>
      <c r="D89" t="s">
        <v>1704</v>
      </c>
      <c r="E89" s="4">
        <v>1.74</v>
      </c>
      <c r="F89" s="6">
        <v>2.1487416512809245</v>
      </c>
      <c r="G89" s="4">
        <v>7.1000000000000004E-3</v>
      </c>
      <c r="H89" s="5" t="s">
        <v>1705</v>
      </c>
      <c r="I89" s="5" t="s">
        <v>1706</v>
      </c>
      <c r="J89" s="4">
        <v>3</v>
      </c>
      <c r="K89" s="4">
        <v>29</v>
      </c>
    </row>
    <row r="90" spans="1:11" x14ac:dyDescent="0.25">
      <c r="A90" s="4" t="s">
        <v>2497</v>
      </c>
      <c r="B90" s="4" t="s">
        <v>19</v>
      </c>
      <c r="C90" s="4" t="s">
        <v>1979</v>
      </c>
      <c r="D90" t="s">
        <v>1956</v>
      </c>
      <c r="E90" s="4">
        <v>1.42</v>
      </c>
      <c r="F90" s="6">
        <v>2.0705810742857071</v>
      </c>
      <c r="G90" s="4">
        <v>8.5000000000000006E-3</v>
      </c>
      <c r="H90" s="5" t="s">
        <v>1348</v>
      </c>
      <c r="I90" s="5" t="s">
        <v>1349</v>
      </c>
      <c r="J90" s="4">
        <v>3</v>
      </c>
      <c r="K90" s="4">
        <v>61</v>
      </c>
    </row>
    <row r="91" spans="1:11" x14ac:dyDescent="0.25">
      <c r="A91" s="4" t="s">
        <v>2497</v>
      </c>
      <c r="B91" s="4" t="s">
        <v>247</v>
      </c>
      <c r="C91" s="4" t="s">
        <v>610</v>
      </c>
      <c r="D91" t="s">
        <v>611</v>
      </c>
      <c r="E91" s="4">
        <v>0.98</v>
      </c>
      <c r="F91" s="6">
        <v>2.0457574905606752</v>
      </c>
      <c r="G91" s="4">
        <v>8.9999999999999993E-3</v>
      </c>
      <c r="H91" s="5" t="s">
        <v>2774</v>
      </c>
      <c r="I91" s="5" t="s">
        <v>2775</v>
      </c>
      <c r="J91" s="4">
        <v>6</v>
      </c>
      <c r="K91" s="4">
        <v>336</v>
      </c>
    </row>
    <row r="92" spans="1:11" x14ac:dyDescent="0.25">
      <c r="A92" s="4" t="s">
        <v>2497</v>
      </c>
      <c r="B92" s="4" t="s">
        <v>247</v>
      </c>
      <c r="C92" s="4" t="s">
        <v>1020</v>
      </c>
      <c r="D92" t="s">
        <v>1021</v>
      </c>
      <c r="E92" s="4">
        <v>0.72</v>
      </c>
      <c r="F92" s="6">
        <v>2.0409586076789066</v>
      </c>
      <c r="G92" s="4">
        <v>9.1000000000000004E-3</v>
      </c>
      <c r="H92" s="5" t="s">
        <v>2806</v>
      </c>
      <c r="I92" s="5" t="s">
        <v>2807</v>
      </c>
      <c r="J92" s="4">
        <v>9</v>
      </c>
      <c r="K92" s="4">
        <v>915</v>
      </c>
    </row>
    <row r="93" spans="1:11" x14ac:dyDescent="0.25">
      <c r="A93" s="4" t="s">
        <v>2497</v>
      </c>
      <c r="B93" s="4" t="s">
        <v>247</v>
      </c>
      <c r="C93" s="4" t="s">
        <v>1044</v>
      </c>
      <c r="D93" t="s">
        <v>1045</v>
      </c>
      <c r="E93" s="4">
        <v>0.46</v>
      </c>
      <c r="F93" s="6">
        <v>2.0362121726544449</v>
      </c>
      <c r="G93" s="4">
        <v>9.1999999999999998E-3</v>
      </c>
      <c r="H93" s="5" t="s">
        <v>2744</v>
      </c>
      <c r="I93" s="5" t="s">
        <v>2745</v>
      </c>
      <c r="J93" s="4">
        <v>16</v>
      </c>
      <c r="K93" s="4">
        <v>2982</v>
      </c>
    </row>
    <row r="94" spans="1:11" x14ac:dyDescent="0.25">
      <c r="A94" s="4" t="s">
        <v>2497</v>
      </c>
      <c r="B94" s="4" t="s">
        <v>247</v>
      </c>
      <c r="C94" s="4" t="s">
        <v>863</v>
      </c>
      <c r="D94" t="s">
        <v>864</v>
      </c>
      <c r="E94" s="4">
        <v>0.26</v>
      </c>
      <c r="F94" s="6">
        <v>2.0132282657337552</v>
      </c>
      <c r="G94" s="4">
        <v>9.7000000000000003E-3</v>
      </c>
      <c r="H94" s="5" t="s">
        <v>2804</v>
      </c>
      <c r="I94" s="5" t="s">
        <v>2805</v>
      </c>
      <c r="J94" s="4">
        <v>27</v>
      </c>
      <c r="K94" s="4">
        <v>7835</v>
      </c>
    </row>
    <row r="95" spans="1:11" x14ac:dyDescent="0.25">
      <c r="A95" s="4" t="s">
        <v>2497</v>
      </c>
      <c r="B95" s="4" t="s">
        <v>19</v>
      </c>
      <c r="C95" s="4" t="s">
        <v>1184</v>
      </c>
      <c r="D95" t="s">
        <v>1185</v>
      </c>
      <c r="E95" s="4">
        <v>1.39</v>
      </c>
      <c r="F95" s="6">
        <v>2</v>
      </c>
      <c r="G95" s="4">
        <v>0.01</v>
      </c>
      <c r="H95" s="5" t="s">
        <v>1056</v>
      </c>
      <c r="I95" s="5" t="s">
        <v>1057</v>
      </c>
      <c r="J95" s="4">
        <v>3</v>
      </c>
      <c r="K95" s="4">
        <v>65</v>
      </c>
    </row>
    <row r="96" spans="1:11" x14ac:dyDescent="0.25">
      <c r="A96" s="4" t="s">
        <v>2497</v>
      </c>
      <c r="B96" s="4" t="s">
        <v>247</v>
      </c>
      <c r="C96" s="4" t="s">
        <v>1707</v>
      </c>
      <c r="D96" t="s">
        <v>1708</v>
      </c>
      <c r="E96" s="4">
        <v>2.4300000000000002</v>
      </c>
      <c r="F96" s="6">
        <v>1.9665762445130504</v>
      </c>
      <c r="G96" s="4">
        <v>1.0800000000000001E-2</v>
      </c>
      <c r="H96" s="5" t="s">
        <v>1709</v>
      </c>
      <c r="I96" s="5" t="s">
        <v>1710</v>
      </c>
      <c r="J96" s="4">
        <v>2</v>
      </c>
      <c r="K96" s="4">
        <v>4</v>
      </c>
    </row>
    <row r="97" spans="1:11" x14ac:dyDescent="0.25">
      <c r="A97" s="4" t="s">
        <v>2497</v>
      </c>
      <c r="B97" s="4" t="s">
        <v>247</v>
      </c>
      <c r="C97" s="4" t="s">
        <v>1356</v>
      </c>
      <c r="D97" t="s">
        <v>1357</v>
      </c>
      <c r="E97" s="4">
        <v>1.29</v>
      </c>
      <c r="F97" s="6">
        <v>1.9318141382538383</v>
      </c>
      <c r="G97" s="4">
        <v>1.17E-2</v>
      </c>
      <c r="H97" s="5" t="s">
        <v>2828</v>
      </c>
      <c r="I97" s="5" t="s">
        <v>2829</v>
      </c>
      <c r="J97" s="4">
        <v>4</v>
      </c>
      <c r="K97" s="4">
        <v>108</v>
      </c>
    </row>
    <row r="98" spans="1:11" x14ac:dyDescent="0.25">
      <c r="A98" s="4" t="s">
        <v>2497</v>
      </c>
      <c r="B98" s="4" t="s">
        <v>247</v>
      </c>
      <c r="C98" s="4" t="s">
        <v>1818</v>
      </c>
      <c r="D98" t="s">
        <v>1819</v>
      </c>
      <c r="E98" s="4">
        <v>0.7</v>
      </c>
      <c r="F98" s="6">
        <v>1.9208187539523751</v>
      </c>
      <c r="G98" s="4">
        <v>1.2E-2</v>
      </c>
      <c r="H98" s="5" t="s">
        <v>2764</v>
      </c>
      <c r="I98" s="5" t="s">
        <v>2765</v>
      </c>
      <c r="J98" s="4">
        <v>9</v>
      </c>
      <c r="K98" s="4">
        <v>964</v>
      </c>
    </row>
    <row r="99" spans="1:11" x14ac:dyDescent="0.25">
      <c r="A99" s="4" t="s">
        <v>2497</v>
      </c>
      <c r="B99" s="4" t="s">
        <v>19</v>
      </c>
      <c r="C99" s="4" t="s">
        <v>658</v>
      </c>
      <c r="D99" t="s">
        <v>659</v>
      </c>
      <c r="E99" s="4">
        <v>1.91</v>
      </c>
      <c r="F99" s="6">
        <v>1.9030899869919435</v>
      </c>
      <c r="G99" s="4">
        <v>1.2500000000000001E-2</v>
      </c>
      <c r="H99" s="5" t="s">
        <v>1709</v>
      </c>
      <c r="I99" s="5" t="s">
        <v>1710</v>
      </c>
      <c r="J99" s="4">
        <v>2</v>
      </c>
      <c r="K99" s="4">
        <v>13</v>
      </c>
    </row>
    <row r="100" spans="1:11" x14ac:dyDescent="0.25">
      <c r="A100" s="4" t="s">
        <v>2497</v>
      </c>
      <c r="B100" s="4" t="s">
        <v>247</v>
      </c>
      <c r="C100" s="4" t="s">
        <v>1032</v>
      </c>
      <c r="D100" t="s">
        <v>1033</v>
      </c>
      <c r="E100" s="4">
        <v>0.46</v>
      </c>
      <c r="F100" s="6">
        <v>1.8728952016351923</v>
      </c>
      <c r="G100" s="4">
        <v>1.34E-2</v>
      </c>
      <c r="H100" s="5" t="s">
        <v>2746</v>
      </c>
      <c r="I100" s="5" t="s">
        <v>2747</v>
      </c>
      <c r="J100" s="4">
        <v>15</v>
      </c>
      <c r="K100" s="4">
        <v>2760</v>
      </c>
    </row>
    <row r="101" spans="1:11" x14ac:dyDescent="0.25">
      <c r="A101" s="4" t="s">
        <v>2497</v>
      </c>
      <c r="B101" s="4" t="s">
        <v>247</v>
      </c>
      <c r="C101" s="4" t="s">
        <v>836</v>
      </c>
      <c r="D101" t="s">
        <v>837</v>
      </c>
      <c r="E101" s="4">
        <v>0.28999999999999998</v>
      </c>
      <c r="F101" s="6">
        <v>1.8728952016351923</v>
      </c>
      <c r="G101" s="4">
        <v>1.34E-2</v>
      </c>
      <c r="H101" s="5" t="s">
        <v>2770</v>
      </c>
      <c r="I101" s="5" t="s">
        <v>2771</v>
      </c>
      <c r="J101" s="4">
        <v>24</v>
      </c>
      <c r="K101" s="4">
        <v>6490</v>
      </c>
    </row>
    <row r="102" spans="1:11" x14ac:dyDescent="0.25">
      <c r="A102" s="4" t="s">
        <v>2497</v>
      </c>
      <c r="B102" s="4" t="s">
        <v>247</v>
      </c>
      <c r="C102" s="4" t="s">
        <v>855</v>
      </c>
      <c r="D102" t="s">
        <v>856</v>
      </c>
      <c r="E102" s="4">
        <v>0.75</v>
      </c>
      <c r="F102" s="6">
        <v>1.8728952016351923</v>
      </c>
      <c r="G102" s="4">
        <v>1.34E-2</v>
      </c>
      <c r="H102" s="5" t="s">
        <v>2786</v>
      </c>
      <c r="I102" s="5" t="s">
        <v>2787</v>
      </c>
      <c r="J102" s="4">
        <v>8</v>
      </c>
      <c r="K102" s="4">
        <v>754</v>
      </c>
    </row>
    <row r="103" spans="1:11" x14ac:dyDescent="0.25">
      <c r="A103" s="4" t="s">
        <v>2497</v>
      </c>
      <c r="B103" s="4" t="s">
        <v>247</v>
      </c>
      <c r="C103" s="4" t="s">
        <v>726</v>
      </c>
      <c r="D103" t="s">
        <v>727</v>
      </c>
      <c r="E103" s="4">
        <v>0.46</v>
      </c>
      <c r="F103" s="6">
        <v>1.8728952016351923</v>
      </c>
      <c r="G103" s="4">
        <v>1.34E-2</v>
      </c>
      <c r="H103" s="5" t="s">
        <v>2814</v>
      </c>
      <c r="I103" s="5" t="s">
        <v>2815</v>
      </c>
      <c r="J103" s="4">
        <v>15</v>
      </c>
      <c r="K103" s="4">
        <v>2749</v>
      </c>
    </row>
    <row r="104" spans="1:11" x14ac:dyDescent="0.25">
      <c r="A104" s="4" t="s">
        <v>2497</v>
      </c>
      <c r="B104" s="4" t="s">
        <v>247</v>
      </c>
      <c r="C104" s="4" t="s">
        <v>1122</v>
      </c>
      <c r="D104" t="s">
        <v>1123</v>
      </c>
      <c r="E104" s="4">
        <v>0.83</v>
      </c>
      <c r="F104" s="6">
        <v>1.8728952016351923</v>
      </c>
      <c r="G104" s="4">
        <v>1.34E-2</v>
      </c>
      <c r="H104" s="5" t="s">
        <v>2838</v>
      </c>
      <c r="I104" s="5" t="s">
        <v>2839</v>
      </c>
      <c r="J104" s="4">
        <v>7</v>
      </c>
      <c r="K104" s="4">
        <v>551</v>
      </c>
    </row>
    <row r="105" spans="1:11" x14ac:dyDescent="0.25">
      <c r="A105" s="4" t="s">
        <v>2497</v>
      </c>
      <c r="B105" s="4" t="s">
        <v>247</v>
      </c>
      <c r="C105" s="4" t="s">
        <v>2005</v>
      </c>
      <c r="D105" t="s">
        <v>2006</v>
      </c>
      <c r="E105" s="4">
        <v>1.6</v>
      </c>
      <c r="F105" s="6">
        <v>1.8728952016351923</v>
      </c>
      <c r="G105" s="4">
        <v>1.34E-2</v>
      </c>
      <c r="H105" s="5" t="s">
        <v>2007</v>
      </c>
      <c r="I105" s="5" t="s">
        <v>2008</v>
      </c>
      <c r="J105" s="4">
        <v>3</v>
      </c>
      <c r="K105" s="4">
        <v>40</v>
      </c>
    </row>
    <row r="106" spans="1:11" x14ac:dyDescent="0.25">
      <c r="A106" s="4" t="s">
        <v>2497</v>
      </c>
      <c r="B106" s="4" t="s">
        <v>247</v>
      </c>
      <c r="C106" s="4" t="s">
        <v>997</v>
      </c>
      <c r="D106" t="s">
        <v>998</v>
      </c>
      <c r="E106" s="4">
        <v>0.92</v>
      </c>
      <c r="F106" s="6">
        <v>1.8416375079047504</v>
      </c>
      <c r="G106" s="4">
        <v>1.44E-2</v>
      </c>
      <c r="H106" s="5" t="s">
        <v>2722</v>
      </c>
      <c r="I106" s="5" t="s">
        <v>2723</v>
      </c>
      <c r="J106" s="4">
        <v>6</v>
      </c>
      <c r="K106" s="4">
        <v>383</v>
      </c>
    </row>
    <row r="107" spans="1:11" x14ac:dyDescent="0.25">
      <c r="A107" s="4" t="s">
        <v>2497</v>
      </c>
      <c r="B107" s="4" t="s">
        <v>247</v>
      </c>
      <c r="C107" s="4" t="s">
        <v>1847</v>
      </c>
      <c r="D107" t="s">
        <v>1848</v>
      </c>
      <c r="E107" s="4">
        <v>0.92</v>
      </c>
      <c r="F107" s="6">
        <v>1.8210230527068305</v>
      </c>
      <c r="G107" s="4">
        <v>1.5100000000000001E-2</v>
      </c>
      <c r="H107" s="5" t="s">
        <v>2766</v>
      </c>
      <c r="I107" s="5" t="s">
        <v>2767</v>
      </c>
      <c r="J107" s="4">
        <v>6</v>
      </c>
      <c r="K107" s="4">
        <v>387</v>
      </c>
    </row>
    <row r="108" spans="1:11" x14ac:dyDescent="0.25">
      <c r="A108" s="4" t="s">
        <v>2497</v>
      </c>
      <c r="B108" s="4" t="s">
        <v>247</v>
      </c>
      <c r="C108" s="4" t="s">
        <v>749</v>
      </c>
      <c r="D108" t="s">
        <v>750</v>
      </c>
      <c r="E108" s="4">
        <v>0.67</v>
      </c>
      <c r="F108" s="6">
        <v>1.7423214251308154</v>
      </c>
      <c r="G108" s="4">
        <v>1.8100000000000002E-2</v>
      </c>
      <c r="H108" s="5" t="s">
        <v>2818</v>
      </c>
      <c r="I108" s="5" t="s">
        <v>2819</v>
      </c>
      <c r="J108" s="4">
        <v>9</v>
      </c>
      <c r="K108" s="4">
        <v>1035</v>
      </c>
    </row>
    <row r="109" spans="1:11" x14ac:dyDescent="0.25">
      <c r="A109" s="4" t="s">
        <v>2497</v>
      </c>
      <c r="B109" s="4" t="s">
        <v>247</v>
      </c>
      <c r="C109" s="4" t="s">
        <v>2178</v>
      </c>
      <c r="D109" t="s">
        <v>2179</v>
      </c>
      <c r="E109" s="4">
        <v>1.54</v>
      </c>
      <c r="F109" s="6">
        <v>1.7304870557820837</v>
      </c>
      <c r="G109" s="4">
        <v>1.8599999999999998E-2</v>
      </c>
      <c r="H109" s="5" t="s">
        <v>2180</v>
      </c>
      <c r="I109" s="5" t="s">
        <v>2181</v>
      </c>
      <c r="J109" s="4">
        <v>3</v>
      </c>
      <c r="K109" s="4">
        <v>46</v>
      </c>
    </row>
    <row r="110" spans="1:11" x14ac:dyDescent="0.25">
      <c r="A110" s="4" t="s">
        <v>2497</v>
      </c>
      <c r="B110" s="4" t="s">
        <v>247</v>
      </c>
      <c r="C110" s="4" t="s">
        <v>1731</v>
      </c>
      <c r="D110" t="s">
        <v>1732</v>
      </c>
      <c r="E110" s="4">
        <v>1.02</v>
      </c>
      <c r="F110" s="6">
        <v>1.6757175447023074</v>
      </c>
      <c r="G110" s="4">
        <v>2.1100000000000001E-2</v>
      </c>
      <c r="H110" s="5" t="s">
        <v>2782</v>
      </c>
      <c r="I110" s="5" t="s">
        <v>2783</v>
      </c>
      <c r="J110" s="4">
        <v>5</v>
      </c>
      <c r="K110" s="4">
        <v>257</v>
      </c>
    </row>
    <row r="111" spans="1:11" x14ac:dyDescent="0.25">
      <c r="A111" s="4" t="s">
        <v>2497</v>
      </c>
      <c r="B111" s="4" t="s">
        <v>247</v>
      </c>
      <c r="C111" s="4" t="s">
        <v>2086</v>
      </c>
      <c r="D111" t="s">
        <v>2087</v>
      </c>
      <c r="E111" s="4">
        <v>2.12</v>
      </c>
      <c r="F111" s="6">
        <v>1.585026652029182</v>
      </c>
      <c r="G111" s="4">
        <v>2.5999999999999999E-2</v>
      </c>
      <c r="H111" s="5" t="s">
        <v>2088</v>
      </c>
      <c r="I111" s="5" t="s">
        <v>2089</v>
      </c>
      <c r="J111" s="4">
        <v>2</v>
      </c>
      <c r="K111" s="4">
        <v>8</v>
      </c>
    </row>
    <row r="112" spans="1:11" x14ac:dyDescent="0.25">
      <c r="A112" s="4" t="s">
        <v>2497</v>
      </c>
      <c r="B112" s="4" t="s">
        <v>247</v>
      </c>
      <c r="C112" s="4" t="s">
        <v>1024</v>
      </c>
      <c r="D112" t="s">
        <v>1025</v>
      </c>
      <c r="E112" s="4">
        <v>2.12</v>
      </c>
      <c r="F112" s="6">
        <v>1.585026652029182</v>
      </c>
      <c r="G112" s="4">
        <v>2.5999999999999999E-2</v>
      </c>
      <c r="H112" s="5" t="s">
        <v>1709</v>
      </c>
      <c r="I112" s="5" t="s">
        <v>1710</v>
      </c>
      <c r="J112" s="4">
        <v>2</v>
      </c>
      <c r="K112" s="4">
        <v>8</v>
      </c>
    </row>
    <row r="113" spans="1:11" x14ac:dyDescent="0.25">
      <c r="A113" s="4" t="s">
        <v>2497</v>
      </c>
      <c r="B113" s="4" t="s">
        <v>247</v>
      </c>
      <c r="C113" s="4" t="s">
        <v>2090</v>
      </c>
      <c r="D113" t="s">
        <v>2091</v>
      </c>
      <c r="E113" s="4">
        <v>2.12</v>
      </c>
      <c r="F113" s="6">
        <v>1.585026652029182</v>
      </c>
      <c r="G113" s="4">
        <v>2.5999999999999999E-2</v>
      </c>
      <c r="H113" s="5" t="s">
        <v>1572</v>
      </c>
      <c r="I113" s="5" t="s">
        <v>1573</v>
      </c>
      <c r="J113" s="4">
        <v>2</v>
      </c>
      <c r="K113" s="4">
        <v>8</v>
      </c>
    </row>
    <row r="114" spans="1:11" x14ac:dyDescent="0.25">
      <c r="A114" s="4" t="s">
        <v>2497</v>
      </c>
      <c r="B114" s="4" t="s">
        <v>19</v>
      </c>
      <c r="C114" s="4" t="s">
        <v>757</v>
      </c>
      <c r="D114" t="s">
        <v>758</v>
      </c>
      <c r="E114" s="4">
        <v>1.73</v>
      </c>
      <c r="F114" s="6">
        <v>1.5800442515102422</v>
      </c>
      <c r="G114" s="4">
        <v>2.63E-2</v>
      </c>
      <c r="H114" s="5" t="s">
        <v>1709</v>
      </c>
      <c r="I114" s="5" t="s">
        <v>1710</v>
      </c>
      <c r="J114" s="4">
        <v>2</v>
      </c>
      <c r="K114" s="4">
        <v>20</v>
      </c>
    </row>
    <row r="115" spans="1:11" x14ac:dyDescent="0.25">
      <c r="A115" s="4" t="s">
        <v>2497</v>
      </c>
      <c r="B115" s="4" t="s">
        <v>247</v>
      </c>
      <c r="C115" s="4" t="s">
        <v>2207</v>
      </c>
      <c r="D115" t="s">
        <v>2208</v>
      </c>
      <c r="E115" s="4">
        <v>2.0699999999999998</v>
      </c>
      <c r="F115" s="6">
        <v>1.5171264163912463</v>
      </c>
      <c r="G115" s="4">
        <v>3.04E-2</v>
      </c>
      <c r="H115" s="5" t="s">
        <v>2209</v>
      </c>
      <c r="I115" s="5" t="s">
        <v>2210</v>
      </c>
      <c r="J115" s="4">
        <v>2</v>
      </c>
      <c r="K115" s="4">
        <v>9</v>
      </c>
    </row>
    <row r="116" spans="1:11" x14ac:dyDescent="0.25">
      <c r="A116" s="4" t="s">
        <v>2497</v>
      </c>
      <c r="B116" s="4" t="s">
        <v>247</v>
      </c>
      <c r="C116" s="4" t="s">
        <v>2211</v>
      </c>
      <c r="D116" t="s">
        <v>2212</v>
      </c>
      <c r="E116" s="4">
        <v>2.0699999999999998</v>
      </c>
      <c r="F116" s="6">
        <v>1.5171264163912463</v>
      </c>
      <c r="G116" s="4">
        <v>3.04E-2</v>
      </c>
      <c r="H116" s="5" t="s">
        <v>1709</v>
      </c>
      <c r="I116" s="5" t="s">
        <v>1710</v>
      </c>
      <c r="J116" s="4">
        <v>2</v>
      </c>
      <c r="K116" s="4">
        <v>9</v>
      </c>
    </row>
    <row r="117" spans="1:11" x14ac:dyDescent="0.25">
      <c r="A117" s="4" t="s">
        <v>2497</v>
      </c>
      <c r="B117" s="4" t="s">
        <v>247</v>
      </c>
      <c r="C117" s="4" t="s">
        <v>2213</v>
      </c>
      <c r="D117" t="s">
        <v>2214</v>
      </c>
      <c r="E117" s="4">
        <v>2.0699999999999998</v>
      </c>
      <c r="F117" s="6">
        <v>1.5171264163912463</v>
      </c>
      <c r="G117" s="4">
        <v>3.04E-2</v>
      </c>
      <c r="H117" s="5" t="s">
        <v>1709</v>
      </c>
      <c r="I117" s="5" t="s">
        <v>1710</v>
      </c>
      <c r="J117" s="4">
        <v>2</v>
      </c>
      <c r="K117" s="4">
        <v>9</v>
      </c>
    </row>
    <row r="118" spans="1:11" x14ac:dyDescent="0.25">
      <c r="A118" s="4" t="s">
        <v>2497</v>
      </c>
      <c r="B118" s="4" t="s">
        <v>247</v>
      </c>
      <c r="C118" s="4" t="s">
        <v>1074</v>
      </c>
      <c r="D118" t="s">
        <v>1075</v>
      </c>
      <c r="E118" s="4">
        <v>2.0699999999999998</v>
      </c>
      <c r="F118" s="6">
        <v>1.5171264163912463</v>
      </c>
      <c r="G118" s="4">
        <v>3.04E-2</v>
      </c>
      <c r="H118" s="5" t="s">
        <v>1709</v>
      </c>
      <c r="I118" s="5" t="s">
        <v>1710</v>
      </c>
      <c r="J118" s="4">
        <v>2</v>
      </c>
      <c r="K118" s="4">
        <v>9</v>
      </c>
    </row>
    <row r="119" spans="1:11" x14ac:dyDescent="0.25">
      <c r="A119" s="4" t="s">
        <v>2497</v>
      </c>
      <c r="B119" s="4" t="s">
        <v>247</v>
      </c>
      <c r="C119" s="4" t="s">
        <v>2756</v>
      </c>
      <c r="D119" t="s">
        <v>2757</v>
      </c>
      <c r="E119" s="4">
        <v>1.43</v>
      </c>
      <c r="F119" s="6">
        <v>1.47755576649368</v>
      </c>
      <c r="G119" s="4">
        <v>3.3300000000000003E-2</v>
      </c>
      <c r="H119" s="5" t="s">
        <v>2758</v>
      </c>
      <c r="I119" s="5" t="s">
        <v>2759</v>
      </c>
      <c r="J119" s="4">
        <v>3</v>
      </c>
      <c r="K119" s="4">
        <v>59</v>
      </c>
    </row>
    <row r="120" spans="1:11" x14ac:dyDescent="0.25">
      <c r="A120" s="4" t="s">
        <v>2497</v>
      </c>
      <c r="B120" s="4" t="s">
        <v>247</v>
      </c>
      <c r="C120" s="4" t="s">
        <v>1106</v>
      </c>
      <c r="D120" t="s">
        <v>1107</v>
      </c>
      <c r="E120" s="4">
        <v>2.0299999999999998</v>
      </c>
      <c r="F120" s="6">
        <v>1.4609239012072235</v>
      </c>
      <c r="G120" s="4">
        <v>3.4599999999999999E-2</v>
      </c>
      <c r="H120" s="5" t="s">
        <v>1709</v>
      </c>
      <c r="I120" s="5" t="s">
        <v>1710</v>
      </c>
      <c r="J120" s="4">
        <v>2</v>
      </c>
      <c r="K120" s="4">
        <v>10</v>
      </c>
    </row>
    <row r="121" spans="1:11" x14ac:dyDescent="0.25">
      <c r="A121" s="4" t="s">
        <v>2497</v>
      </c>
      <c r="B121" s="4" t="s">
        <v>247</v>
      </c>
      <c r="C121" s="4" t="s">
        <v>929</v>
      </c>
      <c r="D121" t="s">
        <v>930</v>
      </c>
      <c r="E121" s="4">
        <v>1.43</v>
      </c>
      <c r="F121" s="6">
        <v>1.4609239012072235</v>
      </c>
      <c r="G121" s="4">
        <v>3.4599999999999999E-2</v>
      </c>
      <c r="H121" s="5" t="s">
        <v>2772</v>
      </c>
      <c r="I121" s="5" t="s">
        <v>2773</v>
      </c>
      <c r="J121" s="4">
        <v>3</v>
      </c>
      <c r="K121" s="4">
        <v>60</v>
      </c>
    </row>
    <row r="122" spans="1:11" x14ac:dyDescent="0.25">
      <c r="A122" s="4" t="s">
        <v>2497</v>
      </c>
      <c r="B122" s="4" t="s">
        <v>247</v>
      </c>
      <c r="C122" s="4" t="s">
        <v>1674</v>
      </c>
      <c r="D122" t="s">
        <v>1675</v>
      </c>
      <c r="E122" s="4">
        <v>0.67</v>
      </c>
      <c r="F122" s="6">
        <v>1.458420756053419</v>
      </c>
      <c r="G122" s="4">
        <v>3.4799999999999998E-2</v>
      </c>
      <c r="H122" s="5" t="s">
        <v>2796</v>
      </c>
      <c r="I122" s="5" t="s">
        <v>2797</v>
      </c>
      <c r="J122" s="4">
        <v>8</v>
      </c>
      <c r="K122" s="4">
        <v>904</v>
      </c>
    </row>
    <row r="123" spans="1:11" x14ac:dyDescent="0.25">
      <c r="A123" s="4" t="s">
        <v>2497</v>
      </c>
      <c r="B123" s="4" t="s">
        <v>247</v>
      </c>
      <c r="C123" s="4" t="s">
        <v>2808</v>
      </c>
      <c r="D123" t="s">
        <v>2809</v>
      </c>
      <c r="E123" s="4">
        <v>0.47</v>
      </c>
      <c r="F123" s="6">
        <v>1.458420756053419</v>
      </c>
      <c r="G123" s="4">
        <v>3.4799999999999998E-2</v>
      </c>
      <c r="H123" s="5" t="s">
        <v>2810</v>
      </c>
      <c r="I123" s="5" t="s">
        <v>2811</v>
      </c>
      <c r="J123" s="4">
        <v>13</v>
      </c>
      <c r="K123" s="4">
        <v>2365</v>
      </c>
    </row>
    <row r="124" spans="1:11" x14ac:dyDescent="0.25">
      <c r="A124" s="4" t="s">
        <v>2497</v>
      </c>
      <c r="B124" s="4" t="s">
        <v>247</v>
      </c>
      <c r="C124" s="4" t="s">
        <v>1088</v>
      </c>
      <c r="D124" t="s">
        <v>1089</v>
      </c>
      <c r="E124" s="4">
        <v>0.56999999999999995</v>
      </c>
      <c r="F124" s="6">
        <v>1.4509967379742121</v>
      </c>
      <c r="G124" s="4">
        <v>3.5400000000000001E-2</v>
      </c>
      <c r="H124" s="5" t="s">
        <v>2720</v>
      </c>
      <c r="I124" s="5" t="s">
        <v>2721</v>
      </c>
      <c r="J124" s="4">
        <v>10</v>
      </c>
      <c r="K124" s="4">
        <v>1438</v>
      </c>
    </row>
    <row r="125" spans="1:11" x14ac:dyDescent="0.25">
      <c r="A125" s="4" t="s">
        <v>2497</v>
      </c>
      <c r="B125" s="4" t="s">
        <v>247</v>
      </c>
      <c r="C125" s="4" t="s">
        <v>1536</v>
      </c>
      <c r="D125" t="s">
        <v>1537</v>
      </c>
      <c r="E125" s="4">
        <v>1.4</v>
      </c>
      <c r="F125" s="6">
        <v>1.4225082001627747</v>
      </c>
      <c r="G125" s="4">
        <v>3.78E-2</v>
      </c>
      <c r="H125" s="5" t="s">
        <v>2768</v>
      </c>
      <c r="I125" s="5" t="s">
        <v>2769</v>
      </c>
      <c r="J125" s="4">
        <v>3</v>
      </c>
      <c r="K125" s="4">
        <v>64</v>
      </c>
    </row>
    <row r="126" spans="1:11" x14ac:dyDescent="0.25">
      <c r="A126" s="4" t="s">
        <v>2497</v>
      </c>
      <c r="B126" s="4" t="s">
        <v>247</v>
      </c>
      <c r="C126" s="4" t="s">
        <v>2001</v>
      </c>
      <c r="D126" t="s">
        <v>2002</v>
      </c>
      <c r="E126" s="4">
        <v>0.46</v>
      </c>
      <c r="F126" s="6">
        <v>1.4168012260313771</v>
      </c>
      <c r="G126" s="4">
        <v>3.8300000000000001E-2</v>
      </c>
      <c r="H126" s="5" t="s">
        <v>2812</v>
      </c>
      <c r="I126" s="5" t="s">
        <v>2813</v>
      </c>
      <c r="J126" s="4">
        <v>13</v>
      </c>
      <c r="K126" s="4">
        <v>2403</v>
      </c>
    </row>
    <row r="127" spans="1:11" x14ac:dyDescent="0.25">
      <c r="A127" s="4" t="s">
        <v>2497</v>
      </c>
      <c r="B127" s="4" t="s">
        <v>247</v>
      </c>
      <c r="C127" s="4" t="s">
        <v>1826</v>
      </c>
      <c r="D127" t="s">
        <v>1827</v>
      </c>
      <c r="E127" s="4">
        <v>1.1100000000000001</v>
      </c>
      <c r="F127" s="6">
        <v>1.4067139329795428</v>
      </c>
      <c r="G127" s="4">
        <v>3.9199999999999999E-2</v>
      </c>
      <c r="H127" s="5" t="s">
        <v>2848</v>
      </c>
      <c r="I127" s="5" t="s">
        <v>2849</v>
      </c>
      <c r="J127" s="4">
        <v>4</v>
      </c>
      <c r="K127" s="4">
        <v>167</v>
      </c>
    </row>
    <row r="128" spans="1:11" x14ac:dyDescent="0.25">
      <c r="A128" s="4" t="s">
        <v>2497</v>
      </c>
      <c r="B128" s="4" t="s">
        <v>19</v>
      </c>
      <c r="C128" s="4" t="s">
        <v>2678</v>
      </c>
      <c r="D128" t="s">
        <v>2679</v>
      </c>
      <c r="E128" s="4">
        <v>1.17</v>
      </c>
      <c r="F128" s="6">
        <v>1.401209493236885</v>
      </c>
      <c r="G128" s="4">
        <v>3.9699999999999999E-2</v>
      </c>
      <c r="H128" s="5" t="s">
        <v>2680</v>
      </c>
      <c r="I128" s="5" t="s">
        <v>2681</v>
      </c>
      <c r="J128" s="4">
        <v>3</v>
      </c>
      <c r="K128" s="4">
        <v>109</v>
      </c>
    </row>
    <row r="129" spans="1:11" x14ac:dyDescent="0.25">
      <c r="A129" s="4" t="s">
        <v>2497</v>
      </c>
      <c r="B129" s="4" t="s">
        <v>19</v>
      </c>
      <c r="C129" s="4" t="s">
        <v>2692</v>
      </c>
      <c r="D129" t="s">
        <v>2693</v>
      </c>
      <c r="E129" s="4">
        <v>1.61</v>
      </c>
      <c r="F129" s="6">
        <v>1.3968556273798178</v>
      </c>
      <c r="G129" s="4">
        <v>4.0099999999999997E-2</v>
      </c>
      <c r="H129" s="5" t="s">
        <v>2694</v>
      </c>
      <c r="I129" s="5" t="s">
        <v>2695</v>
      </c>
      <c r="J129" s="4">
        <v>2</v>
      </c>
      <c r="K129" s="4">
        <v>26</v>
      </c>
    </row>
    <row r="130" spans="1:11" x14ac:dyDescent="0.25">
      <c r="A130" s="4" t="s">
        <v>2497</v>
      </c>
      <c r="B130" s="4" t="s">
        <v>247</v>
      </c>
      <c r="C130" s="4" t="s">
        <v>1200</v>
      </c>
      <c r="D130" t="s">
        <v>1201</v>
      </c>
      <c r="E130" s="4">
        <v>1.95</v>
      </c>
      <c r="F130" s="6">
        <v>1.3819519032879073</v>
      </c>
      <c r="G130" s="4">
        <v>4.1500000000000002E-2</v>
      </c>
      <c r="H130" s="5" t="s">
        <v>1709</v>
      </c>
      <c r="I130" s="5" t="s">
        <v>1710</v>
      </c>
      <c r="J130" s="4">
        <v>2</v>
      </c>
      <c r="K130" s="4">
        <v>12</v>
      </c>
    </row>
    <row r="131" spans="1:11" x14ac:dyDescent="0.25">
      <c r="A131" s="4" t="s">
        <v>2497</v>
      </c>
      <c r="B131" s="4" t="s">
        <v>247</v>
      </c>
      <c r="C131" s="4" t="s">
        <v>1202</v>
      </c>
      <c r="D131" t="s">
        <v>1203</v>
      </c>
      <c r="E131" s="4">
        <v>1.95</v>
      </c>
      <c r="F131" s="6">
        <v>1.3819519032879073</v>
      </c>
      <c r="G131" s="4">
        <v>4.1500000000000002E-2</v>
      </c>
      <c r="H131" s="5" t="s">
        <v>1709</v>
      </c>
      <c r="I131" s="5" t="s">
        <v>1710</v>
      </c>
      <c r="J131" s="4">
        <v>2</v>
      </c>
      <c r="K131" s="4">
        <v>12</v>
      </c>
    </row>
    <row r="132" spans="1:11" x14ac:dyDescent="0.25">
      <c r="A132" s="4" t="s">
        <v>2497</v>
      </c>
      <c r="B132" s="4" t="s">
        <v>247</v>
      </c>
      <c r="C132" s="4" t="s">
        <v>1324</v>
      </c>
      <c r="D132" t="s">
        <v>1325</v>
      </c>
      <c r="E132" s="4">
        <v>0.36</v>
      </c>
      <c r="F132" s="6">
        <v>1.3645162531850878</v>
      </c>
      <c r="G132" s="4">
        <v>4.3200000000000002E-2</v>
      </c>
      <c r="H132" s="5" t="s">
        <v>2792</v>
      </c>
      <c r="I132" s="5" t="s">
        <v>2793</v>
      </c>
      <c r="J132" s="4">
        <v>17</v>
      </c>
      <c r="K132" s="4">
        <v>3931</v>
      </c>
    </row>
    <row r="133" spans="1:11" x14ac:dyDescent="0.25">
      <c r="A133" s="4" t="s">
        <v>2497</v>
      </c>
      <c r="B133" s="4" t="s">
        <v>247</v>
      </c>
      <c r="C133" s="4" t="s">
        <v>1610</v>
      </c>
      <c r="D133" t="s">
        <v>1611</v>
      </c>
      <c r="E133" s="4">
        <v>1.35</v>
      </c>
      <c r="F133" s="6">
        <v>1.3381873144627388</v>
      </c>
      <c r="G133" s="4">
        <v>4.5900000000000003E-2</v>
      </c>
      <c r="H133" s="5" t="s">
        <v>2760</v>
      </c>
      <c r="I133" s="5" t="s">
        <v>2761</v>
      </c>
      <c r="J133" s="4">
        <v>3</v>
      </c>
      <c r="K133" s="4">
        <v>71</v>
      </c>
    </row>
    <row r="134" spans="1:11" x14ac:dyDescent="0.25">
      <c r="A134" s="4" t="s">
        <v>2497</v>
      </c>
      <c r="B134" s="4" t="s">
        <v>247</v>
      </c>
      <c r="C134" s="4" t="s">
        <v>1295</v>
      </c>
      <c r="D134" t="s">
        <v>1296</v>
      </c>
      <c r="E134" s="4">
        <v>0.48</v>
      </c>
      <c r="F134" s="6">
        <v>1.3381873144627388</v>
      </c>
      <c r="G134" s="4">
        <v>4.5900000000000003E-2</v>
      </c>
      <c r="H134" s="5" t="s">
        <v>2794</v>
      </c>
      <c r="I134" s="5" t="s">
        <v>2795</v>
      </c>
      <c r="J134" s="4">
        <v>12</v>
      </c>
      <c r="K134" s="4">
        <v>2131</v>
      </c>
    </row>
    <row r="135" spans="1:11" x14ac:dyDescent="0.25">
      <c r="A135" s="4" t="s">
        <v>2497</v>
      </c>
      <c r="B135" s="4" t="s">
        <v>247</v>
      </c>
      <c r="C135" s="4" t="s">
        <v>859</v>
      </c>
      <c r="D135" t="s">
        <v>860</v>
      </c>
      <c r="E135" s="4">
        <v>0.55000000000000004</v>
      </c>
      <c r="F135" s="6">
        <v>1.3381873144627388</v>
      </c>
      <c r="G135" s="4">
        <v>4.5900000000000003E-2</v>
      </c>
      <c r="H135" s="5" t="s">
        <v>2816</v>
      </c>
      <c r="I135" s="5" t="s">
        <v>2817</v>
      </c>
      <c r="J135" s="4">
        <v>10</v>
      </c>
      <c r="K135" s="4">
        <v>1505</v>
      </c>
    </row>
    <row r="136" spans="1:11" x14ac:dyDescent="0.25">
      <c r="A136" s="4" t="s">
        <v>2497</v>
      </c>
      <c r="B136" s="4" t="s">
        <v>247</v>
      </c>
      <c r="C136" s="4" t="s">
        <v>1247</v>
      </c>
      <c r="D136" t="s">
        <v>1248</v>
      </c>
      <c r="E136" s="4">
        <v>1.91</v>
      </c>
      <c r="F136" s="6">
        <v>1.3381873144627388</v>
      </c>
      <c r="G136" s="4">
        <v>4.5900000000000003E-2</v>
      </c>
      <c r="H136" s="5" t="s">
        <v>2832</v>
      </c>
      <c r="I136" s="5" t="s">
        <v>2833</v>
      </c>
      <c r="J136" s="4">
        <v>2</v>
      </c>
      <c r="K136" s="4">
        <v>13</v>
      </c>
    </row>
    <row r="137" spans="1:11" x14ac:dyDescent="0.25">
      <c r="A137" s="4" t="s">
        <v>2497</v>
      </c>
      <c r="B137" s="4" t="s">
        <v>247</v>
      </c>
      <c r="C137" s="4" t="s">
        <v>1590</v>
      </c>
      <c r="D137" t="s">
        <v>1591</v>
      </c>
      <c r="E137" s="4">
        <v>0.91</v>
      </c>
      <c r="F137" s="6">
        <v>1.3316140833099999</v>
      </c>
      <c r="G137" s="4">
        <v>4.6600000000000003E-2</v>
      </c>
      <c r="H137" s="5" t="s">
        <v>2762</v>
      </c>
      <c r="I137" s="5" t="s">
        <v>2763</v>
      </c>
      <c r="J137" s="4">
        <v>5</v>
      </c>
      <c r="K137" s="4">
        <v>328</v>
      </c>
    </row>
    <row r="138" spans="1:11" x14ac:dyDescent="0.25">
      <c r="A138" s="4" t="s">
        <v>2496</v>
      </c>
      <c r="B138" s="4" t="s">
        <v>10</v>
      </c>
      <c r="C138" s="4" t="s">
        <v>11</v>
      </c>
      <c r="D138" t="s">
        <v>12</v>
      </c>
      <c r="E138" s="4">
        <v>1.19</v>
      </c>
      <c r="F138" s="6">
        <v>28.089375595110798</v>
      </c>
      <c r="G138" s="7">
        <v>8.1400000000000001E-29</v>
      </c>
      <c r="H138" s="5" t="s">
        <v>2503</v>
      </c>
      <c r="I138" s="5" t="s">
        <v>2504</v>
      </c>
      <c r="J138" s="4">
        <v>30</v>
      </c>
      <c r="K138" s="4">
        <v>1027</v>
      </c>
    </row>
    <row r="139" spans="1:11" x14ac:dyDescent="0.25">
      <c r="A139" s="4" t="s">
        <v>2496</v>
      </c>
      <c r="B139" s="4" t="s">
        <v>10</v>
      </c>
      <c r="C139" s="4" t="s">
        <v>49</v>
      </c>
      <c r="D139" t="s">
        <v>50</v>
      </c>
      <c r="E139" s="4">
        <v>0.93</v>
      </c>
      <c r="F139" s="6">
        <v>26.157390760389436</v>
      </c>
      <c r="G139" s="7">
        <v>6.9600000000000007E-27</v>
      </c>
      <c r="H139" s="5" t="s">
        <v>2535</v>
      </c>
      <c r="I139" s="5" t="s">
        <v>2536</v>
      </c>
      <c r="J139" s="4">
        <v>34</v>
      </c>
      <c r="K139" s="4">
        <v>2125</v>
      </c>
    </row>
    <row r="140" spans="1:11" x14ac:dyDescent="0.25">
      <c r="A140" s="4" t="s">
        <v>2496</v>
      </c>
      <c r="B140" s="4" t="s">
        <v>10</v>
      </c>
      <c r="C140" s="4" t="s">
        <v>36</v>
      </c>
      <c r="D140" t="s">
        <v>37</v>
      </c>
      <c r="E140" s="4">
        <v>1.43</v>
      </c>
      <c r="F140" s="6">
        <v>26.157390760389436</v>
      </c>
      <c r="G140" s="7">
        <v>6.9600000000000007E-27</v>
      </c>
      <c r="H140" s="5" t="s">
        <v>2553</v>
      </c>
      <c r="I140" s="5" t="s">
        <v>2554</v>
      </c>
      <c r="J140" s="4">
        <v>24</v>
      </c>
      <c r="K140" s="4">
        <v>473</v>
      </c>
    </row>
    <row r="141" spans="1:11" x14ac:dyDescent="0.25">
      <c r="A141" s="4" t="s">
        <v>2496</v>
      </c>
      <c r="B141" s="4" t="s">
        <v>10</v>
      </c>
      <c r="C141" s="4" t="s">
        <v>44</v>
      </c>
      <c r="D141" t="s">
        <v>41</v>
      </c>
      <c r="E141" s="4">
        <v>1.91</v>
      </c>
      <c r="F141" s="6">
        <v>26.157390760389436</v>
      </c>
      <c r="G141" s="7">
        <v>6.9600000000000007E-27</v>
      </c>
      <c r="H141" s="5" t="s">
        <v>2565</v>
      </c>
      <c r="I141" s="5" t="s">
        <v>2566</v>
      </c>
      <c r="J141" s="4">
        <v>18</v>
      </c>
      <c r="K141" s="4">
        <v>118</v>
      </c>
    </row>
    <row r="142" spans="1:11" x14ac:dyDescent="0.25">
      <c r="A142" s="4" t="s">
        <v>2496</v>
      </c>
      <c r="B142" s="4" t="s">
        <v>10</v>
      </c>
      <c r="C142" s="4" t="s">
        <v>27</v>
      </c>
      <c r="D142" t="s">
        <v>28</v>
      </c>
      <c r="E142" s="4">
        <v>1.41</v>
      </c>
      <c r="F142" s="6">
        <v>25.97469413473523</v>
      </c>
      <c r="G142" s="7">
        <v>1.06E-26</v>
      </c>
      <c r="H142" s="5" t="s">
        <v>2553</v>
      </c>
      <c r="I142" s="5" t="s">
        <v>2554</v>
      </c>
      <c r="J142" s="4">
        <v>24</v>
      </c>
      <c r="K142" s="4">
        <v>500</v>
      </c>
    </row>
    <row r="143" spans="1:11" x14ac:dyDescent="0.25">
      <c r="A143" s="4" t="s">
        <v>2496</v>
      </c>
      <c r="B143" s="4" t="s">
        <v>10</v>
      </c>
      <c r="C143" s="4" t="s">
        <v>15</v>
      </c>
      <c r="D143" t="s">
        <v>16</v>
      </c>
      <c r="E143" s="4">
        <v>0.93</v>
      </c>
      <c r="F143" s="6">
        <v>24.978810700930062</v>
      </c>
      <c r="G143" s="7">
        <v>1.05E-25</v>
      </c>
      <c r="H143" s="5" t="s">
        <v>2501</v>
      </c>
      <c r="I143" s="5" t="s">
        <v>2502</v>
      </c>
      <c r="J143" s="4">
        <v>33</v>
      </c>
      <c r="K143" s="4">
        <v>2079</v>
      </c>
    </row>
    <row r="144" spans="1:11" x14ac:dyDescent="0.25">
      <c r="A144" s="4" t="s">
        <v>2496</v>
      </c>
      <c r="B144" s="4" t="s">
        <v>31</v>
      </c>
      <c r="C144" s="4" t="s">
        <v>32</v>
      </c>
      <c r="D144" t="s">
        <v>33</v>
      </c>
      <c r="E144" s="4">
        <v>1.68</v>
      </c>
      <c r="F144" s="6">
        <v>22.054039296422431</v>
      </c>
      <c r="G144" s="7">
        <v>8.8300000000000005E-23</v>
      </c>
      <c r="H144" s="5" t="s">
        <v>3126</v>
      </c>
      <c r="I144" s="5" t="s">
        <v>3127</v>
      </c>
      <c r="J144" s="4">
        <v>18</v>
      </c>
      <c r="K144" s="4">
        <v>198</v>
      </c>
    </row>
    <row r="145" spans="1:11" x14ac:dyDescent="0.25">
      <c r="A145" s="4" t="s">
        <v>2496</v>
      </c>
      <c r="B145" s="4" t="s">
        <v>31</v>
      </c>
      <c r="C145" s="4" t="s">
        <v>45</v>
      </c>
      <c r="D145" t="s">
        <v>46</v>
      </c>
      <c r="E145" s="4">
        <v>1.72</v>
      </c>
      <c r="F145" s="6">
        <v>21.465973893943865</v>
      </c>
      <c r="G145" s="7">
        <v>3.4200000000000002E-22</v>
      </c>
      <c r="H145" s="5" t="s">
        <v>3032</v>
      </c>
      <c r="I145" s="5" t="s">
        <v>3033</v>
      </c>
      <c r="J145" s="4">
        <v>17</v>
      </c>
      <c r="K145" s="4">
        <v>171</v>
      </c>
    </row>
    <row r="146" spans="1:11" x14ac:dyDescent="0.25">
      <c r="A146" s="4" t="s">
        <v>2496</v>
      </c>
      <c r="B146" s="4" t="s">
        <v>59</v>
      </c>
      <c r="C146" s="4" t="s">
        <v>60</v>
      </c>
      <c r="D146" t="s">
        <v>61</v>
      </c>
      <c r="E146" s="4">
        <v>0.94</v>
      </c>
      <c r="F146" s="6">
        <v>21.249491605148656</v>
      </c>
      <c r="G146" s="7">
        <v>5.6299999999999999E-22</v>
      </c>
      <c r="H146" s="5" t="s">
        <v>3160</v>
      </c>
      <c r="I146" s="5" t="s">
        <v>3161</v>
      </c>
      <c r="J146" s="4">
        <v>30</v>
      </c>
      <c r="K146" s="4">
        <v>1839</v>
      </c>
    </row>
    <row r="147" spans="1:11" x14ac:dyDescent="0.25">
      <c r="A147" s="4" t="s">
        <v>2496</v>
      </c>
      <c r="B147" s="4" t="s">
        <v>10</v>
      </c>
      <c r="C147" s="4" t="s">
        <v>68</v>
      </c>
      <c r="D147" t="s">
        <v>69</v>
      </c>
      <c r="E147" s="4">
        <v>1.21</v>
      </c>
      <c r="F147" s="6">
        <v>19.292429823902065</v>
      </c>
      <c r="G147" s="7">
        <v>5.1000000000000002E-20</v>
      </c>
      <c r="H147" s="5" t="s">
        <v>2525</v>
      </c>
      <c r="I147" s="5" t="s">
        <v>2526</v>
      </c>
      <c r="J147" s="4">
        <v>22</v>
      </c>
      <c r="K147" s="4">
        <v>719</v>
      </c>
    </row>
    <row r="148" spans="1:11" x14ac:dyDescent="0.25">
      <c r="A148" s="4" t="s">
        <v>2496</v>
      </c>
      <c r="B148" s="4" t="s">
        <v>10</v>
      </c>
      <c r="C148" s="4" t="s">
        <v>56</v>
      </c>
      <c r="D148" t="s">
        <v>21</v>
      </c>
      <c r="E148" s="4">
        <v>1.37</v>
      </c>
      <c r="F148" s="6">
        <v>18.928117992693874</v>
      </c>
      <c r="G148" s="7">
        <v>1.1799999999999999E-19</v>
      </c>
      <c r="H148" s="5" t="s">
        <v>2557</v>
      </c>
      <c r="I148" s="5" t="s">
        <v>2558</v>
      </c>
      <c r="J148" s="4">
        <v>19</v>
      </c>
      <c r="K148" s="4">
        <v>428</v>
      </c>
    </row>
    <row r="149" spans="1:11" x14ac:dyDescent="0.25">
      <c r="A149" s="4" t="s">
        <v>2496</v>
      </c>
      <c r="B149" s="4" t="s">
        <v>31</v>
      </c>
      <c r="C149" s="4" t="s">
        <v>79</v>
      </c>
      <c r="D149" t="s">
        <v>80</v>
      </c>
      <c r="E149" s="4">
        <v>2.15</v>
      </c>
      <c r="F149" s="6">
        <v>18.860120913598763</v>
      </c>
      <c r="G149" s="7">
        <v>1.3800000000000001E-19</v>
      </c>
      <c r="H149" s="5" t="s">
        <v>3016</v>
      </c>
      <c r="I149" s="5" t="s">
        <v>3017</v>
      </c>
      <c r="J149" s="4">
        <v>12</v>
      </c>
      <c r="K149" s="4">
        <v>45</v>
      </c>
    </row>
    <row r="150" spans="1:11" x14ac:dyDescent="0.25">
      <c r="A150" s="4" t="s">
        <v>2496</v>
      </c>
      <c r="B150" s="4" t="s">
        <v>59</v>
      </c>
      <c r="C150" s="4" t="s">
        <v>83</v>
      </c>
      <c r="D150" t="s">
        <v>84</v>
      </c>
      <c r="E150" s="4">
        <v>0.72</v>
      </c>
      <c r="F150" s="6">
        <v>17.08830984124614</v>
      </c>
      <c r="G150" s="7">
        <v>8.1599999999999997E-18</v>
      </c>
      <c r="H150" s="5" t="s">
        <v>3152</v>
      </c>
      <c r="I150" s="5" t="s">
        <v>3153</v>
      </c>
      <c r="J150" s="4">
        <v>32</v>
      </c>
      <c r="K150" s="4">
        <v>3277</v>
      </c>
    </row>
    <row r="151" spans="1:11" x14ac:dyDescent="0.25">
      <c r="A151" s="4" t="s">
        <v>2496</v>
      </c>
      <c r="B151" s="4" t="s">
        <v>107</v>
      </c>
      <c r="C151" s="4" t="s">
        <v>108</v>
      </c>
      <c r="D151" t="s">
        <v>109</v>
      </c>
      <c r="E151" s="4">
        <v>1.07</v>
      </c>
      <c r="F151" s="6">
        <v>16.441291429466833</v>
      </c>
      <c r="G151" s="7">
        <v>3.6200000000000002E-17</v>
      </c>
      <c r="H151" s="5" t="s">
        <v>2912</v>
      </c>
      <c r="I151" s="5" t="s">
        <v>2913</v>
      </c>
      <c r="J151" s="4">
        <v>23</v>
      </c>
      <c r="K151" s="4">
        <v>1041</v>
      </c>
    </row>
    <row r="152" spans="1:11" x14ac:dyDescent="0.25">
      <c r="A152" s="4" t="s">
        <v>2496</v>
      </c>
      <c r="B152" s="4" t="s">
        <v>98</v>
      </c>
      <c r="C152" s="4" t="s">
        <v>99</v>
      </c>
      <c r="D152" t="s">
        <v>100</v>
      </c>
      <c r="E152" s="4">
        <v>1.93</v>
      </c>
      <c r="F152" s="6">
        <v>15.721246399047171</v>
      </c>
      <c r="G152" s="7">
        <v>1.9000000000000001E-16</v>
      </c>
      <c r="H152" s="5" t="s">
        <v>2649</v>
      </c>
      <c r="I152" s="5" t="s">
        <v>2650</v>
      </c>
      <c r="J152" s="4">
        <v>12</v>
      </c>
      <c r="K152" s="4">
        <v>75</v>
      </c>
    </row>
    <row r="153" spans="1:11" x14ac:dyDescent="0.25">
      <c r="A153" s="4" t="s">
        <v>2496</v>
      </c>
      <c r="B153" s="4" t="s">
        <v>31</v>
      </c>
      <c r="C153" s="4" t="s">
        <v>75</v>
      </c>
      <c r="D153" t="s">
        <v>76</v>
      </c>
      <c r="E153" s="4">
        <v>0.97</v>
      </c>
      <c r="F153" s="6">
        <v>15.09312646527793</v>
      </c>
      <c r="G153" s="7">
        <v>8.07E-16</v>
      </c>
      <c r="H153" s="5" t="s">
        <v>3106</v>
      </c>
      <c r="I153" s="5" t="s">
        <v>3107</v>
      </c>
      <c r="J153" s="4">
        <v>23</v>
      </c>
      <c r="K153" s="4">
        <v>1307</v>
      </c>
    </row>
    <row r="154" spans="1:11" x14ac:dyDescent="0.25">
      <c r="A154" s="4" t="s">
        <v>2496</v>
      </c>
      <c r="B154" s="4" t="s">
        <v>10</v>
      </c>
      <c r="C154" s="4" t="s">
        <v>87</v>
      </c>
      <c r="D154" t="s">
        <v>88</v>
      </c>
      <c r="E154" s="4">
        <v>1.49</v>
      </c>
      <c r="F154" s="6">
        <v>14.605548319173783</v>
      </c>
      <c r="G154" s="7">
        <v>2.4800000000000001E-15</v>
      </c>
      <c r="H154" s="5" t="s">
        <v>2541</v>
      </c>
      <c r="I154" s="5" t="s">
        <v>2542</v>
      </c>
      <c r="J154" s="4">
        <v>14</v>
      </c>
      <c r="K154" s="4">
        <v>241</v>
      </c>
    </row>
    <row r="155" spans="1:11" x14ac:dyDescent="0.25">
      <c r="A155" s="4" t="s">
        <v>2496</v>
      </c>
      <c r="B155" s="4" t="s">
        <v>10</v>
      </c>
      <c r="C155" s="4" t="s">
        <v>152</v>
      </c>
      <c r="D155" t="s">
        <v>153</v>
      </c>
      <c r="E155" s="4">
        <v>0.69</v>
      </c>
      <c r="F155" s="6">
        <v>13.801342913045577</v>
      </c>
      <c r="G155" s="7">
        <v>1.58E-14</v>
      </c>
      <c r="H155" s="5" t="s">
        <v>2517</v>
      </c>
      <c r="I155" s="5" t="s">
        <v>2518</v>
      </c>
      <c r="J155" s="4">
        <v>29</v>
      </c>
      <c r="K155" s="4">
        <v>3156</v>
      </c>
    </row>
    <row r="156" spans="1:11" x14ac:dyDescent="0.25">
      <c r="A156" s="4" t="s">
        <v>2496</v>
      </c>
      <c r="B156" s="4" t="s">
        <v>107</v>
      </c>
      <c r="C156" s="4" t="s">
        <v>156</v>
      </c>
      <c r="D156" t="s">
        <v>157</v>
      </c>
      <c r="E156" s="4">
        <v>0.83</v>
      </c>
      <c r="F156" s="6">
        <v>13.096367483915762</v>
      </c>
      <c r="G156" s="7">
        <v>8.0099999999999994E-14</v>
      </c>
      <c r="H156" s="5" t="s">
        <v>2914</v>
      </c>
      <c r="I156" s="5" t="s">
        <v>2915</v>
      </c>
      <c r="J156" s="4">
        <v>25</v>
      </c>
      <c r="K156" s="4">
        <v>1979</v>
      </c>
    </row>
    <row r="157" spans="1:11" x14ac:dyDescent="0.25">
      <c r="A157" s="4" t="s">
        <v>2496</v>
      </c>
      <c r="B157" s="4" t="s">
        <v>31</v>
      </c>
      <c r="C157" s="4" t="s">
        <v>91</v>
      </c>
      <c r="D157" t="s">
        <v>92</v>
      </c>
      <c r="E157" s="4">
        <v>0.8</v>
      </c>
      <c r="F157" s="6">
        <v>12.97469413473523</v>
      </c>
      <c r="G157" s="7">
        <v>1.06E-13</v>
      </c>
      <c r="H157" s="5" t="s">
        <v>3066</v>
      </c>
      <c r="I157" s="5" t="s">
        <v>3067</v>
      </c>
      <c r="J157" s="4">
        <v>25</v>
      </c>
      <c r="K157" s="4">
        <v>2125</v>
      </c>
    </row>
    <row r="158" spans="1:11" x14ac:dyDescent="0.25">
      <c r="A158" s="4" t="s">
        <v>2496</v>
      </c>
      <c r="B158" s="4" t="s">
        <v>31</v>
      </c>
      <c r="C158" s="4" t="s">
        <v>120</v>
      </c>
      <c r="D158" t="s">
        <v>121</v>
      </c>
      <c r="E158" s="4">
        <v>1.47</v>
      </c>
      <c r="F158" s="6">
        <v>12.97469413473523</v>
      </c>
      <c r="G158" s="7">
        <v>1.06E-13</v>
      </c>
      <c r="H158" s="5" t="s">
        <v>3098</v>
      </c>
      <c r="I158" s="5" t="s">
        <v>3099</v>
      </c>
      <c r="J158" s="4">
        <v>13</v>
      </c>
      <c r="K158" s="4">
        <v>233</v>
      </c>
    </row>
    <row r="159" spans="1:11" x14ac:dyDescent="0.25">
      <c r="A159" s="4" t="s">
        <v>2496</v>
      </c>
      <c r="B159" s="4" t="s">
        <v>10</v>
      </c>
      <c r="C159" s="4" t="s">
        <v>103</v>
      </c>
      <c r="D159" t="s">
        <v>104</v>
      </c>
      <c r="E159" s="4">
        <v>0.85</v>
      </c>
      <c r="F159" s="6">
        <v>12.759450751717401</v>
      </c>
      <c r="G159" s="7">
        <v>1.7399999999999999E-13</v>
      </c>
      <c r="H159" s="5" t="s">
        <v>2533</v>
      </c>
      <c r="I159" s="5" t="s">
        <v>2534</v>
      </c>
      <c r="J159" s="4">
        <v>23</v>
      </c>
      <c r="K159" s="4">
        <v>1738</v>
      </c>
    </row>
    <row r="160" spans="1:11" x14ac:dyDescent="0.25">
      <c r="A160" s="4" t="s">
        <v>2496</v>
      </c>
      <c r="B160" s="4" t="s">
        <v>31</v>
      </c>
      <c r="C160" s="4" t="s">
        <v>116</v>
      </c>
      <c r="D160" t="s">
        <v>117</v>
      </c>
      <c r="E160" s="4">
        <v>0.7</v>
      </c>
      <c r="F160" s="6">
        <v>12.232102383981909</v>
      </c>
      <c r="G160" s="7">
        <v>5.8600000000000003E-13</v>
      </c>
      <c r="H160" s="5" t="s">
        <v>3026</v>
      </c>
      <c r="I160" s="5" t="s">
        <v>3027</v>
      </c>
      <c r="J160" s="4">
        <v>27</v>
      </c>
      <c r="K160" s="4">
        <v>2881</v>
      </c>
    </row>
    <row r="161" spans="1:11" x14ac:dyDescent="0.25">
      <c r="A161" s="4" t="s">
        <v>2496</v>
      </c>
      <c r="B161" s="4" t="s">
        <v>107</v>
      </c>
      <c r="C161" s="4" t="s">
        <v>144</v>
      </c>
      <c r="D161" t="s">
        <v>145</v>
      </c>
      <c r="E161" s="4">
        <v>1.22</v>
      </c>
      <c r="F161" s="6">
        <v>11.51999305704285</v>
      </c>
      <c r="G161" s="7">
        <v>3.0200000000000001E-12</v>
      </c>
      <c r="H161" s="5" t="s">
        <v>2932</v>
      </c>
      <c r="I161" s="5" t="s">
        <v>2933</v>
      </c>
      <c r="J161" s="4">
        <v>15</v>
      </c>
      <c r="K161" s="4">
        <v>476</v>
      </c>
    </row>
    <row r="162" spans="1:11" x14ac:dyDescent="0.25">
      <c r="A162" s="4" t="s">
        <v>2496</v>
      </c>
      <c r="B162" s="4" t="s">
        <v>135</v>
      </c>
      <c r="C162" s="4" t="s">
        <v>136</v>
      </c>
      <c r="D162" t="s">
        <v>137</v>
      </c>
      <c r="E162" s="4">
        <v>1.56</v>
      </c>
      <c r="F162" s="6">
        <v>10.289882634888183</v>
      </c>
      <c r="G162" s="7">
        <v>5.13E-11</v>
      </c>
      <c r="H162" s="5" t="s">
        <v>2964</v>
      </c>
      <c r="I162" s="5" t="s">
        <v>2965</v>
      </c>
      <c r="J162" s="4">
        <v>11</v>
      </c>
      <c r="K162" s="4">
        <v>161</v>
      </c>
    </row>
    <row r="163" spans="1:11" x14ac:dyDescent="0.25">
      <c r="A163" s="4" t="s">
        <v>2496</v>
      </c>
      <c r="B163" s="4" t="s">
        <v>98</v>
      </c>
      <c r="C163" s="4" t="s">
        <v>140</v>
      </c>
      <c r="D163" t="s">
        <v>141</v>
      </c>
      <c r="E163" s="4">
        <v>2.25</v>
      </c>
      <c r="F163" s="6">
        <v>9.9281179926938741</v>
      </c>
      <c r="G163" s="7">
        <v>1.1800000000000001E-10</v>
      </c>
      <c r="H163" s="5" t="s">
        <v>2581</v>
      </c>
      <c r="I163" s="5" t="s">
        <v>2582</v>
      </c>
      <c r="J163" s="4">
        <v>7</v>
      </c>
      <c r="K163" s="4">
        <v>21</v>
      </c>
    </row>
    <row r="164" spans="1:11" x14ac:dyDescent="0.25">
      <c r="A164" s="4" t="s">
        <v>2496</v>
      </c>
      <c r="B164" s="4" t="s">
        <v>10</v>
      </c>
      <c r="C164" s="4" t="s">
        <v>227</v>
      </c>
      <c r="D164" t="s">
        <v>228</v>
      </c>
      <c r="E164" s="4">
        <v>0.64</v>
      </c>
      <c r="F164" s="6">
        <v>9.1062382379420566</v>
      </c>
      <c r="G164" s="7">
        <v>7.8299999999999998E-10</v>
      </c>
      <c r="H164" s="5" t="s">
        <v>2555</v>
      </c>
      <c r="I164" s="5" t="s">
        <v>2556</v>
      </c>
      <c r="J164" s="4">
        <v>24</v>
      </c>
      <c r="K164" s="4">
        <v>2902</v>
      </c>
    </row>
    <row r="165" spans="1:11" x14ac:dyDescent="0.25">
      <c r="A165" s="4" t="s">
        <v>2496</v>
      </c>
      <c r="B165" s="4" t="s">
        <v>107</v>
      </c>
      <c r="C165" s="4" t="s">
        <v>203</v>
      </c>
      <c r="D165" t="s">
        <v>204</v>
      </c>
      <c r="E165" s="4">
        <v>1.59</v>
      </c>
      <c r="F165" s="6">
        <v>8.8794260687941495</v>
      </c>
      <c r="G165" s="7">
        <v>1.32E-9</v>
      </c>
      <c r="H165" s="5" t="s">
        <v>2924</v>
      </c>
      <c r="I165" s="5" t="s">
        <v>2925</v>
      </c>
      <c r="J165" s="4">
        <v>9</v>
      </c>
      <c r="K165" s="4">
        <v>124</v>
      </c>
    </row>
    <row r="166" spans="1:11" x14ac:dyDescent="0.25">
      <c r="A166" s="4" t="s">
        <v>2496</v>
      </c>
      <c r="B166" s="4" t="s">
        <v>10</v>
      </c>
      <c r="C166" s="4" t="s">
        <v>329</v>
      </c>
      <c r="D166" t="s">
        <v>330</v>
      </c>
      <c r="E166" s="4">
        <v>0.32</v>
      </c>
      <c r="F166" s="6">
        <v>8.7166987712964499</v>
      </c>
      <c r="G166" s="7">
        <v>1.92E-9</v>
      </c>
      <c r="H166" s="5" t="s">
        <v>2547</v>
      </c>
      <c r="I166" s="5" t="s">
        <v>2548</v>
      </c>
      <c r="J166" s="4">
        <v>36</v>
      </c>
      <c r="K166" s="4">
        <v>9083</v>
      </c>
    </row>
    <row r="167" spans="1:11" x14ac:dyDescent="0.25">
      <c r="A167" s="4" t="s">
        <v>2496</v>
      </c>
      <c r="B167" s="4" t="s">
        <v>31</v>
      </c>
      <c r="C167" s="4" t="s">
        <v>187</v>
      </c>
      <c r="D167" t="s">
        <v>188</v>
      </c>
      <c r="E167" s="4">
        <v>0.47</v>
      </c>
      <c r="F167" s="6">
        <v>8.4672456210075016</v>
      </c>
      <c r="G167" s="7">
        <v>3.41E-9</v>
      </c>
      <c r="H167" s="5" t="s">
        <v>3110</v>
      </c>
      <c r="I167" s="5" t="s">
        <v>3111</v>
      </c>
      <c r="J167" s="4">
        <v>30</v>
      </c>
      <c r="K167" s="4">
        <v>5378</v>
      </c>
    </row>
    <row r="168" spans="1:11" x14ac:dyDescent="0.25">
      <c r="A168" s="4" t="s">
        <v>2496</v>
      </c>
      <c r="B168" s="4" t="s">
        <v>31</v>
      </c>
      <c r="C168" s="4" t="s">
        <v>127</v>
      </c>
      <c r="D168" t="s">
        <v>128</v>
      </c>
      <c r="E168" s="4">
        <v>0.77</v>
      </c>
      <c r="F168" s="6">
        <v>8.26201267366657</v>
      </c>
      <c r="G168" s="7">
        <v>5.4700000000000003E-9</v>
      </c>
      <c r="H168" s="5" t="s">
        <v>3012</v>
      </c>
      <c r="I168" s="5" t="s">
        <v>3013</v>
      </c>
      <c r="J168" s="4">
        <v>19</v>
      </c>
      <c r="K168" s="4">
        <v>1707</v>
      </c>
    </row>
    <row r="169" spans="1:11" x14ac:dyDescent="0.25">
      <c r="A169" s="4" t="s">
        <v>2496</v>
      </c>
      <c r="B169" s="4" t="s">
        <v>10</v>
      </c>
      <c r="C169" s="4" t="s">
        <v>246</v>
      </c>
      <c r="D169" t="s">
        <v>243</v>
      </c>
      <c r="E169" s="4">
        <v>1.75</v>
      </c>
      <c r="F169" s="6">
        <v>8.1378686206869624</v>
      </c>
      <c r="G169" s="7">
        <v>7.2799999999999997E-9</v>
      </c>
      <c r="H169" s="5" t="s">
        <v>2531</v>
      </c>
      <c r="I169" s="5" t="s">
        <v>2532</v>
      </c>
      <c r="J169" s="4">
        <v>7</v>
      </c>
      <c r="K169" s="4">
        <v>66</v>
      </c>
    </row>
    <row r="170" spans="1:11" x14ac:dyDescent="0.25">
      <c r="A170" s="4" t="s">
        <v>2496</v>
      </c>
      <c r="B170" s="4" t="s">
        <v>98</v>
      </c>
      <c r="C170" s="4" t="s">
        <v>219</v>
      </c>
      <c r="D170" t="s">
        <v>220</v>
      </c>
      <c r="E170" s="4">
        <v>1.04</v>
      </c>
      <c r="F170" s="6">
        <v>7.8068754016455379</v>
      </c>
      <c r="G170" s="7">
        <v>1.5600000000000001E-8</v>
      </c>
      <c r="H170" s="5" t="s">
        <v>2611</v>
      </c>
      <c r="I170" s="5" t="s">
        <v>2612</v>
      </c>
      <c r="J170" s="4">
        <v>14</v>
      </c>
      <c r="K170" s="4">
        <v>675</v>
      </c>
    </row>
    <row r="171" spans="1:11" x14ac:dyDescent="0.25">
      <c r="A171" s="4" t="s">
        <v>2496</v>
      </c>
      <c r="B171" s="4" t="s">
        <v>107</v>
      </c>
      <c r="C171" s="4" t="s">
        <v>223</v>
      </c>
      <c r="D171" t="s">
        <v>224</v>
      </c>
      <c r="E171" s="4">
        <v>1.6</v>
      </c>
      <c r="F171" s="6">
        <v>7.7986028756795482</v>
      </c>
      <c r="G171" s="7">
        <v>1.59E-8</v>
      </c>
      <c r="H171" s="5" t="s">
        <v>2940</v>
      </c>
      <c r="I171" s="5" t="s">
        <v>2941</v>
      </c>
      <c r="J171" s="4">
        <v>8</v>
      </c>
      <c r="K171" s="4">
        <v>107</v>
      </c>
    </row>
    <row r="172" spans="1:11" x14ac:dyDescent="0.25">
      <c r="A172" s="4" t="s">
        <v>2496</v>
      </c>
      <c r="B172" s="4" t="s">
        <v>59</v>
      </c>
      <c r="C172" s="4" t="s">
        <v>164</v>
      </c>
      <c r="D172" t="s">
        <v>165</v>
      </c>
      <c r="E172" s="4">
        <v>0.52</v>
      </c>
      <c r="F172" s="6">
        <v>7.7471469690201067</v>
      </c>
      <c r="G172" s="7">
        <v>1.7900000000000001E-8</v>
      </c>
      <c r="H172" s="5" t="s">
        <v>3144</v>
      </c>
      <c r="I172" s="5" t="s">
        <v>3145</v>
      </c>
      <c r="J172" s="4">
        <v>27</v>
      </c>
      <c r="K172" s="4">
        <v>4386</v>
      </c>
    </row>
    <row r="173" spans="1:11" x14ac:dyDescent="0.25">
      <c r="A173" s="4" t="s">
        <v>2496</v>
      </c>
      <c r="B173" s="4" t="s">
        <v>31</v>
      </c>
      <c r="C173" s="4" t="s">
        <v>276</v>
      </c>
      <c r="D173" t="s">
        <v>277</v>
      </c>
      <c r="E173" s="4">
        <v>0.82</v>
      </c>
      <c r="F173" s="6">
        <v>7.6861327796308467</v>
      </c>
      <c r="G173" s="7">
        <v>2.0599999999999999E-8</v>
      </c>
      <c r="H173" s="5" t="s">
        <v>3036</v>
      </c>
      <c r="I173" s="5" t="s">
        <v>3037</v>
      </c>
      <c r="J173" s="4">
        <v>17</v>
      </c>
      <c r="K173" s="4">
        <v>1385</v>
      </c>
    </row>
    <row r="174" spans="1:11" x14ac:dyDescent="0.25">
      <c r="A174" s="4" t="s">
        <v>2496</v>
      </c>
      <c r="B174" s="4" t="s">
        <v>98</v>
      </c>
      <c r="C174" s="4" t="s">
        <v>305</v>
      </c>
      <c r="D174" t="s">
        <v>306</v>
      </c>
      <c r="E174" s="4">
        <v>1.08</v>
      </c>
      <c r="F174" s="6">
        <v>7.5670307091255946</v>
      </c>
      <c r="G174" s="7">
        <v>2.7100000000000001E-8</v>
      </c>
      <c r="H174" s="5" t="s">
        <v>2607</v>
      </c>
      <c r="I174" s="5" t="s">
        <v>2608</v>
      </c>
      <c r="J174" s="4">
        <v>13</v>
      </c>
      <c r="K174" s="4">
        <v>575</v>
      </c>
    </row>
    <row r="175" spans="1:11" x14ac:dyDescent="0.25">
      <c r="A175" s="4" t="s">
        <v>2496</v>
      </c>
      <c r="B175" s="4" t="s">
        <v>135</v>
      </c>
      <c r="C175" s="4" t="s">
        <v>231</v>
      </c>
      <c r="D175" t="s">
        <v>196</v>
      </c>
      <c r="E175" s="4">
        <v>1.59</v>
      </c>
      <c r="F175" s="6">
        <v>7.436518914605589</v>
      </c>
      <c r="G175" s="7">
        <v>3.6599999999999997E-8</v>
      </c>
      <c r="H175" s="5" t="s">
        <v>2966</v>
      </c>
      <c r="I175" s="5" t="s">
        <v>2967</v>
      </c>
      <c r="J175" s="4">
        <v>8</v>
      </c>
      <c r="K175" s="4">
        <v>109</v>
      </c>
    </row>
    <row r="176" spans="1:11" x14ac:dyDescent="0.25">
      <c r="A176" s="4" t="s">
        <v>2496</v>
      </c>
      <c r="B176" s="4" t="s">
        <v>31</v>
      </c>
      <c r="C176" s="4" t="s">
        <v>207</v>
      </c>
      <c r="D176" t="s">
        <v>208</v>
      </c>
      <c r="E176" s="4">
        <v>0.39</v>
      </c>
      <c r="F176" s="6">
        <v>7.3925449767853317</v>
      </c>
      <c r="G176" s="7">
        <v>4.0499999999999999E-8</v>
      </c>
      <c r="H176" s="5" t="s">
        <v>3046</v>
      </c>
      <c r="I176" s="5" t="s">
        <v>3047</v>
      </c>
      <c r="J176" s="4">
        <v>32</v>
      </c>
      <c r="K176" s="4">
        <v>7004</v>
      </c>
    </row>
    <row r="177" spans="1:11" x14ac:dyDescent="0.25">
      <c r="A177" s="4" t="s">
        <v>2496</v>
      </c>
      <c r="B177" s="4" t="s">
        <v>107</v>
      </c>
      <c r="C177" s="4" t="s">
        <v>199</v>
      </c>
      <c r="D177" t="s">
        <v>200</v>
      </c>
      <c r="E177" s="4">
        <v>1.53</v>
      </c>
      <c r="F177" s="6">
        <v>7.3419886033428874</v>
      </c>
      <c r="G177" s="7">
        <v>4.5499999999999997E-8</v>
      </c>
      <c r="H177" s="5" t="s">
        <v>2908</v>
      </c>
      <c r="I177" s="5" t="s">
        <v>2909</v>
      </c>
      <c r="J177" s="4">
        <v>8</v>
      </c>
      <c r="K177" s="4">
        <v>126</v>
      </c>
    </row>
    <row r="178" spans="1:11" x14ac:dyDescent="0.25">
      <c r="A178" s="4" t="s">
        <v>2496</v>
      </c>
      <c r="B178" s="4" t="s">
        <v>401</v>
      </c>
      <c r="C178" s="4" t="s">
        <v>402</v>
      </c>
      <c r="D178" t="s">
        <v>403</v>
      </c>
      <c r="E178" s="4">
        <v>1.66</v>
      </c>
      <c r="F178" s="6">
        <v>7.0343280287798935</v>
      </c>
      <c r="G178" s="7">
        <v>9.2399999999999994E-8</v>
      </c>
      <c r="H178" s="5" t="s">
        <v>2852</v>
      </c>
      <c r="I178" s="5" t="s">
        <v>2853</v>
      </c>
      <c r="J178" s="4">
        <v>7</v>
      </c>
      <c r="K178" s="4">
        <v>82</v>
      </c>
    </row>
    <row r="179" spans="1:11" x14ac:dyDescent="0.25">
      <c r="A179" s="4" t="s">
        <v>2496</v>
      </c>
      <c r="B179" s="4" t="s">
        <v>98</v>
      </c>
      <c r="C179" s="4" t="s">
        <v>309</v>
      </c>
      <c r="D179" t="s">
        <v>310</v>
      </c>
      <c r="E179" s="4">
        <v>1.0900000000000001</v>
      </c>
      <c r="F179" s="6">
        <v>6.9393021596463882</v>
      </c>
      <c r="G179" s="7">
        <v>1.15E-7</v>
      </c>
      <c r="H179" s="5" t="s">
        <v>2619</v>
      </c>
      <c r="I179" s="5" t="s">
        <v>2620</v>
      </c>
      <c r="J179" s="4">
        <v>12</v>
      </c>
      <c r="K179" s="4">
        <v>518</v>
      </c>
    </row>
    <row r="180" spans="1:11" x14ac:dyDescent="0.25">
      <c r="A180" s="4" t="s">
        <v>2496</v>
      </c>
      <c r="B180" s="4" t="s">
        <v>10</v>
      </c>
      <c r="C180" s="4" t="s">
        <v>353</v>
      </c>
      <c r="D180" t="s">
        <v>172</v>
      </c>
      <c r="E180" s="4">
        <v>1.39</v>
      </c>
      <c r="F180" s="6">
        <v>6.9172146296835502</v>
      </c>
      <c r="G180" s="7">
        <v>1.2100000000000001E-7</v>
      </c>
      <c r="H180" s="5" t="s">
        <v>2513</v>
      </c>
      <c r="I180" s="5" t="s">
        <v>2514</v>
      </c>
      <c r="J180" s="4">
        <v>8</v>
      </c>
      <c r="K180" s="4">
        <v>172</v>
      </c>
    </row>
    <row r="181" spans="1:11" x14ac:dyDescent="0.25">
      <c r="A181" s="4" t="s">
        <v>2496</v>
      </c>
      <c r="B181" s="4" t="s">
        <v>59</v>
      </c>
      <c r="C181" s="4" t="s">
        <v>337</v>
      </c>
      <c r="D181" t="s">
        <v>338</v>
      </c>
      <c r="E181" s="4">
        <v>2.15</v>
      </c>
      <c r="F181" s="6">
        <v>6.9136401693252516</v>
      </c>
      <c r="G181" s="7">
        <v>1.2200000000000001E-7</v>
      </c>
      <c r="H181" s="5" t="s">
        <v>3128</v>
      </c>
      <c r="I181" s="5" t="s">
        <v>3129</v>
      </c>
      <c r="J181" s="4">
        <v>5</v>
      </c>
      <c r="K181" s="4">
        <v>19</v>
      </c>
    </row>
    <row r="182" spans="1:11" x14ac:dyDescent="0.25">
      <c r="A182" s="4" t="s">
        <v>2496</v>
      </c>
      <c r="B182" s="4" t="s">
        <v>31</v>
      </c>
      <c r="C182" s="4" t="s">
        <v>376</v>
      </c>
      <c r="D182" t="s">
        <v>377</v>
      </c>
      <c r="E182" s="4">
        <v>1.01</v>
      </c>
      <c r="F182" s="6">
        <v>6.7746907182741376</v>
      </c>
      <c r="G182" s="7">
        <v>1.68E-7</v>
      </c>
      <c r="H182" s="5" t="s">
        <v>3076</v>
      </c>
      <c r="I182" s="5" t="s">
        <v>3077</v>
      </c>
      <c r="J182" s="4">
        <v>12</v>
      </c>
      <c r="K182" s="4">
        <v>626</v>
      </c>
    </row>
    <row r="183" spans="1:11" x14ac:dyDescent="0.25">
      <c r="A183" s="4" t="s">
        <v>2496</v>
      </c>
      <c r="B183" s="4" t="s">
        <v>31</v>
      </c>
      <c r="C183" s="4" t="s">
        <v>517</v>
      </c>
      <c r="D183" t="s">
        <v>518</v>
      </c>
      <c r="E183" s="4">
        <v>1.17</v>
      </c>
      <c r="F183" s="6">
        <v>6.761953896871205</v>
      </c>
      <c r="G183" s="7">
        <v>1.73E-7</v>
      </c>
      <c r="H183" s="5" t="s">
        <v>2998</v>
      </c>
      <c r="I183" s="5" t="s">
        <v>2999</v>
      </c>
      <c r="J183" s="4">
        <v>10</v>
      </c>
      <c r="K183" s="4">
        <v>363</v>
      </c>
    </row>
    <row r="184" spans="1:11" x14ac:dyDescent="0.25">
      <c r="A184" s="4" t="s">
        <v>2496</v>
      </c>
      <c r="B184" s="4" t="s">
        <v>107</v>
      </c>
      <c r="C184" s="4" t="s">
        <v>597</v>
      </c>
      <c r="D184" t="s">
        <v>598</v>
      </c>
      <c r="E184" s="4">
        <v>1.81</v>
      </c>
      <c r="F184" s="6">
        <v>6.6575773191777934</v>
      </c>
      <c r="G184" s="7">
        <v>2.2000000000000001E-7</v>
      </c>
      <c r="H184" s="5" t="s">
        <v>599</v>
      </c>
      <c r="I184" s="5" t="s">
        <v>600</v>
      </c>
      <c r="J184" s="4">
        <v>6</v>
      </c>
      <c r="K184" s="4">
        <v>49</v>
      </c>
    </row>
    <row r="185" spans="1:11" x14ac:dyDescent="0.25">
      <c r="A185" s="4" t="s">
        <v>2496</v>
      </c>
      <c r="B185" s="4" t="s">
        <v>31</v>
      </c>
      <c r="C185" s="4" t="s">
        <v>112</v>
      </c>
      <c r="D185" t="s">
        <v>113</v>
      </c>
      <c r="E185" s="4">
        <v>1.75</v>
      </c>
      <c r="F185" s="6">
        <v>6.5934598195660445</v>
      </c>
      <c r="G185" s="7">
        <v>2.5499999999999999E-7</v>
      </c>
      <c r="H185" s="5" t="s">
        <v>3088</v>
      </c>
      <c r="I185" s="5" t="s">
        <v>3089</v>
      </c>
      <c r="J185" s="4">
        <v>6</v>
      </c>
      <c r="K185" s="4">
        <v>57</v>
      </c>
    </row>
    <row r="186" spans="1:11" x14ac:dyDescent="0.25">
      <c r="A186" s="4" t="s">
        <v>2496</v>
      </c>
      <c r="B186" s="4" t="s">
        <v>98</v>
      </c>
      <c r="C186" s="4" t="s">
        <v>447</v>
      </c>
      <c r="D186" t="s">
        <v>448</v>
      </c>
      <c r="E186" s="4">
        <v>0.87</v>
      </c>
      <c r="F186" s="6">
        <v>6.546681659952962</v>
      </c>
      <c r="G186" s="7">
        <v>2.84E-7</v>
      </c>
      <c r="H186" s="5" t="s">
        <v>2577</v>
      </c>
      <c r="I186" s="5" t="s">
        <v>2578</v>
      </c>
      <c r="J186" s="4">
        <v>15</v>
      </c>
      <c r="K186" s="4">
        <v>1076</v>
      </c>
    </row>
    <row r="187" spans="1:11" x14ac:dyDescent="0.25">
      <c r="A187" s="4" t="s">
        <v>2496</v>
      </c>
      <c r="B187" s="4" t="s">
        <v>107</v>
      </c>
      <c r="C187" s="4" t="s">
        <v>264</v>
      </c>
      <c r="D187" t="s">
        <v>265</v>
      </c>
      <c r="E187" s="4">
        <v>1.27</v>
      </c>
      <c r="F187" s="6">
        <v>6.4934949675951277</v>
      </c>
      <c r="G187" s="7">
        <v>3.2099999999999998E-7</v>
      </c>
      <c r="H187" s="5" t="s">
        <v>2938</v>
      </c>
      <c r="I187" s="5" t="s">
        <v>2939</v>
      </c>
      <c r="J187" s="4">
        <v>9</v>
      </c>
      <c r="K187" s="4">
        <v>260</v>
      </c>
    </row>
    <row r="188" spans="1:11" x14ac:dyDescent="0.25">
      <c r="A188" s="4" t="s">
        <v>2496</v>
      </c>
      <c r="B188" s="4" t="s">
        <v>98</v>
      </c>
      <c r="C188" s="4" t="s">
        <v>666</v>
      </c>
      <c r="D188" t="s">
        <v>667</v>
      </c>
      <c r="E188" s="4">
        <v>1.58</v>
      </c>
      <c r="F188" s="6">
        <v>6.2932822176632408</v>
      </c>
      <c r="G188" s="7">
        <v>5.0900000000000002E-7</v>
      </c>
      <c r="H188" s="5" t="s">
        <v>668</v>
      </c>
      <c r="I188" s="5" t="s">
        <v>669</v>
      </c>
      <c r="J188" s="4">
        <v>7</v>
      </c>
      <c r="K188" s="4">
        <v>97</v>
      </c>
    </row>
    <row r="189" spans="1:11" x14ac:dyDescent="0.25">
      <c r="A189" s="4" t="s">
        <v>2496</v>
      </c>
      <c r="B189" s="4" t="s">
        <v>98</v>
      </c>
      <c r="C189" s="4" t="s">
        <v>414</v>
      </c>
      <c r="D189" t="s">
        <v>415</v>
      </c>
      <c r="E189" s="4">
        <v>1.1000000000000001</v>
      </c>
      <c r="F189" s="6">
        <v>6.2932822176632408</v>
      </c>
      <c r="G189" s="7">
        <v>5.0900000000000002E-7</v>
      </c>
      <c r="H189" s="5" t="s">
        <v>2635</v>
      </c>
      <c r="I189" s="5" t="s">
        <v>2636</v>
      </c>
      <c r="J189" s="4">
        <v>11</v>
      </c>
      <c r="K189" s="4">
        <v>470</v>
      </c>
    </row>
    <row r="190" spans="1:11" x14ac:dyDescent="0.25">
      <c r="A190" s="4" t="s">
        <v>2496</v>
      </c>
      <c r="B190" s="4" t="s">
        <v>396</v>
      </c>
      <c r="C190" s="4" t="s">
        <v>671</v>
      </c>
      <c r="D190" t="s">
        <v>672</v>
      </c>
      <c r="E190" s="4">
        <v>1.59</v>
      </c>
      <c r="F190" s="6">
        <v>6.217527375833714</v>
      </c>
      <c r="G190" s="7">
        <v>6.06E-7</v>
      </c>
      <c r="H190" s="5" t="s">
        <v>673</v>
      </c>
      <c r="I190" s="5" t="s">
        <v>674</v>
      </c>
      <c r="J190" s="4">
        <v>7</v>
      </c>
      <c r="K190" s="4">
        <v>96</v>
      </c>
    </row>
    <row r="191" spans="1:11" x14ac:dyDescent="0.25">
      <c r="A191" s="4" t="s">
        <v>2496</v>
      </c>
      <c r="B191" s="4" t="s">
        <v>31</v>
      </c>
      <c r="C191" s="4" t="s">
        <v>238</v>
      </c>
      <c r="D191" t="s">
        <v>239</v>
      </c>
      <c r="E191" s="4">
        <v>0.7</v>
      </c>
      <c r="F191" s="6">
        <v>6.0555173278498318</v>
      </c>
      <c r="G191" s="7">
        <v>8.8000000000000004E-7</v>
      </c>
      <c r="H191" s="5" t="s">
        <v>3044</v>
      </c>
      <c r="I191" s="5" t="s">
        <v>3045</v>
      </c>
      <c r="J191" s="4">
        <v>17</v>
      </c>
      <c r="K191" s="4">
        <v>1816</v>
      </c>
    </row>
    <row r="192" spans="1:11" x14ac:dyDescent="0.25">
      <c r="A192" s="4" t="s">
        <v>2496</v>
      </c>
      <c r="B192" s="4" t="s">
        <v>31</v>
      </c>
      <c r="C192" s="4" t="s">
        <v>321</v>
      </c>
      <c r="D192" t="s">
        <v>322</v>
      </c>
      <c r="E192" s="4">
        <v>0.7</v>
      </c>
      <c r="F192" s="6">
        <v>6.0491485411114532</v>
      </c>
      <c r="G192" s="7">
        <v>8.9299999999999996E-7</v>
      </c>
      <c r="H192" s="5" t="s">
        <v>2990</v>
      </c>
      <c r="I192" s="5" t="s">
        <v>2991</v>
      </c>
      <c r="J192" s="4">
        <v>17</v>
      </c>
      <c r="K192" s="4">
        <v>1824</v>
      </c>
    </row>
    <row r="193" spans="1:11" x14ac:dyDescent="0.25">
      <c r="A193" s="4" t="s">
        <v>2496</v>
      </c>
      <c r="B193" s="4" t="s">
        <v>580</v>
      </c>
      <c r="C193" s="4" t="s">
        <v>581</v>
      </c>
      <c r="D193" t="s">
        <v>582</v>
      </c>
      <c r="E193" s="4">
        <v>0.75</v>
      </c>
      <c r="F193" s="6">
        <v>6.0433514207947967</v>
      </c>
      <c r="G193" s="7">
        <v>9.0500000000000002E-7</v>
      </c>
      <c r="H193" s="5" t="s">
        <v>2858</v>
      </c>
      <c r="I193" s="5" t="s">
        <v>2859</v>
      </c>
      <c r="J193" s="4">
        <v>19</v>
      </c>
      <c r="K193" s="4">
        <v>1810</v>
      </c>
    </row>
    <row r="194" spans="1:11" x14ac:dyDescent="0.25">
      <c r="A194" s="4" t="s">
        <v>2496</v>
      </c>
      <c r="B194" s="4" t="s">
        <v>59</v>
      </c>
      <c r="C194" s="4" t="s">
        <v>160</v>
      </c>
      <c r="D194" t="s">
        <v>161</v>
      </c>
      <c r="E194" s="4">
        <v>0.55000000000000004</v>
      </c>
      <c r="F194" s="6">
        <v>5.987162775294828</v>
      </c>
      <c r="G194" s="7">
        <v>1.0300000000000001E-6</v>
      </c>
      <c r="H194" s="5" t="s">
        <v>3162</v>
      </c>
      <c r="I194" s="5" t="s">
        <v>3163</v>
      </c>
      <c r="J194" s="4">
        <v>22</v>
      </c>
      <c r="K194" s="4">
        <v>3338</v>
      </c>
    </row>
    <row r="195" spans="1:11" x14ac:dyDescent="0.25">
      <c r="A195" s="4" t="s">
        <v>2496</v>
      </c>
      <c r="B195" s="4" t="s">
        <v>31</v>
      </c>
      <c r="C195" s="4" t="s">
        <v>179</v>
      </c>
      <c r="D195" t="s">
        <v>180</v>
      </c>
      <c r="E195" s="4">
        <v>0.76</v>
      </c>
      <c r="F195" s="6">
        <v>5.8416375079047507</v>
      </c>
      <c r="G195" s="7">
        <v>1.44E-6</v>
      </c>
      <c r="H195" s="5" t="s">
        <v>3068</v>
      </c>
      <c r="I195" s="5" t="s">
        <v>3069</v>
      </c>
      <c r="J195" s="4">
        <v>15</v>
      </c>
      <c r="K195" s="4">
        <v>1395</v>
      </c>
    </row>
    <row r="196" spans="1:11" x14ac:dyDescent="0.25">
      <c r="A196" s="4" t="s">
        <v>2496</v>
      </c>
      <c r="B196" s="4" t="s">
        <v>10</v>
      </c>
      <c r="C196" s="4" t="s">
        <v>601</v>
      </c>
      <c r="D196" t="s">
        <v>602</v>
      </c>
      <c r="E196" s="4">
        <v>0.32</v>
      </c>
      <c r="F196" s="6">
        <v>5.6925039620867874</v>
      </c>
      <c r="G196" s="7">
        <v>2.03E-6</v>
      </c>
      <c r="H196" s="5" t="s">
        <v>2505</v>
      </c>
      <c r="I196" s="5" t="s">
        <v>2506</v>
      </c>
      <c r="J196" s="4">
        <v>32</v>
      </c>
      <c r="K196" s="4">
        <v>8195</v>
      </c>
    </row>
    <row r="197" spans="1:11" x14ac:dyDescent="0.25">
      <c r="A197" s="4" t="s">
        <v>2496</v>
      </c>
      <c r="B197" s="4" t="s">
        <v>107</v>
      </c>
      <c r="C197" s="4" t="s">
        <v>234</v>
      </c>
      <c r="D197" t="s">
        <v>235</v>
      </c>
      <c r="E197" s="4">
        <v>0.98</v>
      </c>
      <c r="F197" s="6">
        <v>5.6575773191777934</v>
      </c>
      <c r="G197" s="7">
        <v>2.2000000000000001E-6</v>
      </c>
      <c r="H197" s="5" t="s">
        <v>2906</v>
      </c>
      <c r="I197" s="5" t="s">
        <v>2907</v>
      </c>
      <c r="J197" s="4">
        <v>11</v>
      </c>
      <c r="K197" s="4">
        <v>607</v>
      </c>
    </row>
    <row r="198" spans="1:11" x14ac:dyDescent="0.25">
      <c r="A198" s="4" t="s">
        <v>2496</v>
      </c>
      <c r="B198" s="4" t="s">
        <v>31</v>
      </c>
      <c r="C198" s="4" t="s">
        <v>333</v>
      </c>
      <c r="D198" t="s">
        <v>334</v>
      </c>
      <c r="E198" s="4">
        <v>0.83</v>
      </c>
      <c r="F198" s="6">
        <v>5.6345120151091006</v>
      </c>
      <c r="G198" s="7">
        <v>2.3199999999999998E-6</v>
      </c>
      <c r="H198" s="5" t="s">
        <v>3112</v>
      </c>
      <c r="I198" s="5" t="s">
        <v>3113</v>
      </c>
      <c r="J198" s="4">
        <v>13</v>
      </c>
      <c r="K198" s="4">
        <v>1014</v>
      </c>
    </row>
    <row r="199" spans="1:11" x14ac:dyDescent="0.25">
      <c r="A199" s="4" t="s">
        <v>2496</v>
      </c>
      <c r="B199" s="4" t="s">
        <v>98</v>
      </c>
      <c r="C199" s="4" t="s">
        <v>537</v>
      </c>
      <c r="D199" t="s">
        <v>538</v>
      </c>
      <c r="E199" s="4">
        <v>0.46</v>
      </c>
      <c r="F199" s="6">
        <v>5.5638373529592435</v>
      </c>
      <c r="G199" s="7">
        <v>2.7300000000000001E-6</v>
      </c>
      <c r="H199" s="5" t="s">
        <v>2643</v>
      </c>
      <c r="I199" s="5" t="s">
        <v>2644</v>
      </c>
      <c r="J199" s="4">
        <v>26</v>
      </c>
      <c r="K199" s="4">
        <v>4798</v>
      </c>
    </row>
    <row r="200" spans="1:11" x14ac:dyDescent="0.25">
      <c r="A200" s="4" t="s">
        <v>2496</v>
      </c>
      <c r="B200" s="4" t="s">
        <v>107</v>
      </c>
      <c r="C200" s="4" t="s">
        <v>438</v>
      </c>
      <c r="D200" t="s">
        <v>439</v>
      </c>
      <c r="E200" s="4">
        <v>0.67</v>
      </c>
      <c r="F200" s="6">
        <v>5.5301779840218366</v>
      </c>
      <c r="G200" s="7">
        <v>2.9500000000000001E-6</v>
      </c>
      <c r="H200" s="5" t="s">
        <v>2926</v>
      </c>
      <c r="I200" s="5" t="s">
        <v>2927</v>
      </c>
      <c r="J200" s="4">
        <v>17</v>
      </c>
      <c r="K200" s="4">
        <v>1917</v>
      </c>
    </row>
    <row r="201" spans="1:11" x14ac:dyDescent="0.25">
      <c r="A201" s="4" t="s">
        <v>2496</v>
      </c>
      <c r="B201" s="4" t="s">
        <v>98</v>
      </c>
      <c r="C201" s="4" t="s">
        <v>593</v>
      </c>
      <c r="D201" t="s">
        <v>594</v>
      </c>
      <c r="E201" s="4">
        <v>0.39</v>
      </c>
      <c r="F201" s="6">
        <v>5.3914739664228062</v>
      </c>
      <c r="G201" s="7">
        <v>4.0600000000000001E-6</v>
      </c>
      <c r="H201" s="5" t="s">
        <v>2621</v>
      </c>
      <c r="I201" s="5" t="s">
        <v>2622</v>
      </c>
      <c r="J201" s="4">
        <v>29</v>
      </c>
      <c r="K201" s="4">
        <v>6291</v>
      </c>
    </row>
    <row r="202" spans="1:11" x14ac:dyDescent="0.25">
      <c r="A202" s="4" t="s">
        <v>2496</v>
      </c>
      <c r="B202" s="4" t="s">
        <v>98</v>
      </c>
      <c r="C202" s="4" t="s">
        <v>471</v>
      </c>
      <c r="D202" t="s">
        <v>472</v>
      </c>
      <c r="E202" s="4">
        <v>0.76</v>
      </c>
      <c r="F202" s="6">
        <v>5.3196644865854372</v>
      </c>
      <c r="G202" s="7">
        <v>4.7899999999999999E-6</v>
      </c>
      <c r="H202" s="5" t="s">
        <v>2587</v>
      </c>
      <c r="I202" s="5" t="s">
        <v>2588</v>
      </c>
      <c r="J202" s="4">
        <v>15</v>
      </c>
      <c r="K202" s="4">
        <v>1386</v>
      </c>
    </row>
    <row r="203" spans="1:11" x14ac:dyDescent="0.25">
      <c r="A203" s="4" t="s">
        <v>2496</v>
      </c>
      <c r="B203" s="4" t="s">
        <v>10</v>
      </c>
      <c r="C203" s="4" t="s">
        <v>734</v>
      </c>
      <c r="D203" t="s">
        <v>735</v>
      </c>
      <c r="E203" s="4">
        <v>2.1</v>
      </c>
      <c r="F203" s="6">
        <v>5.2668027348934308</v>
      </c>
      <c r="G203" s="7">
        <v>5.4099999999999999E-6</v>
      </c>
      <c r="H203" s="5" t="s">
        <v>736</v>
      </c>
      <c r="I203" s="5" t="s">
        <v>737</v>
      </c>
      <c r="J203" s="4">
        <v>4</v>
      </c>
      <c r="K203" s="4">
        <v>17</v>
      </c>
    </row>
    <row r="204" spans="1:11" x14ac:dyDescent="0.25">
      <c r="A204" s="4" t="s">
        <v>2496</v>
      </c>
      <c r="B204" s="4" t="s">
        <v>31</v>
      </c>
      <c r="C204" s="4" t="s">
        <v>494</v>
      </c>
      <c r="D204" t="s">
        <v>495</v>
      </c>
      <c r="E204" s="4">
        <v>1.29</v>
      </c>
      <c r="F204" s="6">
        <v>5.0996328713435295</v>
      </c>
      <c r="G204" s="7">
        <v>7.9500000000000001E-6</v>
      </c>
      <c r="H204" s="5" t="s">
        <v>3124</v>
      </c>
      <c r="I204" s="5" t="s">
        <v>3125</v>
      </c>
      <c r="J204" s="4">
        <v>7</v>
      </c>
      <c r="K204" s="4">
        <v>193</v>
      </c>
    </row>
    <row r="205" spans="1:11" x14ac:dyDescent="0.25">
      <c r="A205" s="4" t="s">
        <v>2496</v>
      </c>
      <c r="B205" s="4" t="s">
        <v>31</v>
      </c>
      <c r="C205" s="4" t="s">
        <v>215</v>
      </c>
      <c r="D205" t="s">
        <v>216</v>
      </c>
      <c r="E205" s="4">
        <v>1.45</v>
      </c>
      <c r="F205" s="6">
        <v>5.0861861476162833</v>
      </c>
      <c r="G205" s="7">
        <v>8.1999999999999994E-6</v>
      </c>
      <c r="H205" s="5" t="s">
        <v>2982</v>
      </c>
      <c r="I205" s="5" t="s">
        <v>2983</v>
      </c>
      <c r="J205" s="4">
        <v>6</v>
      </c>
      <c r="K205" s="4">
        <v>113</v>
      </c>
    </row>
    <row r="206" spans="1:11" x14ac:dyDescent="0.25">
      <c r="A206" s="4" t="s">
        <v>2496</v>
      </c>
      <c r="B206" s="4" t="s">
        <v>31</v>
      </c>
      <c r="C206" s="4" t="s">
        <v>260</v>
      </c>
      <c r="D206" t="s">
        <v>261</v>
      </c>
      <c r="E206" s="4">
        <v>0.37</v>
      </c>
      <c r="F206" s="6">
        <v>5.0555173278498318</v>
      </c>
      <c r="G206" s="7">
        <v>8.8000000000000004E-6</v>
      </c>
      <c r="H206" s="5" t="s">
        <v>3108</v>
      </c>
      <c r="I206" s="5" t="s">
        <v>3109</v>
      </c>
      <c r="J206" s="4">
        <v>28</v>
      </c>
      <c r="K206" s="4">
        <v>6403</v>
      </c>
    </row>
    <row r="207" spans="1:11" x14ac:dyDescent="0.25">
      <c r="A207" s="4" t="s">
        <v>2496</v>
      </c>
      <c r="B207" s="4" t="s">
        <v>31</v>
      </c>
      <c r="C207" s="4" t="s">
        <v>175</v>
      </c>
      <c r="D207" t="s">
        <v>176</v>
      </c>
      <c r="E207" s="4">
        <v>2.0299999999999998</v>
      </c>
      <c r="F207" s="6">
        <v>5.0282604091122218</v>
      </c>
      <c r="G207" s="7">
        <v>9.3700000000000001E-6</v>
      </c>
      <c r="H207" s="5" t="s">
        <v>2994</v>
      </c>
      <c r="I207" s="5" t="s">
        <v>2995</v>
      </c>
      <c r="J207" s="4">
        <v>4</v>
      </c>
      <c r="K207" s="4">
        <v>20</v>
      </c>
    </row>
    <row r="208" spans="1:11" x14ac:dyDescent="0.25">
      <c r="A208" s="4" t="s">
        <v>2496</v>
      </c>
      <c r="B208" s="4" t="s">
        <v>31</v>
      </c>
      <c r="C208" s="4" t="s">
        <v>191</v>
      </c>
      <c r="D208" t="s">
        <v>192</v>
      </c>
      <c r="E208" s="4">
        <v>1.64</v>
      </c>
      <c r="F208" s="6">
        <v>4.9208187539523749</v>
      </c>
      <c r="G208" s="7">
        <v>1.2E-5</v>
      </c>
      <c r="H208" s="5" t="s">
        <v>2992</v>
      </c>
      <c r="I208" s="5" t="s">
        <v>2993</v>
      </c>
      <c r="J208" s="4">
        <v>5</v>
      </c>
      <c r="K208" s="4">
        <v>61</v>
      </c>
    </row>
    <row r="209" spans="1:11" x14ac:dyDescent="0.25">
      <c r="A209" s="4" t="s">
        <v>2496</v>
      </c>
      <c r="B209" s="4" t="s">
        <v>31</v>
      </c>
      <c r="C209" s="4" t="s">
        <v>183</v>
      </c>
      <c r="D209" t="s">
        <v>184</v>
      </c>
      <c r="E209" s="4">
        <v>1.97</v>
      </c>
      <c r="F209" s="6">
        <v>4.8416375079047507</v>
      </c>
      <c r="G209" s="7">
        <v>1.4399999999999999E-5</v>
      </c>
      <c r="H209" s="5" t="s">
        <v>3114</v>
      </c>
      <c r="I209" s="5" t="s">
        <v>3115</v>
      </c>
      <c r="J209" s="4">
        <v>4</v>
      </c>
      <c r="K209" s="4">
        <v>23</v>
      </c>
    </row>
    <row r="210" spans="1:11" x14ac:dyDescent="0.25">
      <c r="A210" s="4" t="s">
        <v>2496</v>
      </c>
      <c r="B210" s="4" t="s">
        <v>98</v>
      </c>
      <c r="C210" s="4" t="s">
        <v>570</v>
      </c>
      <c r="D210" t="s">
        <v>571</v>
      </c>
      <c r="E210" s="4">
        <v>1.32</v>
      </c>
      <c r="F210" s="6">
        <v>4.7878123955960419</v>
      </c>
      <c r="G210" s="7">
        <v>1.63E-5</v>
      </c>
      <c r="H210" s="5" t="s">
        <v>2647</v>
      </c>
      <c r="I210" s="5" t="s">
        <v>2648</v>
      </c>
      <c r="J210" s="4">
        <v>7</v>
      </c>
      <c r="K210" s="4">
        <v>178</v>
      </c>
    </row>
    <row r="211" spans="1:11" x14ac:dyDescent="0.25">
      <c r="A211" s="4" t="s">
        <v>2496</v>
      </c>
      <c r="B211" s="4" t="s">
        <v>31</v>
      </c>
      <c r="C211" s="4" t="s">
        <v>211</v>
      </c>
      <c r="D211" t="s">
        <v>212</v>
      </c>
      <c r="E211" s="4">
        <v>1.93</v>
      </c>
      <c r="F211" s="6">
        <v>4.7258421507363204</v>
      </c>
      <c r="G211" s="7">
        <v>1.88E-5</v>
      </c>
      <c r="H211" s="5" t="s">
        <v>3090</v>
      </c>
      <c r="I211" s="5" t="s">
        <v>3091</v>
      </c>
      <c r="J211" s="4">
        <v>4</v>
      </c>
      <c r="K211" s="4">
        <v>25</v>
      </c>
    </row>
    <row r="212" spans="1:11" x14ac:dyDescent="0.25">
      <c r="A212" s="4" t="s">
        <v>2496</v>
      </c>
      <c r="B212" s="4" t="s">
        <v>31</v>
      </c>
      <c r="C212" s="4" t="s">
        <v>541</v>
      </c>
      <c r="D212" t="s">
        <v>542</v>
      </c>
      <c r="E212" s="4">
        <v>0.85</v>
      </c>
      <c r="F212" s="6">
        <v>4.7077439286435236</v>
      </c>
      <c r="G212" s="7">
        <v>1.9599999999999999E-5</v>
      </c>
      <c r="H212" s="5" t="s">
        <v>3038</v>
      </c>
      <c r="I212" s="5" t="s">
        <v>3039</v>
      </c>
      <c r="J212" s="4">
        <v>11</v>
      </c>
      <c r="K212" s="4">
        <v>835</v>
      </c>
    </row>
    <row r="213" spans="1:11" x14ac:dyDescent="0.25">
      <c r="A213" s="4" t="s">
        <v>2496</v>
      </c>
      <c r="B213" s="4" t="s">
        <v>31</v>
      </c>
      <c r="C213" s="4" t="s">
        <v>451</v>
      </c>
      <c r="D213" t="s">
        <v>452</v>
      </c>
      <c r="E213" s="4">
        <v>0.18</v>
      </c>
      <c r="F213" s="6">
        <v>4.681936665037238</v>
      </c>
      <c r="G213" s="7">
        <v>2.0800000000000001E-5</v>
      </c>
      <c r="H213" s="5" t="s">
        <v>2571</v>
      </c>
      <c r="I213" s="5" t="s">
        <v>2572</v>
      </c>
      <c r="J213" s="4">
        <v>37</v>
      </c>
      <c r="K213" s="4">
        <v>13099</v>
      </c>
    </row>
    <row r="214" spans="1:11" x14ac:dyDescent="0.25">
      <c r="A214" s="4" t="s">
        <v>2496</v>
      </c>
      <c r="B214" s="4" t="s">
        <v>31</v>
      </c>
      <c r="C214" s="4" t="s">
        <v>513</v>
      </c>
      <c r="D214" t="s">
        <v>514</v>
      </c>
      <c r="E214" s="4">
        <v>0.78</v>
      </c>
      <c r="F214" s="6">
        <v>4.6478174818886373</v>
      </c>
      <c r="G214" s="7">
        <v>2.2500000000000001E-5</v>
      </c>
      <c r="H214" s="5" t="s">
        <v>2988</v>
      </c>
      <c r="I214" s="5" t="s">
        <v>2989</v>
      </c>
      <c r="J214" s="4">
        <v>12</v>
      </c>
      <c r="K214" s="4">
        <v>1057</v>
      </c>
    </row>
    <row r="215" spans="1:11" x14ac:dyDescent="0.25">
      <c r="A215" s="4" t="s">
        <v>2496</v>
      </c>
      <c r="B215" s="4" t="s">
        <v>59</v>
      </c>
      <c r="C215" s="4" t="s">
        <v>557</v>
      </c>
      <c r="D215" t="s">
        <v>558</v>
      </c>
      <c r="E215" s="4">
        <v>1.95</v>
      </c>
      <c r="F215" s="6">
        <v>4.6345120151091006</v>
      </c>
      <c r="G215" s="7">
        <v>2.3200000000000001E-5</v>
      </c>
      <c r="H215" s="5" t="s">
        <v>2894</v>
      </c>
      <c r="I215" s="5" t="s">
        <v>2895</v>
      </c>
      <c r="J215" s="4">
        <v>4</v>
      </c>
      <c r="K215" s="4">
        <v>24</v>
      </c>
    </row>
    <row r="216" spans="1:11" x14ac:dyDescent="0.25">
      <c r="A216" s="4" t="s">
        <v>2496</v>
      </c>
      <c r="B216" s="4" t="s">
        <v>31</v>
      </c>
      <c r="C216" s="4" t="s">
        <v>380</v>
      </c>
      <c r="D216" t="s">
        <v>381</v>
      </c>
      <c r="E216" s="4">
        <v>1.88</v>
      </c>
      <c r="F216" s="6">
        <v>4.6003262785189616</v>
      </c>
      <c r="G216" s="7">
        <v>2.51E-5</v>
      </c>
      <c r="H216" s="5" t="s">
        <v>3104</v>
      </c>
      <c r="I216" s="5" t="s">
        <v>3105</v>
      </c>
      <c r="J216" s="4">
        <v>4</v>
      </c>
      <c r="K216" s="4">
        <v>28</v>
      </c>
    </row>
    <row r="217" spans="1:11" x14ac:dyDescent="0.25">
      <c r="A217" s="4" t="s">
        <v>2496</v>
      </c>
      <c r="B217" s="4" t="s">
        <v>98</v>
      </c>
      <c r="C217" s="4" t="s">
        <v>875</v>
      </c>
      <c r="D217" t="s">
        <v>876</v>
      </c>
      <c r="E217" s="4">
        <v>2.0499999999999998</v>
      </c>
      <c r="F217" s="6">
        <v>4.5287082889410613</v>
      </c>
      <c r="G217" s="7">
        <v>2.9600000000000001E-5</v>
      </c>
      <c r="H217" s="5" t="s">
        <v>877</v>
      </c>
      <c r="I217" s="5" t="s">
        <v>878</v>
      </c>
      <c r="J217" s="4">
        <v>4</v>
      </c>
      <c r="K217" s="4">
        <v>19</v>
      </c>
    </row>
    <row r="218" spans="1:11" x14ac:dyDescent="0.25">
      <c r="A218" s="4" t="s">
        <v>2496</v>
      </c>
      <c r="B218" s="4" t="s">
        <v>98</v>
      </c>
      <c r="C218" s="4" t="s">
        <v>662</v>
      </c>
      <c r="D218" t="s">
        <v>663</v>
      </c>
      <c r="E218" s="4">
        <v>0.83</v>
      </c>
      <c r="F218" s="6">
        <v>4.5171264163912461</v>
      </c>
      <c r="G218" s="7">
        <v>3.04E-5</v>
      </c>
      <c r="H218" s="5" t="s">
        <v>2639</v>
      </c>
      <c r="I218" s="5" t="s">
        <v>2640</v>
      </c>
      <c r="J218" s="4">
        <v>12</v>
      </c>
      <c r="K218" s="4">
        <v>949</v>
      </c>
    </row>
    <row r="219" spans="1:11" x14ac:dyDescent="0.25">
      <c r="A219" s="4" t="s">
        <v>2496</v>
      </c>
      <c r="B219" s="4" t="s">
        <v>31</v>
      </c>
      <c r="C219" s="4" t="s">
        <v>384</v>
      </c>
      <c r="D219" t="s">
        <v>385</v>
      </c>
      <c r="E219" s="4">
        <v>0.96</v>
      </c>
      <c r="F219" s="6">
        <v>4.5003129173815966</v>
      </c>
      <c r="G219" s="7">
        <v>3.1600000000000002E-5</v>
      </c>
      <c r="H219" s="5" t="s">
        <v>3074</v>
      </c>
      <c r="I219" s="5" t="s">
        <v>3075</v>
      </c>
      <c r="J219" s="4">
        <v>9</v>
      </c>
      <c r="K219" s="4">
        <v>528</v>
      </c>
    </row>
    <row r="220" spans="1:11" x14ac:dyDescent="0.25">
      <c r="A220" s="4" t="s">
        <v>2496</v>
      </c>
      <c r="B220" s="4" t="s">
        <v>31</v>
      </c>
      <c r="C220" s="4" t="s">
        <v>284</v>
      </c>
      <c r="D220" t="s">
        <v>285</v>
      </c>
      <c r="E220" s="4">
        <v>0.54</v>
      </c>
      <c r="F220" s="6">
        <v>4.4762535331884354</v>
      </c>
      <c r="G220" s="7">
        <v>3.3399999999999999E-5</v>
      </c>
      <c r="H220" s="5" t="s">
        <v>3050</v>
      </c>
      <c r="I220" s="5" t="s">
        <v>3051</v>
      </c>
      <c r="J220" s="4">
        <v>18</v>
      </c>
      <c r="K220" s="4">
        <v>2755</v>
      </c>
    </row>
    <row r="221" spans="1:11" x14ac:dyDescent="0.25">
      <c r="A221" s="4" t="s">
        <v>2496</v>
      </c>
      <c r="B221" s="4" t="s">
        <v>31</v>
      </c>
      <c r="C221" s="4" t="s">
        <v>360</v>
      </c>
      <c r="D221" t="s">
        <v>361</v>
      </c>
      <c r="E221" s="4">
        <v>0.71</v>
      </c>
      <c r="F221" s="6">
        <v>4.4534573365218693</v>
      </c>
      <c r="G221" s="7">
        <v>3.5200000000000002E-5</v>
      </c>
      <c r="H221" s="5" t="s">
        <v>3058</v>
      </c>
      <c r="I221" s="5" t="s">
        <v>3059</v>
      </c>
      <c r="J221" s="4">
        <v>13</v>
      </c>
      <c r="K221" s="4">
        <v>1349</v>
      </c>
    </row>
    <row r="222" spans="1:11" x14ac:dyDescent="0.25">
      <c r="A222" s="4" t="s">
        <v>2496</v>
      </c>
      <c r="B222" s="4" t="s">
        <v>98</v>
      </c>
      <c r="C222" s="4" t="s">
        <v>695</v>
      </c>
      <c r="D222" t="s">
        <v>696</v>
      </c>
      <c r="E222" s="4">
        <v>1.1299999999999999</v>
      </c>
      <c r="F222" s="6">
        <v>4.4400933749638876</v>
      </c>
      <c r="G222" s="7">
        <v>3.6300000000000001E-5</v>
      </c>
      <c r="H222" s="5" t="s">
        <v>2623</v>
      </c>
      <c r="I222" s="5" t="s">
        <v>2624</v>
      </c>
      <c r="J222" s="4">
        <v>8</v>
      </c>
      <c r="K222" s="4">
        <v>317</v>
      </c>
    </row>
    <row r="223" spans="1:11" x14ac:dyDescent="0.25">
      <c r="A223" s="4" t="s">
        <v>2496</v>
      </c>
      <c r="B223" s="4" t="s">
        <v>31</v>
      </c>
      <c r="C223" s="4" t="s">
        <v>388</v>
      </c>
      <c r="D223" t="s">
        <v>389</v>
      </c>
      <c r="E223" s="4">
        <v>0.75</v>
      </c>
      <c r="F223" s="6">
        <v>4.436518914605589</v>
      </c>
      <c r="G223" s="7">
        <v>3.6600000000000002E-5</v>
      </c>
      <c r="H223" s="5" t="s">
        <v>3010</v>
      </c>
      <c r="I223" s="5" t="s">
        <v>3011</v>
      </c>
      <c r="J223" s="4">
        <v>12</v>
      </c>
      <c r="K223" s="4">
        <v>1124</v>
      </c>
    </row>
    <row r="224" spans="1:11" x14ac:dyDescent="0.25">
      <c r="A224" s="4" t="s">
        <v>2496</v>
      </c>
      <c r="B224" s="4" t="s">
        <v>135</v>
      </c>
      <c r="C224" s="4" t="s">
        <v>443</v>
      </c>
      <c r="D224" t="s">
        <v>444</v>
      </c>
      <c r="E224" s="4">
        <v>1.73</v>
      </c>
      <c r="F224" s="6">
        <v>4.4306260903849539</v>
      </c>
      <c r="G224" s="7">
        <v>3.7100000000000001E-5</v>
      </c>
      <c r="H224" s="5" t="s">
        <v>2968</v>
      </c>
      <c r="I224" s="5" t="s">
        <v>2969</v>
      </c>
      <c r="J224" s="4">
        <v>5</v>
      </c>
      <c r="K224" s="4">
        <v>50</v>
      </c>
    </row>
    <row r="225" spans="1:11" x14ac:dyDescent="0.25">
      <c r="A225" s="4" t="s">
        <v>2496</v>
      </c>
      <c r="B225" s="4" t="s">
        <v>10</v>
      </c>
      <c r="C225" s="4" t="s">
        <v>759</v>
      </c>
      <c r="D225" t="s">
        <v>739</v>
      </c>
      <c r="E225" s="4">
        <v>1.32</v>
      </c>
      <c r="F225" s="6">
        <v>4.3809066693732577</v>
      </c>
      <c r="G225" s="7">
        <v>4.1600000000000002E-5</v>
      </c>
      <c r="H225" s="5" t="s">
        <v>2545</v>
      </c>
      <c r="I225" s="5" t="s">
        <v>2546</v>
      </c>
      <c r="J225" s="4">
        <v>6</v>
      </c>
      <c r="K225" s="4">
        <v>154</v>
      </c>
    </row>
    <row r="226" spans="1:11" x14ac:dyDescent="0.25">
      <c r="A226" s="4" t="s">
        <v>2496</v>
      </c>
      <c r="B226" s="4" t="s">
        <v>31</v>
      </c>
      <c r="C226" s="4" t="s">
        <v>576</v>
      </c>
      <c r="D226" t="s">
        <v>577</v>
      </c>
      <c r="E226" s="4">
        <v>1.29</v>
      </c>
      <c r="F226" s="6">
        <v>4.3695721249749759</v>
      </c>
      <c r="G226" s="7">
        <v>4.2700000000000001E-5</v>
      </c>
      <c r="H226" s="5" t="s">
        <v>3000</v>
      </c>
      <c r="I226" s="5" t="s">
        <v>3001</v>
      </c>
      <c r="J226" s="4">
        <v>6</v>
      </c>
      <c r="K226" s="4">
        <v>165</v>
      </c>
    </row>
    <row r="227" spans="1:11" x14ac:dyDescent="0.25">
      <c r="A227" s="4" t="s">
        <v>2496</v>
      </c>
      <c r="B227" s="4" t="s">
        <v>396</v>
      </c>
      <c r="C227" s="4" t="s">
        <v>675</v>
      </c>
      <c r="D227" t="s">
        <v>403</v>
      </c>
      <c r="E227" s="4">
        <v>1.66</v>
      </c>
      <c r="F227" s="6">
        <v>4.3526170298853799</v>
      </c>
      <c r="G227" s="7">
        <v>4.4400000000000002E-5</v>
      </c>
      <c r="H227" s="5" t="s">
        <v>3180</v>
      </c>
      <c r="I227" s="5" t="s">
        <v>3181</v>
      </c>
      <c r="J227" s="4">
        <v>5</v>
      </c>
      <c r="K227" s="4">
        <v>58</v>
      </c>
    </row>
    <row r="228" spans="1:11" x14ac:dyDescent="0.25">
      <c r="A228" s="4" t="s">
        <v>2496</v>
      </c>
      <c r="B228" s="4" t="s">
        <v>59</v>
      </c>
      <c r="C228" s="4" t="s">
        <v>887</v>
      </c>
      <c r="D228" t="s">
        <v>888</v>
      </c>
      <c r="E228" s="4">
        <v>1.85</v>
      </c>
      <c r="F228" s="6">
        <v>4.3496924768680634</v>
      </c>
      <c r="G228" s="7">
        <v>4.4700000000000002E-5</v>
      </c>
      <c r="H228" s="5" t="s">
        <v>889</v>
      </c>
      <c r="I228" s="5" t="s">
        <v>890</v>
      </c>
      <c r="J228" s="4">
        <v>4</v>
      </c>
      <c r="K228" s="4">
        <v>30</v>
      </c>
    </row>
    <row r="229" spans="1:11" x14ac:dyDescent="0.25">
      <c r="A229" s="4" t="s">
        <v>2496</v>
      </c>
      <c r="B229" s="4" t="s">
        <v>59</v>
      </c>
      <c r="C229" s="4" t="s">
        <v>636</v>
      </c>
      <c r="D229" t="s">
        <v>637</v>
      </c>
      <c r="E229" s="4">
        <v>1.82</v>
      </c>
      <c r="F229" s="6">
        <v>4.3496924768680634</v>
      </c>
      <c r="G229" s="7">
        <v>4.4700000000000002E-5</v>
      </c>
      <c r="H229" s="5" t="s">
        <v>3146</v>
      </c>
      <c r="I229" s="5" t="s">
        <v>3147</v>
      </c>
      <c r="J229" s="4">
        <v>4</v>
      </c>
      <c r="K229" s="4">
        <v>32</v>
      </c>
    </row>
    <row r="230" spans="1:11" x14ac:dyDescent="0.25">
      <c r="A230" s="4" t="s">
        <v>2496</v>
      </c>
      <c r="B230" s="4" t="s">
        <v>59</v>
      </c>
      <c r="C230" s="4" t="s">
        <v>631</v>
      </c>
      <c r="D230" t="s">
        <v>100</v>
      </c>
      <c r="E230" s="4">
        <v>1.84</v>
      </c>
      <c r="F230" s="6">
        <v>4.3496924768680634</v>
      </c>
      <c r="G230" s="7">
        <v>4.4700000000000002E-5</v>
      </c>
      <c r="H230" s="5" t="s">
        <v>2894</v>
      </c>
      <c r="I230" s="5" t="s">
        <v>2895</v>
      </c>
      <c r="J230" s="4">
        <v>4</v>
      </c>
      <c r="K230" s="4">
        <v>31</v>
      </c>
    </row>
    <row r="231" spans="1:11" x14ac:dyDescent="0.25">
      <c r="A231" s="4" t="s">
        <v>2496</v>
      </c>
      <c r="B231" s="4" t="s">
        <v>31</v>
      </c>
      <c r="C231" s="4" t="s">
        <v>691</v>
      </c>
      <c r="D231" t="s">
        <v>692</v>
      </c>
      <c r="E231" s="4">
        <v>0.86</v>
      </c>
      <c r="F231" s="6">
        <v>4.3391345219961304</v>
      </c>
      <c r="G231" s="7">
        <v>4.5800000000000002E-5</v>
      </c>
      <c r="H231" s="5" t="s">
        <v>3048</v>
      </c>
      <c r="I231" s="5" t="s">
        <v>3049</v>
      </c>
      <c r="J231" s="4">
        <v>10</v>
      </c>
      <c r="K231" s="4">
        <v>738</v>
      </c>
    </row>
    <row r="232" spans="1:11" x14ac:dyDescent="0.25">
      <c r="A232" s="4" t="s">
        <v>2496</v>
      </c>
      <c r="B232" s="4" t="s">
        <v>31</v>
      </c>
      <c r="C232" s="4" t="s">
        <v>418</v>
      </c>
      <c r="D232" t="s">
        <v>419</v>
      </c>
      <c r="E232" s="4">
        <v>1.78</v>
      </c>
      <c r="F232" s="6">
        <v>4.3344190089820467</v>
      </c>
      <c r="G232" s="7">
        <v>4.6300000000000001E-5</v>
      </c>
      <c r="H232" s="5" t="s">
        <v>3006</v>
      </c>
      <c r="I232" s="5" t="s">
        <v>3007</v>
      </c>
      <c r="J232" s="4">
        <v>4</v>
      </c>
      <c r="K232" s="4">
        <v>35</v>
      </c>
    </row>
    <row r="233" spans="1:11" x14ac:dyDescent="0.25">
      <c r="A233" s="4" t="s">
        <v>2496</v>
      </c>
      <c r="B233" s="4" t="s">
        <v>31</v>
      </c>
      <c r="C233" s="4" t="s">
        <v>392</v>
      </c>
      <c r="D233" t="s">
        <v>393</v>
      </c>
      <c r="E233" s="4">
        <v>0.85</v>
      </c>
      <c r="F233" s="6">
        <v>4.2967086218813382</v>
      </c>
      <c r="G233" s="7">
        <v>5.0500000000000001E-5</v>
      </c>
      <c r="H233" s="5" t="s">
        <v>3062</v>
      </c>
      <c r="I233" s="5" t="s">
        <v>3063</v>
      </c>
      <c r="J233" s="4">
        <v>10</v>
      </c>
      <c r="K233" s="4">
        <v>750</v>
      </c>
    </row>
    <row r="234" spans="1:11" x14ac:dyDescent="0.25">
      <c r="A234" s="4" t="s">
        <v>2496</v>
      </c>
      <c r="B234" s="4" t="s">
        <v>10</v>
      </c>
      <c r="C234" s="4" t="s">
        <v>442</v>
      </c>
      <c r="D234" t="s">
        <v>435</v>
      </c>
      <c r="E234" s="4">
        <v>1.29</v>
      </c>
      <c r="F234" s="6">
        <v>4.2572748686953021</v>
      </c>
      <c r="G234" s="7">
        <v>5.5300000000000002E-5</v>
      </c>
      <c r="H234" s="5" t="s">
        <v>2561</v>
      </c>
      <c r="I234" s="5" t="s">
        <v>2562</v>
      </c>
      <c r="J234" s="4">
        <v>6</v>
      </c>
      <c r="K234" s="4">
        <v>164</v>
      </c>
    </row>
    <row r="235" spans="1:11" x14ac:dyDescent="0.25">
      <c r="A235" s="4" t="s">
        <v>2496</v>
      </c>
      <c r="B235" s="4" t="s">
        <v>10</v>
      </c>
      <c r="C235" s="4" t="s">
        <v>777</v>
      </c>
      <c r="D235" t="s">
        <v>778</v>
      </c>
      <c r="E235" s="4">
        <v>1.28</v>
      </c>
      <c r="F235" s="6">
        <v>4.2132485778544391</v>
      </c>
      <c r="G235" s="7">
        <v>6.1199999999999997E-5</v>
      </c>
      <c r="H235" s="5" t="s">
        <v>2509</v>
      </c>
      <c r="I235" s="5" t="s">
        <v>2510</v>
      </c>
      <c r="J235" s="4">
        <v>6</v>
      </c>
      <c r="K235" s="4">
        <v>168</v>
      </c>
    </row>
    <row r="236" spans="1:11" x14ac:dyDescent="0.25">
      <c r="A236" s="4" t="s">
        <v>2496</v>
      </c>
      <c r="B236" s="4" t="s">
        <v>10</v>
      </c>
      <c r="C236" s="4" t="s">
        <v>678</v>
      </c>
      <c r="D236" t="s">
        <v>679</v>
      </c>
      <c r="E236" s="4">
        <v>0.93</v>
      </c>
      <c r="F236" s="6">
        <v>4.1985962899826452</v>
      </c>
      <c r="G236" s="7">
        <v>6.3299999999999994E-5</v>
      </c>
      <c r="H236" s="5" t="s">
        <v>2507</v>
      </c>
      <c r="I236" s="5" t="s">
        <v>2508</v>
      </c>
      <c r="J236" s="4">
        <v>9</v>
      </c>
      <c r="K236" s="4">
        <v>566</v>
      </c>
    </row>
    <row r="237" spans="1:11" x14ac:dyDescent="0.25">
      <c r="A237" s="4" t="s">
        <v>2496</v>
      </c>
      <c r="B237" s="4" t="s">
        <v>10</v>
      </c>
      <c r="C237" s="4" t="s">
        <v>744</v>
      </c>
      <c r="D237" t="s">
        <v>719</v>
      </c>
      <c r="E237" s="4">
        <v>1.47</v>
      </c>
      <c r="F237" s="6">
        <v>4.1811145854059903</v>
      </c>
      <c r="G237" s="7">
        <v>6.5900000000000003E-5</v>
      </c>
      <c r="H237" s="5" t="s">
        <v>2543</v>
      </c>
      <c r="I237" s="5" t="s">
        <v>2544</v>
      </c>
      <c r="J237" s="4">
        <v>5</v>
      </c>
      <c r="K237" s="4">
        <v>91</v>
      </c>
    </row>
    <row r="238" spans="1:11" x14ac:dyDescent="0.25">
      <c r="A238" s="4" t="s">
        <v>2496</v>
      </c>
      <c r="B238" s="4" t="s">
        <v>580</v>
      </c>
      <c r="C238" s="4" t="s">
        <v>585</v>
      </c>
      <c r="D238" t="s">
        <v>586</v>
      </c>
      <c r="E238" s="4">
        <v>0.8</v>
      </c>
      <c r="F238" s="6">
        <v>4.1390633792999063</v>
      </c>
      <c r="G238" s="7">
        <v>7.2600000000000003E-5</v>
      </c>
      <c r="H238" s="5" t="s">
        <v>2892</v>
      </c>
      <c r="I238" s="5" t="s">
        <v>2893</v>
      </c>
      <c r="J238" s="4">
        <v>14</v>
      </c>
      <c r="K238" s="4">
        <v>1169</v>
      </c>
    </row>
    <row r="239" spans="1:11" x14ac:dyDescent="0.25">
      <c r="A239" s="4" t="s">
        <v>2496</v>
      </c>
      <c r="B239" s="4" t="s">
        <v>107</v>
      </c>
      <c r="C239" s="4" t="s">
        <v>760</v>
      </c>
      <c r="D239" t="s">
        <v>761</v>
      </c>
      <c r="E239" s="4">
        <v>1.53</v>
      </c>
      <c r="F239" s="6">
        <v>4.0695604052333003</v>
      </c>
      <c r="G239" s="7">
        <v>8.5199999999999997E-5</v>
      </c>
      <c r="H239" s="5" t="s">
        <v>2948</v>
      </c>
      <c r="I239" s="5" t="s">
        <v>2949</v>
      </c>
      <c r="J239" s="4">
        <v>5</v>
      </c>
      <c r="K239" s="4">
        <v>79</v>
      </c>
    </row>
    <row r="240" spans="1:11" x14ac:dyDescent="0.25">
      <c r="A240" s="4" t="s">
        <v>2496</v>
      </c>
      <c r="B240" s="4" t="s">
        <v>31</v>
      </c>
      <c r="C240" s="4" t="s">
        <v>565</v>
      </c>
      <c r="D240" t="s">
        <v>566</v>
      </c>
      <c r="E240" s="4">
        <v>1.08</v>
      </c>
      <c r="F240" s="6">
        <v>4.0052430554123717</v>
      </c>
      <c r="G240" s="7">
        <v>9.8800000000000003E-5</v>
      </c>
      <c r="H240" s="5" t="s">
        <v>3100</v>
      </c>
      <c r="I240" s="5" t="s">
        <v>3101</v>
      </c>
      <c r="J240" s="4">
        <v>7</v>
      </c>
      <c r="K240" s="4">
        <v>312</v>
      </c>
    </row>
    <row r="241" spans="1:11" x14ac:dyDescent="0.25">
      <c r="A241" s="4" t="s">
        <v>2496</v>
      </c>
      <c r="B241" s="4" t="s">
        <v>31</v>
      </c>
      <c r="C241" s="4" t="s">
        <v>844</v>
      </c>
      <c r="D241" t="s">
        <v>845</v>
      </c>
      <c r="E241" s="4">
        <v>1.21</v>
      </c>
      <c r="F241" s="6">
        <v>3.9586073148417751</v>
      </c>
      <c r="G241" s="4">
        <v>1.1E-4</v>
      </c>
      <c r="H241" s="5" t="s">
        <v>3072</v>
      </c>
      <c r="I241" s="5" t="s">
        <v>3073</v>
      </c>
      <c r="J241" s="4">
        <v>6</v>
      </c>
      <c r="K241" s="4">
        <v>198</v>
      </c>
    </row>
    <row r="242" spans="1:11" x14ac:dyDescent="0.25">
      <c r="A242" s="4" t="s">
        <v>2496</v>
      </c>
      <c r="B242" s="4" t="s">
        <v>31</v>
      </c>
      <c r="C242" s="4" t="s">
        <v>769</v>
      </c>
      <c r="D242" t="s">
        <v>770</v>
      </c>
      <c r="E242" s="4">
        <v>1.4</v>
      </c>
      <c r="F242" s="6">
        <v>3.9586073148417751</v>
      </c>
      <c r="G242" s="4">
        <v>1.1E-4</v>
      </c>
      <c r="H242" s="5" t="s">
        <v>3092</v>
      </c>
      <c r="I242" s="5" t="s">
        <v>3093</v>
      </c>
      <c r="J242" s="4">
        <v>5</v>
      </c>
      <c r="K242" s="4">
        <v>107</v>
      </c>
    </row>
    <row r="243" spans="1:11" x14ac:dyDescent="0.25">
      <c r="A243" s="4" t="s">
        <v>2496</v>
      </c>
      <c r="B243" s="4" t="s">
        <v>10</v>
      </c>
      <c r="C243" s="4" t="s">
        <v>923</v>
      </c>
      <c r="D243" t="s">
        <v>924</v>
      </c>
      <c r="E243" s="4">
        <v>2.2000000000000002</v>
      </c>
      <c r="F243" s="6">
        <v>3.9208187539523753</v>
      </c>
      <c r="G243" s="4">
        <v>1.2E-4</v>
      </c>
      <c r="H243" s="5" t="s">
        <v>925</v>
      </c>
      <c r="I243" s="5" t="s">
        <v>926</v>
      </c>
      <c r="J243" s="4">
        <v>3</v>
      </c>
      <c r="K243" s="4">
        <v>10</v>
      </c>
    </row>
    <row r="244" spans="1:11" x14ac:dyDescent="0.25">
      <c r="A244" s="4" t="s">
        <v>2496</v>
      </c>
      <c r="B244" s="4" t="s">
        <v>31</v>
      </c>
      <c r="C244" s="4" t="s">
        <v>722</v>
      </c>
      <c r="D244" t="s">
        <v>723</v>
      </c>
      <c r="E244" s="4">
        <v>0.87</v>
      </c>
      <c r="F244" s="6">
        <v>3.9208187539523753</v>
      </c>
      <c r="G244" s="4">
        <v>1.2E-4</v>
      </c>
      <c r="H244" s="5" t="s">
        <v>3102</v>
      </c>
      <c r="I244" s="5" t="s">
        <v>3103</v>
      </c>
      <c r="J244" s="4">
        <v>9</v>
      </c>
      <c r="K244" s="4">
        <v>640</v>
      </c>
    </row>
    <row r="245" spans="1:11" x14ac:dyDescent="0.25">
      <c r="A245" s="4" t="s">
        <v>2496</v>
      </c>
      <c r="B245" s="4" t="s">
        <v>10</v>
      </c>
      <c r="C245" s="4" t="s">
        <v>960</v>
      </c>
      <c r="D245" t="s">
        <v>961</v>
      </c>
      <c r="E245" s="4">
        <v>0.25</v>
      </c>
      <c r="F245" s="6">
        <v>3.8860566476931631</v>
      </c>
      <c r="G245" s="4">
        <v>1.2999999999999999E-4</v>
      </c>
      <c r="H245" s="5" t="s">
        <v>2505</v>
      </c>
      <c r="I245" s="5" t="s">
        <v>2506</v>
      </c>
      <c r="J245" s="4">
        <v>32</v>
      </c>
      <c r="K245" s="4">
        <v>9609</v>
      </c>
    </row>
    <row r="246" spans="1:11" x14ac:dyDescent="0.25">
      <c r="A246" s="4" t="s">
        <v>2496</v>
      </c>
      <c r="B246" s="4" t="s">
        <v>135</v>
      </c>
      <c r="C246" s="4" t="s">
        <v>459</v>
      </c>
      <c r="D246" t="s">
        <v>460</v>
      </c>
      <c r="E246" s="4">
        <v>1.91</v>
      </c>
      <c r="F246" s="6">
        <v>3.8538719643217618</v>
      </c>
      <c r="G246" s="4">
        <v>1.3999999999999999E-4</v>
      </c>
      <c r="H246" s="5" t="s">
        <v>2970</v>
      </c>
      <c r="I246" s="5" t="s">
        <v>2971</v>
      </c>
      <c r="J246" s="4">
        <v>4</v>
      </c>
      <c r="K246" s="4">
        <v>26</v>
      </c>
    </row>
    <row r="247" spans="1:11" x14ac:dyDescent="0.25">
      <c r="A247" s="4" t="s">
        <v>2496</v>
      </c>
      <c r="B247" s="4" t="s">
        <v>31</v>
      </c>
      <c r="C247" s="4" t="s">
        <v>521</v>
      </c>
      <c r="D247" t="s">
        <v>522</v>
      </c>
      <c r="E247" s="4">
        <v>1.62</v>
      </c>
      <c r="F247" s="6">
        <v>3.795880017344075</v>
      </c>
      <c r="G247" s="4">
        <v>1.6000000000000001E-4</v>
      </c>
      <c r="H247" s="5" t="s">
        <v>3086</v>
      </c>
      <c r="I247" s="5" t="s">
        <v>3087</v>
      </c>
      <c r="J247" s="4">
        <v>4</v>
      </c>
      <c r="K247" s="4">
        <v>51</v>
      </c>
    </row>
    <row r="248" spans="1:11" x14ac:dyDescent="0.25">
      <c r="A248" s="4" t="s">
        <v>2496</v>
      </c>
      <c r="B248" s="4" t="s">
        <v>10</v>
      </c>
      <c r="C248" s="4" t="s">
        <v>533</v>
      </c>
      <c r="D248" t="s">
        <v>534</v>
      </c>
      <c r="E248" s="4">
        <v>0.15</v>
      </c>
      <c r="F248" s="6">
        <v>3.6197887582883941</v>
      </c>
      <c r="G248" s="4">
        <v>2.4000000000000001E-4</v>
      </c>
      <c r="H248" s="5" t="s">
        <v>2571</v>
      </c>
      <c r="I248" s="5" t="s">
        <v>2572</v>
      </c>
      <c r="J248" s="4">
        <v>37</v>
      </c>
      <c r="K248" s="4">
        <v>14060</v>
      </c>
    </row>
    <row r="249" spans="1:11" x14ac:dyDescent="0.25">
      <c r="A249" s="4" t="s">
        <v>2496</v>
      </c>
      <c r="B249" s="4" t="s">
        <v>31</v>
      </c>
      <c r="C249" s="4" t="s">
        <v>742</v>
      </c>
      <c r="D249" t="s">
        <v>743</v>
      </c>
      <c r="E249" s="4">
        <v>1.1399999999999999</v>
      </c>
      <c r="F249" s="6">
        <v>3.6197887582883941</v>
      </c>
      <c r="G249" s="4">
        <v>2.4000000000000001E-4</v>
      </c>
      <c r="H249" s="5" t="s">
        <v>3000</v>
      </c>
      <c r="I249" s="5" t="s">
        <v>3001</v>
      </c>
      <c r="J249" s="4">
        <v>6</v>
      </c>
      <c r="K249" s="4">
        <v>234</v>
      </c>
    </row>
    <row r="250" spans="1:11" x14ac:dyDescent="0.25">
      <c r="A250" s="4" t="s">
        <v>2496</v>
      </c>
      <c r="B250" s="4" t="s">
        <v>10</v>
      </c>
      <c r="C250" s="4" t="s">
        <v>1001</v>
      </c>
      <c r="D250" t="s">
        <v>1002</v>
      </c>
      <c r="E250" s="4">
        <v>2.06</v>
      </c>
      <c r="F250" s="6">
        <v>3.6020599913279625</v>
      </c>
      <c r="G250" s="4">
        <v>2.5000000000000001E-4</v>
      </c>
      <c r="H250" s="5" t="s">
        <v>1003</v>
      </c>
      <c r="I250" s="5" t="s">
        <v>1004</v>
      </c>
      <c r="J250" s="4">
        <v>3</v>
      </c>
      <c r="K250" s="4">
        <v>14</v>
      </c>
    </row>
    <row r="251" spans="1:11" x14ac:dyDescent="0.25">
      <c r="A251" s="4" t="s">
        <v>2496</v>
      </c>
      <c r="B251" s="4" t="s">
        <v>31</v>
      </c>
      <c r="C251" s="4" t="s">
        <v>272</v>
      </c>
      <c r="D251" t="s">
        <v>273</v>
      </c>
      <c r="E251" s="4">
        <v>0.9</v>
      </c>
      <c r="F251" s="6">
        <v>3.5850266520291822</v>
      </c>
      <c r="G251" s="4">
        <v>2.5999999999999998E-4</v>
      </c>
      <c r="H251" s="5" t="s">
        <v>3084</v>
      </c>
      <c r="I251" s="5" t="s">
        <v>3085</v>
      </c>
      <c r="J251" s="4">
        <v>8</v>
      </c>
      <c r="K251" s="4">
        <v>532</v>
      </c>
    </row>
    <row r="252" spans="1:11" x14ac:dyDescent="0.25">
      <c r="A252" s="4" t="s">
        <v>2496</v>
      </c>
      <c r="B252" s="4" t="s">
        <v>31</v>
      </c>
      <c r="C252" s="4" t="s">
        <v>482</v>
      </c>
      <c r="D252" t="s">
        <v>483</v>
      </c>
      <c r="E252" s="4">
        <v>0.71</v>
      </c>
      <c r="F252" s="6">
        <v>3.5850266520291822</v>
      </c>
      <c r="G252" s="4">
        <v>2.5999999999999998E-4</v>
      </c>
      <c r="H252" s="5" t="s">
        <v>3096</v>
      </c>
      <c r="I252" s="5" t="s">
        <v>3097</v>
      </c>
      <c r="J252" s="4">
        <v>11</v>
      </c>
      <c r="K252" s="4">
        <v>1151</v>
      </c>
    </row>
    <row r="253" spans="1:11" x14ac:dyDescent="0.25">
      <c r="A253" s="4" t="s">
        <v>2496</v>
      </c>
      <c r="B253" s="4" t="s">
        <v>31</v>
      </c>
      <c r="C253" s="4" t="s">
        <v>561</v>
      </c>
      <c r="D253" t="s">
        <v>562</v>
      </c>
      <c r="E253" s="4">
        <v>1.55</v>
      </c>
      <c r="F253" s="6">
        <v>3.5686362358410126</v>
      </c>
      <c r="G253" s="4">
        <v>2.7E-4</v>
      </c>
      <c r="H253" s="5" t="s">
        <v>3120</v>
      </c>
      <c r="I253" s="5" t="s">
        <v>3121</v>
      </c>
      <c r="J253" s="4">
        <v>4</v>
      </c>
      <c r="K253" s="4">
        <v>60</v>
      </c>
    </row>
    <row r="254" spans="1:11" x14ac:dyDescent="0.25">
      <c r="A254" s="4" t="s">
        <v>2496</v>
      </c>
      <c r="B254" s="4" t="s">
        <v>31</v>
      </c>
      <c r="C254" s="4" t="s">
        <v>574</v>
      </c>
      <c r="D254" t="s">
        <v>575</v>
      </c>
      <c r="E254" s="4">
        <v>1.54</v>
      </c>
      <c r="F254" s="6">
        <v>3.552841968657781</v>
      </c>
      <c r="G254" s="4">
        <v>2.7999999999999998E-4</v>
      </c>
      <c r="H254" s="5" t="s">
        <v>3120</v>
      </c>
      <c r="I254" s="5" t="s">
        <v>3121</v>
      </c>
      <c r="J254" s="4">
        <v>4</v>
      </c>
      <c r="K254" s="4">
        <v>61</v>
      </c>
    </row>
    <row r="255" spans="1:11" x14ac:dyDescent="0.25">
      <c r="A255" s="4" t="s">
        <v>2496</v>
      </c>
      <c r="B255" s="4" t="s">
        <v>98</v>
      </c>
      <c r="C255" s="4" t="s">
        <v>1070</v>
      </c>
      <c r="D255" t="s">
        <v>1071</v>
      </c>
      <c r="E255" s="4">
        <v>0.84</v>
      </c>
      <c r="F255" s="6">
        <v>3.5376020021010439</v>
      </c>
      <c r="G255" s="4">
        <v>2.9E-4</v>
      </c>
      <c r="H255" s="5" t="s">
        <v>2637</v>
      </c>
      <c r="I255" s="5" t="s">
        <v>2638</v>
      </c>
      <c r="J255" s="4">
        <v>10</v>
      </c>
      <c r="K255" s="4">
        <v>774</v>
      </c>
    </row>
    <row r="256" spans="1:11" x14ac:dyDescent="0.25">
      <c r="A256" s="4" t="s">
        <v>2496</v>
      </c>
      <c r="B256" s="4" t="s">
        <v>98</v>
      </c>
      <c r="C256" s="4" t="s">
        <v>1098</v>
      </c>
      <c r="D256" t="s">
        <v>1099</v>
      </c>
      <c r="E256" s="4">
        <v>2.25</v>
      </c>
      <c r="F256" s="6">
        <v>3.5228787452803374</v>
      </c>
      <c r="G256" s="4">
        <v>2.9999999999999997E-4</v>
      </c>
      <c r="H256" s="5" t="s">
        <v>1100</v>
      </c>
      <c r="I256" s="5" t="s">
        <v>1101</v>
      </c>
      <c r="J256" s="4">
        <v>3</v>
      </c>
      <c r="K256" s="4">
        <v>9</v>
      </c>
    </row>
    <row r="257" spans="1:11" x14ac:dyDescent="0.25">
      <c r="A257" s="4" t="s">
        <v>2496</v>
      </c>
      <c r="B257" s="4" t="s">
        <v>31</v>
      </c>
      <c r="C257" s="4" t="s">
        <v>529</v>
      </c>
      <c r="D257" t="s">
        <v>530</v>
      </c>
      <c r="E257" s="4">
        <v>0.75</v>
      </c>
      <c r="F257" s="6">
        <v>3.4814860601221125</v>
      </c>
      <c r="G257" s="4">
        <v>3.3E-4</v>
      </c>
      <c r="H257" s="5" t="s">
        <v>3034</v>
      </c>
      <c r="I257" s="5" t="s">
        <v>3035</v>
      </c>
      <c r="J257" s="4">
        <v>10</v>
      </c>
      <c r="K257" s="4">
        <v>954</v>
      </c>
    </row>
    <row r="258" spans="1:11" x14ac:dyDescent="0.25">
      <c r="A258" s="4" t="s">
        <v>2496</v>
      </c>
      <c r="B258" s="4" t="s">
        <v>59</v>
      </c>
      <c r="C258" s="4" t="s">
        <v>1783</v>
      </c>
      <c r="D258" t="s">
        <v>1784</v>
      </c>
      <c r="E258" s="4">
        <v>1.57</v>
      </c>
      <c r="F258" s="6">
        <v>3.4685210829577446</v>
      </c>
      <c r="G258" s="4">
        <v>3.4000000000000002E-4</v>
      </c>
      <c r="H258" s="5" t="s">
        <v>3154</v>
      </c>
      <c r="I258" s="5" t="s">
        <v>3155</v>
      </c>
      <c r="J258" s="4">
        <v>4</v>
      </c>
      <c r="K258" s="4">
        <v>57</v>
      </c>
    </row>
    <row r="259" spans="1:11" x14ac:dyDescent="0.25">
      <c r="A259" s="4" t="s">
        <v>2496</v>
      </c>
      <c r="B259" s="4" t="s">
        <v>31</v>
      </c>
      <c r="C259" s="4" t="s">
        <v>824</v>
      </c>
      <c r="D259" t="s">
        <v>825</v>
      </c>
      <c r="E259" s="4">
        <v>1.51</v>
      </c>
      <c r="F259" s="6">
        <v>3.431798275933005</v>
      </c>
      <c r="G259" s="4">
        <v>3.6999999999999999E-4</v>
      </c>
      <c r="H259" s="5" t="s">
        <v>3064</v>
      </c>
      <c r="I259" s="5" t="s">
        <v>3065</v>
      </c>
      <c r="J259" s="4">
        <v>4</v>
      </c>
      <c r="K259" s="4">
        <v>66</v>
      </c>
    </row>
    <row r="260" spans="1:11" x14ac:dyDescent="0.25">
      <c r="A260" s="4" t="s">
        <v>2496</v>
      </c>
      <c r="B260" s="4" t="s">
        <v>580</v>
      </c>
      <c r="C260" s="4" t="s">
        <v>1231</v>
      </c>
      <c r="D260" t="s">
        <v>1232</v>
      </c>
      <c r="E260" s="4">
        <v>1.44</v>
      </c>
      <c r="F260" s="6">
        <v>3.3767507096020997</v>
      </c>
      <c r="G260" s="4">
        <v>4.2000000000000002E-4</v>
      </c>
      <c r="H260" s="5" t="s">
        <v>1233</v>
      </c>
      <c r="I260" s="5" t="s">
        <v>1234</v>
      </c>
      <c r="J260" s="4">
        <v>6</v>
      </c>
      <c r="K260" s="4">
        <v>117</v>
      </c>
    </row>
    <row r="261" spans="1:11" x14ac:dyDescent="0.25">
      <c r="A261" s="4" t="s">
        <v>2496</v>
      </c>
      <c r="B261" s="4" t="s">
        <v>580</v>
      </c>
      <c r="C261" s="4" t="s">
        <v>1188</v>
      </c>
      <c r="D261" t="s">
        <v>1189</v>
      </c>
      <c r="E261" s="4">
        <v>1.03</v>
      </c>
      <c r="F261" s="6">
        <v>3.3767507096020997</v>
      </c>
      <c r="G261" s="4">
        <v>4.2000000000000002E-4</v>
      </c>
      <c r="H261" s="5" t="s">
        <v>2870</v>
      </c>
      <c r="I261" s="5" t="s">
        <v>2871</v>
      </c>
      <c r="J261" s="4">
        <v>9</v>
      </c>
      <c r="K261" s="4">
        <v>448</v>
      </c>
    </row>
    <row r="262" spans="1:11" x14ac:dyDescent="0.25">
      <c r="A262" s="4" t="s">
        <v>2496</v>
      </c>
      <c r="B262" s="4" t="s">
        <v>31</v>
      </c>
      <c r="C262" s="4" t="s">
        <v>640</v>
      </c>
      <c r="D262" t="s">
        <v>641</v>
      </c>
      <c r="E262" s="4">
        <v>0.67</v>
      </c>
      <c r="F262" s="6">
        <v>3.3187587626244128</v>
      </c>
      <c r="G262" s="4">
        <v>4.8000000000000001E-4</v>
      </c>
      <c r="H262" s="5" t="s">
        <v>3094</v>
      </c>
      <c r="I262" s="5" t="s">
        <v>3095</v>
      </c>
      <c r="J262" s="4">
        <v>11</v>
      </c>
      <c r="K262" s="4">
        <v>1249</v>
      </c>
    </row>
    <row r="263" spans="1:11" x14ac:dyDescent="0.25">
      <c r="A263" s="4" t="s">
        <v>2496</v>
      </c>
      <c r="B263" s="4" t="s">
        <v>396</v>
      </c>
      <c r="C263" s="4" t="s">
        <v>1136</v>
      </c>
      <c r="D263" t="s">
        <v>1137</v>
      </c>
      <c r="E263" s="4">
        <v>1.4</v>
      </c>
      <c r="F263" s="6">
        <v>3.3187587626244128</v>
      </c>
      <c r="G263" s="4">
        <v>4.8000000000000001E-4</v>
      </c>
      <c r="H263" s="5" t="s">
        <v>1138</v>
      </c>
      <c r="I263" s="5" t="s">
        <v>1139</v>
      </c>
      <c r="J263" s="4">
        <v>5</v>
      </c>
      <c r="K263" s="4">
        <v>105</v>
      </c>
    </row>
    <row r="264" spans="1:11" x14ac:dyDescent="0.25">
      <c r="A264" s="4" t="s">
        <v>2496</v>
      </c>
      <c r="B264" s="4" t="s">
        <v>31</v>
      </c>
      <c r="C264" s="4" t="s">
        <v>652</v>
      </c>
      <c r="D264" t="s">
        <v>653</v>
      </c>
      <c r="E264" s="4">
        <v>0.67</v>
      </c>
      <c r="F264" s="6">
        <v>3.3010299956639813</v>
      </c>
      <c r="G264" s="4">
        <v>5.0000000000000001E-4</v>
      </c>
      <c r="H264" s="5" t="s">
        <v>3094</v>
      </c>
      <c r="I264" s="5" t="s">
        <v>3095</v>
      </c>
      <c r="J264" s="4">
        <v>11</v>
      </c>
      <c r="K264" s="4">
        <v>1258</v>
      </c>
    </row>
    <row r="265" spans="1:11" x14ac:dyDescent="0.25">
      <c r="A265" s="4" t="s">
        <v>2496</v>
      </c>
      <c r="B265" s="4" t="s">
        <v>31</v>
      </c>
      <c r="C265" s="4" t="s">
        <v>467</v>
      </c>
      <c r="D265" t="s">
        <v>468</v>
      </c>
      <c r="E265" s="4">
        <v>1.45</v>
      </c>
      <c r="F265" s="6">
        <v>3.283996656365201</v>
      </c>
      <c r="G265" s="4">
        <v>5.1999999999999995E-4</v>
      </c>
      <c r="H265" s="5" t="s">
        <v>3080</v>
      </c>
      <c r="I265" s="5" t="s">
        <v>3081</v>
      </c>
      <c r="J265" s="4">
        <v>4</v>
      </c>
      <c r="K265" s="4">
        <v>75</v>
      </c>
    </row>
    <row r="266" spans="1:11" x14ac:dyDescent="0.25">
      <c r="A266" s="4" t="s">
        <v>2496</v>
      </c>
      <c r="B266" s="4" t="s">
        <v>31</v>
      </c>
      <c r="C266" s="4" t="s">
        <v>707</v>
      </c>
      <c r="D266" t="s">
        <v>708</v>
      </c>
      <c r="E266" s="4">
        <v>0.71</v>
      </c>
      <c r="F266" s="6">
        <v>3.2365720064370627</v>
      </c>
      <c r="G266" s="4">
        <v>5.8E-4</v>
      </c>
      <c r="H266" s="5" t="s">
        <v>3060</v>
      </c>
      <c r="I266" s="5" t="s">
        <v>3061</v>
      </c>
      <c r="J266" s="4">
        <v>10</v>
      </c>
      <c r="K266" s="4">
        <v>1039</v>
      </c>
    </row>
    <row r="267" spans="1:11" x14ac:dyDescent="0.25">
      <c r="A267" s="4" t="s">
        <v>2496</v>
      </c>
      <c r="B267" s="4" t="s">
        <v>580</v>
      </c>
      <c r="C267" s="4" t="s">
        <v>848</v>
      </c>
      <c r="D267" t="s">
        <v>100</v>
      </c>
      <c r="E267" s="4">
        <v>1.93</v>
      </c>
      <c r="F267" s="6">
        <v>3.2291479883578558</v>
      </c>
      <c r="G267" s="4">
        <v>5.9000000000000003E-4</v>
      </c>
      <c r="H267" s="5" t="s">
        <v>2894</v>
      </c>
      <c r="I267" s="5" t="s">
        <v>2895</v>
      </c>
      <c r="J267" s="4">
        <v>4</v>
      </c>
      <c r="K267" s="4">
        <v>25</v>
      </c>
    </row>
    <row r="268" spans="1:11" x14ac:dyDescent="0.25">
      <c r="A268" s="4" t="s">
        <v>2496</v>
      </c>
      <c r="B268" s="4" t="s">
        <v>396</v>
      </c>
      <c r="C268" s="4" t="s">
        <v>840</v>
      </c>
      <c r="D268" t="s">
        <v>841</v>
      </c>
      <c r="E268" s="4">
        <v>1.63</v>
      </c>
      <c r="F268" s="6">
        <v>3.2218487496163566</v>
      </c>
      <c r="G268" s="4">
        <v>5.9999999999999995E-4</v>
      </c>
      <c r="H268" s="5" t="s">
        <v>3168</v>
      </c>
      <c r="I268" s="5" t="s">
        <v>3169</v>
      </c>
      <c r="J268" s="4">
        <v>4</v>
      </c>
      <c r="K268" s="4">
        <v>50</v>
      </c>
    </row>
    <row r="269" spans="1:11" x14ac:dyDescent="0.25">
      <c r="A269" s="4" t="s">
        <v>2496</v>
      </c>
      <c r="B269" s="4" t="s">
        <v>10</v>
      </c>
      <c r="C269" s="4" t="s">
        <v>1183</v>
      </c>
      <c r="D269" t="s">
        <v>1055</v>
      </c>
      <c r="E269" s="4">
        <v>1.9</v>
      </c>
      <c r="F269" s="6">
        <v>3.2076083105017461</v>
      </c>
      <c r="G269" s="4">
        <v>6.2E-4</v>
      </c>
      <c r="H269" s="5" t="s">
        <v>1056</v>
      </c>
      <c r="I269" s="5" t="s">
        <v>1057</v>
      </c>
      <c r="J269" s="4">
        <v>3</v>
      </c>
      <c r="K269" s="4">
        <v>20</v>
      </c>
    </row>
    <row r="270" spans="1:11" x14ac:dyDescent="0.25">
      <c r="A270" s="4" t="s">
        <v>2496</v>
      </c>
      <c r="B270" s="4" t="s">
        <v>1396</v>
      </c>
      <c r="C270" s="4" t="s">
        <v>1397</v>
      </c>
      <c r="D270" t="s">
        <v>1398</v>
      </c>
      <c r="E270" s="4">
        <v>1.78</v>
      </c>
      <c r="F270" s="6">
        <v>3.1739251972991736</v>
      </c>
      <c r="G270" s="4">
        <v>6.7000000000000002E-4</v>
      </c>
      <c r="H270" s="5" t="s">
        <v>2850</v>
      </c>
      <c r="I270" s="5" t="s">
        <v>2851</v>
      </c>
      <c r="J270" s="4">
        <v>4</v>
      </c>
      <c r="K270" s="4">
        <v>35</v>
      </c>
    </row>
    <row r="271" spans="1:11" x14ac:dyDescent="0.25">
      <c r="A271" s="4" t="s">
        <v>2496</v>
      </c>
      <c r="B271" s="4" t="s">
        <v>580</v>
      </c>
      <c r="C271" s="4" t="s">
        <v>1192</v>
      </c>
      <c r="D271" t="s">
        <v>1193</v>
      </c>
      <c r="E271" s="4">
        <v>2.5</v>
      </c>
      <c r="F271" s="6">
        <v>3.1611509092627448</v>
      </c>
      <c r="G271" s="4">
        <v>6.8999999999999997E-4</v>
      </c>
      <c r="H271" s="5" t="s">
        <v>1194</v>
      </c>
      <c r="I271" s="5" t="s">
        <v>1195</v>
      </c>
      <c r="J271" s="4">
        <v>3</v>
      </c>
      <c r="K271" s="4">
        <v>5</v>
      </c>
    </row>
    <row r="272" spans="1:11" x14ac:dyDescent="0.25">
      <c r="A272" s="4" t="s">
        <v>2496</v>
      </c>
      <c r="B272" s="4" t="s">
        <v>580</v>
      </c>
      <c r="C272" s="4" t="s">
        <v>969</v>
      </c>
      <c r="D272" t="s">
        <v>970</v>
      </c>
      <c r="E272" s="4">
        <v>1.06</v>
      </c>
      <c r="F272" s="6">
        <v>3.1611509092627448</v>
      </c>
      <c r="G272" s="4">
        <v>6.8999999999999997E-4</v>
      </c>
      <c r="H272" s="5" t="s">
        <v>2904</v>
      </c>
      <c r="I272" s="5" t="s">
        <v>2905</v>
      </c>
      <c r="J272" s="4">
        <v>8</v>
      </c>
      <c r="K272" s="4">
        <v>369</v>
      </c>
    </row>
    <row r="273" spans="1:11" x14ac:dyDescent="0.25">
      <c r="A273" s="4" t="s">
        <v>2496</v>
      </c>
      <c r="B273" s="4" t="s">
        <v>31</v>
      </c>
      <c r="C273" s="4" t="s">
        <v>1114</v>
      </c>
      <c r="D273" t="s">
        <v>1115</v>
      </c>
      <c r="E273" s="4">
        <v>2.73</v>
      </c>
      <c r="F273" s="6">
        <v>3.1487416512809245</v>
      </c>
      <c r="G273" s="4">
        <v>7.1000000000000002E-4</v>
      </c>
      <c r="H273" s="5" t="s">
        <v>1116</v>
      </c>
      <c r="I273" s="5" t="s">
        <v>1117</v>
      </c>
      <c r="J273" s="4">
        <v>2</v>
      </c>
      <c r="K273" s="4">
        <v>2</v>
      </c>
    </row>
    <row r="274" spans="1:11" x14ac:dyDescent="0.25">
      <c r="A274" s="4" t="s">
        <v>2496</v>
      </c>
      <c r="B274" s="4" t="s">
        <v>31</v>
      </c>
      <c r="C274" s="4" t="s">
        <v>1118</v>
      </c>
      <c r="D274" t="s">
        <v>1119</v>
      </c>
      <c r="E274" s="4">
        <v>2.73</v>
      </c>
      <c r="F274" s="6">
        <v>3.1487416512809245</v>
      </c>
      <c r="G274" s="4">
        <v>7.1000000000000002E-4</v>
      </c>
      <c r="H274" s="5" t="s">
        <v>1120</v>
      </c>
      <c r="I274" s="5" t="s">
        <v>1121</v>
      </c>
      <c r="J274" s="4">
        <v>2</v>
      </c>
      <c r="K274" s="4">
        <v>2</v>
      </c>
    </row>
    <row r="275" spans="1:11" x14ac:dyDescent="0.25">
      <c r="A275" s="4" t="s">
        <v>2496</v>
      </c>
      <c r="B275" s="4" t="s">
        <v>107</v>
      </c>
      <c r="C275" s="4" t="s">
        <v>502</v>
      </c>
      <c r="D275" t="s">
        <v>503</v>
      </c>
      <c r="E275" s="4">
        <v>2.0299999999999998</v>
      </c>
      <c r="F275" s="6">
        <v>3.1023729087095586</v>
      </c>
      <c r="G275" s="4">
        <v>7.9000000000000001E-4</v>
      </c>
      <c r="H275" s="5" t="s">
        <v>2563</v>
      </c>
      <c r="I275" s="5" t="s">
        <v>2564</v>
      </c>
      <c r="J275" s="4">
        <v>3</v>
      </c>
      <c r="K275" s="4">
        <v>15</v>
      </c>
    </row>
    <row r="276" spans="1:11" x14ac:dyDescent="0.25">
      <c r="A276" s="4" t="s">
        <v>2496</v>
      </c>
      <c r="B276" s="4" t="s">
        <v>31</v>
      </c>
      <c r="C276" s="4" t="s">
        <v>937</v>
      </c>
      <c r="D276" t="s">
        <v>938</v>
      </c>
      <c r="E276" s="4">
        <v>0.28999999999999998</v>
      </c>
      <c r="F276" s="6">
        <v>3.1023729087095586</v>
      </c>
      <c r="G276" s="4">
        <v>7.9000000000000001E-4</v>
      </c>
      <c r="H276" s="5" t="s">
        <v>3122</v>
      </c>
      <c r="I276" s="5" t="s">
        <v>3123</v>
      </c>
      <c r="J276" s="4">
        <v>26</v>
      </c>
      <c r="K276" s="4">
        <v>7090</v>
      </c>
    </row>
    <row r="277" spans="1:11" x14ac:dyDescent="0.25">
      <c r="A277" s="4" t="s">
        <v>2496</v>
      </c>
      <c r="B277" s="4" t="s">
        <v>98</v>
      </c>
      <c r="C277" s="4" t="s">
        <v>1102</v>
      </c>
      <c r="D277" t="s">
        <v>1103</v>
      </c>
      <c r="E277" s="4">
        <v>0.51</v>
      </c>
      <c r="F277" s="6">
        <v>3.0915149811213505</v>
      </c>
      <c r="G277" s="4">
        <v>8.0999999999999996E-4</v>
      </c>
      <c r="H277" s="5" t="s">
        <v>2589</v>
      </c>
      <c r="I277" s="5" t="s">
        <v>2590</v>
      </c>
      <c r="J277" s="4">
        <v>17</v>
      </c>
      <c r="K277" s="4">
        <v>2802</v>
      </c>
    </row>
    <row r="278" spans="1:11" x14ac:dyDescent="0.25">
      <c r="A278" s="4" t="s">
        <v>2496</v>
      </c>
      <c r="B278" s="4" t="s">
        <v>59</v>
      </c>
      <c r="C278" s="4" t="s">
        <v>1040</v>
      </c>
      <c r="D278" t="s">
        <v>1041</v>
      </c>
      <c r="E278" s="4">
        <v>1.06</v>
      </c>
      <c r="F278" s="6">
        <v>3.0655015487564321</v>
      </c>
      <c r="G278" s="4">
        <v>8.5999999999999998E-4</v>
      </c>
      <c r="H278" s="5" t="s">
        <v>3138</v>
      </c>
      <c r="I278" s="5" t="s">
        <v>3139</v>
      </c>
      <c r="J278" s="4">
        <v>6</v>
      </c>
      <c r="K278" s="4">
        <v>280</v>
      </c>
    </row>
    <row r="279" spans="1:11" x14ac:dyDescent="0.25">
      <c r="A279" s="4" t="s">
        <v>2496</v>
      </c>
      <c r="B279" s="4" t="s">
        <v>10</v>
      </c>
      <c r="C279" s="4" t="s">
        <v>802</v>
      </c>
      <c r="D279" t="s">
        <v>803</v>
      </c>
      <c r="E279" s="4">
        <v>1.84</v>
      </c>
      <c r="F279" s="6">
        <v>3.0555173278498313</v>
      </c>
      <c r="G279" s="4">
        <v>8.8000000000000003E-4</v>
      </c>
      <c r="H279" s="5" t="s">
        <v>1348</v>
      </c>
      <c r="I279" s="5" t="s">
        <v>1349</v>
      </c>
      <c r="J279" s="4">
        <v>3</v>
      </c>
      <c r="K279" s="4">
        <v>23</v>
      </c>
    </row>
    <row r="280" spans="1:11" x14ac:dyDescent="0.25">
      <c r="A280" s="4" t="s">
        <v>2496</v>
      </c>
      <c r="B280" s="4" t="s">
        <v>10</v>
      </c>
      <c r="C280" s="4" t="s">
        <v>806</v>
      </c>
      <c r="D280" t="s">
        <v>782</v>
      </c>
      <c r="E280" s="4">
        <v>1.84</v>
      </c>
      <c r="F280" s="6">
        <v>3.0555173278498313</v>
      </c>
      <c r="G280" s="4">
        <v>8.8000000000000003E-4</v>
      </c>
      <c r="H280" s="5" t="s">
        <v>2563</v>
      </c>
      <c r="I280" s="5" t="s">
        <v>2564</v>
      </c>
      <c r="J280" s="4">
        <v>3</v>
      </c>
      <c r="K280" s="4">
        <v>23</v>
      </c>
    </row>
    <row r="281" spans="1:11" x14ac:dyDescent="0.25">
      <c r="A281" s="4" t="s">
        <v>2496</v>
      </c>
      <c r="B281" s="4" t="s">
        <v>31</v>
      </c>
      <c r="C281" s="4" t="s">
        <v>816</v>
      </c>
      <c r="D281" t="s">
        <v>817</v>
      </c>
      <c r="E281" s="4">
        <v>1.1499999999999999</v>
      </c>
      <c r="F281" s="6">
        <v>3.0315170514460648</v>
      </c>
      <c r="G281" s="4">
        <v>9.3000000000000005E-4</v>
      </c>
      <c r="H281" s="5" t="s">
        <v>3020</v>
      </c>
      <c r="I281" s="5" t="s">
        <v>3021</v>
      </c>
      <c r="J281" s="4">
        <v>5</v>
      </c>
      <c r="K281" s="4">
        <v>188</v>
      </c>
    </row>
    <row r="282" spans="1:11" x14ac:dyDescent="0.25">
      <c r="A282" s="4" t="s">
        <v>2496</v>
      </c>
      <c r="B282" s="4" t="s">
        <v>98</v>
      </c>
      <c r="C282" s="4" t="s">
        <v>1346</v>
      </c>
      <c r="D282" t="s">
        <v>1347</v>
      </c>
      <c r="E282" s="4">
        <v>2.0299999999999998</v>
      </c>
      <c r="F282" s="6">
        <v>3</v>
      </c>
      <c r="G282" s="4">
        <v>1E-3</v>
      </c>
      <c r="H282" s="5" t="s">
        <v>1348</v>
      </c>
      <c r="I282" s="5" t="s">
        <v>1349</v>
      </c>
      <c r="J282" s="4">
        <v>3</v>
      </c>
      <c r="K282" s="4">
        <v>15</v>
      </c>
    </row>
    <row r="283" spans="1:11" x14ac:dyDescent="0.25">
      <c r="A283" s="4" t="s">
        <v>2496</v>
      </c>
      <c r="B283" s="4" t="s">
        <v>135</v>
      </c>
      <c r="C283" s="4" t="s">
        <v>730</v>
      </c>
      <c r="D283" t="s">
        <v>731</v>
      </c>
      <c r="E283" s="4">
        <v>2.16</v>
      </c>
      <c r="F283" s="6">
        <v>3</v>
      </c>
      <c r="G283" s="4">
        <v>1E-3</v>
      </c>
      <c r="H283" s="5" t="s">
        <v>2537</v>
      </c>
      <c r="I283" s="5" t="s">
        <v>2538</v>
      </c>
      <c r="J283" s="4">
        <v>3</v>
      </c>
      <c r="K283" s="4">
        <v>11</v>
      </c>
    </row>
    <row r="284" spans="1:11" x14ac:dyDescent="0.25">
      <c r="A284" s="4" t="s">
        <v>2496</v>
      </c>
      <c r="B284" s="4" t="s">
        <v>98</v>
      </c>
      <c r="C284" s="4" t="s">
        <v>1735</v>
      </c>
      <c r="D284" t="s">
        <v>1736</v>
      </c>
      <c r="E284" s="4">
        <v>1.01</v>
      </c>
      <c r="F284" s="6">
        <v>2.9586073148417751</v>
      </c>
      <c r="G284" s="4">
        <v>1.1000000000000001E-3</v>
      </c>
      <c r="H284" s="5" t="s">
        <v>1737</v>
      </c>
      <c r="I284" s="5" t="s">
        <v>1738</v>
      </c>
      <c r="J284" s="4">
        <v>7</v>
      </c>
      <c r="K284" s="4">
        <v>368</v>
      </c>
    </row>
    <row r="285" spans="1:11" x14ac:dyDescent="0.25">
      <c r="A285" s="4" t="s">
        <v>2496</v>
      </c>
      <c r="B285" s="4" t="s">
        <v>580</v>
      </c>
      <c r="C285" s="4" t="s">
        <v>952</v>
      </c>
      <c r="D285" t="s">
        <v>953</v>
      </c>
      <c r="E285" s="4">
        <v>0.93</v>
      </c>
      <c r="F285" s="6">
        <v>2.9586073148417751</v>
      </c>
      <c r="G285" s="4">
        <v>1.1000000000000001E-3</v>
      </c>
      <c r="H285" s="5" t="s">
        <v>2896</v>
      </c>
      <c r="I285" s="5" t="s">
        <v>2897</v>
      </c>
      <c r="J285" s="4">
        <v>9</v>
      </c>
      <c r="K285" s="4">
        <v>560</v>
      </c>
    </row>
    <row r="286" spans="1:11" x14ac:dyDescent="0.25">
      <c r="A286" s="4" t="s">
        <v>2496</v>
      </c>
      <c r="B286" s="4" t="s">
        <v>98</v>
      </c>
      <c r="C286" s="4" t="s">
        <v>1367</v>
      </c>
      <c r="D286" t="s">
        <v>1368</v>
      </c>
      <c r="E286" s="4">
        <v>0.47</v>
      </c>
      <c r="F286" s="6">
        <v>2.9208187539523753</v>
      </c>
      <c r="G286" s="4">
        <v>1.1999999999999999E-3</v>
      </c>
      <c r="H286" s="5" t="s">
        <v>2579</v>
      </c>
      <c r="I286" s="5" t="s">
        <v>2580</v>
      </c>
      <c r="J286" s="4">
        <v>18</v>
      </c>
      <c r="K286" s="4">
        <v>3266</v>
      </c>
    </row>
    <row r="287" spans="1:11" x14ac:dyDescent="0.25">
      <c r="A287" s="4" t="s">
        <v>2496</v>
      </c>
      <c r="B287" s="4" t="s">
        <v>31</v>
      </c>
      <c r="C287" s="4" t="s">
        <v>981</v>
      </c>
      <c r="D287" t="s">
        <v>982</v>
      </c>
      <c r="E287" s="4">
        <v>0.45</v>
      </c>
      <c r="F287" s="6">
        <v>2.8239087409443187</v>
      </c>
      <c r="G287" s="4">
        <v>1.5E-3</v>
      </c>
      <c r="H287" s="5" t="s">
        <v>3018</v>
      </c>
      <c r="I287" s="5" t="s">
        <v>3019</v>
      </c>
      <c r="J287" s="4">
        <v>16</v>
      </c>
      <c r="K287" s="4">
        <v>3017</v>
      </c>
    </row>
    <row r="288" spans="1:11" x14ac:dyDescent="0.25">
      <c r="A288" s="4" t="s">
        <v>2496</v>
      </c>
      <c r="B288" s="4" t="s">
        <v>396</v>
      </c>
      <c r="C288" s="4" t="s">
        <v>927</v>
      </c>
      <c r="D288" t="s">
        <v>928</v>
      </c>
      <c r="E288" s="4">
        <v>1.5</v>
      </c>
      <c r="F288" s="6">
        <v>2.8239087409443187</v>
      </c>
      <c r="G288" s="4">
        <v>1.5E-3</v>
      </c>
      <c r="H288" s="5" t="s">
        <v>3168</v>
      </c>
      <c r="I288" s="5" t="s">
        <v>3169</v>
      </c>
      <c r="J288" s="4">
        <v>4</v>
      </c>
      <c r="K288" s="4">
        <v>67</v>
      </c>
    </row>
    <row r="289" spans="1:11" x14ac:dyDescent="0.25">
      <c r="A289" s="4" t="s">
        <v>2496</v>
      </c>
      <c r="B289" s="4" t="s">
        <v>10</v>
      </c>
      <c r="C289" s="4" t="s">
        <v>619</v>
      </c>
      <c r="D289" t="s">
        <v>546</v>
      </c>
      <c r="E289" s="4">
        <v>1.73</v>
      </c>
      <c r="F289" s="6">
        <v>2.7695510786217259</v>
      </c>
      <c r="G289" s="4">
        <v>1.6999999999999999E-3</v>
      </c>
      <c r="H289" s="5" t="s">
        <v>2537</v>
      </c>
      <c r="I289" s="5" t="s">
        <v>2538</v>
      </c>
      <c r="J289" s="4">
        <v>3</v>
      </c>
      <c r="K289" s="4">
        <v>30</v>
      </c>
    </row>
    <row r="290" spans="1:11" x14ac:dyDescent="0.25">
      <c r="A290" s="4" t="s">
        <v>2496</v>
      </c>
      <c r="B290" s="4" t="s">
        <v>10</v>
      </c>
      <c r="C290" s="4" t="s">
        <v>1332</v>
      </c>
      <c r="D290" t="s">
        <v>1333</v>
      </c>
      <c r="E290" s="4">
        <v>2.5499999999999998</v>
      </c>
      <c r="F290" s="6">
        <v>2.744727494896694</v>
      </c>
      <c r="G290" s="4">
        <v>1.8E-3</v>
      </c>
      <c r="H290" s="5" t="s">
        <v>1120</v>
      </c>
      <c r="I290" s="5" t="s">
        <v>1121</v>
      </c>
      <c r="J290" s="4">
        <v>2</v>
      </c>
      <c r="K290" s="4">
        <v>3</v>
      </c>
    </row>
    <row r="291" spans="1:11" x14ac:dyDescent="0.25">
      <c r="A291" s="4" t="s">
        <v>2496</v>
      </c>
      <c r="B291" s="4" t="s">
        <v>31</v>
      </c>
      <c r="C291" s="4" t="s">
        <v>1421</v>
      </c>
      <c r="D291" t="s">
        <v>1422</v>
      </c>
      <c r="E291" s="4">
        <v>1.64</v>
      </c>
      <c r="F291" s="6">
        <v>2.744727494896694</v>
      </c>
      <c r="G291" s="4">
        <v>1.8E-3</v>
      </c>
      <c r="H291" s="5" t="s">
        <v>1423</v>
      </c>
      <c r="I291" s="5" t="s">
        <v>1424</v>
      </c>
      <c r="J291" s="4">
        <v>3</v>
      </c>
      <c r="K291" s="4">
        <v>37</v>
      </c>
    </row>
    <row r="292" spans="1:11" x14ac:dyDescent="0.25">
      <c r="A292" s="4" t="s">
        <v>2496</v>
      </c>
      <c r="B292" s="4" t="s">
        <v>10</v>
      </c>
      <c r="C292" s="4" t="s">
        <v>1152</v>
      </c>
      <c r="D292" t="s">
        <v>132</v>
      </c>
      <c r="E292" s="4">
        <v>1.1299999999999999</v>
      </c>
      <c r="F292" s="6">
        <v>2.7212463990471711</v>
      </c>
      <c r="G292" s="4">
        <v>1.9E-3</v>
      </c>
      <c r="H292" s="5" t="s">
        <v>2551</v>
      </c>
      <c r="I292" s="5" t="s">
        <v>2552</v>
      </c>
      <c r="J292" s="4">
        <v>5</v>
      </c>
      <c r="K292" s="4">
        <v>198</v>
      </c>
    </row>
    <row r="293" spans="1:11" x14ac:dyDescent="0.25">
      <c r="A293" s="4" t="s">
        <v>2496</v>
      </c>
      <c r="B293" s="4" t="s">
        <v>31</v>
      </c>
      <c r="C293" s="4" t="s">
        <v>1364</v>
      </c>
      <c r="D293" t="s">
        <v>1365</v>
      </c>
      <c r="E293" s="4">
        <v>2.33</v>
      </c>
      <c r="F293" s="6">
        <v>2.6777807052660809</v>
      </c>
      <c r="G293" s="4">
        <v>2.0999999999999999E-3</v>
      </c>
      <c r="H293" s="5" t="s">
        <v>1120</v>
      </c>
      <c r="I293" s="5" t="s">
        <v>1121</v>
      </c>
      <c r="J293" s="4">
        <v>2</v>
      </c>
      <c r="K293" s="4">
        <v>5</v>
      </c>
    </row>
    <row r="294" spans="1:11" x14ac:dyDescent="0.25">
      <c r="A294" s="4" t="s">
        <v>2496</v>
      </c>
      <c r="B294" s="4" t="s">
        <v>401</v>
      </c>
      <c r="C294" s="4" t="s">
        <v>1458</v>
      </c>
      <c r="D294" t="s">
        <v>1459</v>
      </c>
      <c r="E294" s="4">
        <v>1.46</v>
      </c>
      <c r="F294" s="6">
        <v>2.6575773191777938</v>
      </c>
      <c r="G294" s="4">
        <v>2.2000000000000001E-3</v>
      </c>
      <c r="H294" s="5" t="s">
        <v>1460</v>
      </c>
      <c r="I294" s="5" t="s">
        <v>1461</v>
      </c>
      <c r="J294" s="4">
        <v>4</v>
      </c>
      <c r="K294" s="4">
        <v>73</v>
      </c>
    </row>
    <row r="295" spans="1:11" x14ac:dyDescent="0.25">
      <c r="A295" s="4" t="s">
        <v>2496</v>
      </c>
      <c r="B295" s="4" t="s">
        <v>31</v>
      </c>
      <c r="C295" s="4" t="s">
        <v>644</v>
      </c>
      <c r="D295" t="s">
        <v>645</v>
      </c>
      <c r="E295" s="4">
        <v>0.52</v>
      </c>
      <c r="F295" s="6">
        <v>2.6575773191777938</v>
      </c>
      <c r="G295" s="4">
        <v>2.2000000000000001E-3</v>
      </c>
      <c r="H295" s="5" t="s">
        <v>3056</v>
      </c>
      <c r="I295" s="5" t="s">
        <v>3057</v>
      </c>
      <c r="J295" s="4">
        <v>13</v>
      </c>
      <c r="K295" s="4">
        <v>2112</v>
      </c>
    </row>
    <row r="296" spans="1:11" x14ac:dyDescent="0.25">
      <c r="A296" s="4" t="s">
        <v>2496</v>
      </c>
      <c r="B296" s="4" t="s">
        <v>98</v>
      </c>
      <c r="C296" s="4" t="s">
        <v>1371</v>
      </c>
      <c r="D296" t="s">
        <v>1372</v>
      </c>
      <c r="E296" s="4">
        <v>1.07</v>
      </c>
      <c r="F296" s="6">
        <v>2.6382721639824069</v>
      </c>
      <c r="G296" s="4">
        <v>2.3E-3</v>
      </c>
      <c r="H296" s="5" t="s">
        <v>2629</v>
      </c>
      <c r="I296" s="5" t="s">
        <v>2630</v>
      </c>
      <c r="J296" s="4">
        <v>6</v>
      </c>
      <c r="K296" s="4">
        <v>275</v>
      </c>
    </row>
    <row r="297" spans="1:11" x14ac:dyDescent="0.25">
      <c r="A297" s="4" t="s">
        <v>2496</v>
      </c>
      <c r="B297" s="4" t="s">
        <v>10</v>
      </c>
      <c r="C297" s="4" t="s">
        <v>1392</v>
      </c>
      <c r="D297" t="s">
        <v>1393</v>
      </c>
      <c r="E297" s="4">
        <v>2.4300000000000002</v>
      </c>
      <c r="F297" s="6">
        <v>2.5850266520291822</v>
      </c>
      <c r="G297" s="4">
        <v>2.5999999999999999E-3</v>
      </c>
      <c r="H297" s="5" t="s">
        <v>1394</v>
      </c>
      <c r="I297" s="5" t="s">
        <v>1395</v>
      </c>
      <c r="J297" s="4">
        <v>2</v>
      </c>
      <c r="K297" s="4">
        <v>4</v>
      </c>
    </row>
    <row r="298" spans="1:11" x14ac:dyDescent="0.25">
      <c r="A298" s="4" t="s">
        <v>2496</v>
      </c>
      <c r="B298" s="4" t="s">
        <v>401</v>
      </c>
      <c r="C298" s="4" t="s">
        <v>1062</v>
      </c>
      <c r="D298" t="s">
        <v>1063</v>
      </c>
      <c r="E298" s="4">
        <v>1.39</v>
      </c>
      <c r="F298" s="6">
        <v>2.5686362358410126</v>
      </c>
      <c r="G298" s="4">
        <v>2.7000000000000001E-3</v>
      </c>
      <c r="H298" s="5" t="s">
        <v>2854</v>
      </c>
      <c r="I298" s="5" t="s">
        <v>2855</v>
      </c>
      <c r="J298" s="4">
        <v>4</v>
      </c>
      <c r="K298" s="4">
        <v>86</v>
      </c>
    </row>
    <row r="299" spans="1:11" x14ac:dyDescent="0.25">
      <c r="A299" s="4" t="s">
        <v>2496</v>
      </c>
      <c r="B299" s="4" t="s">
        <v>31</v>
      </c>
      <c r="C299" s="4" t="s">
        <v>1417</v>
      </c>
      <c r="D299" t="s">
        <v>1418</v>
      </c>
      <c r="E299" s="4">
        <v>2.25</v>
      </c>
      <c r="F299" s="6">
        <v>2.5686362358410126</v>
      </c>
      <c r="G299" s="4">
        <v>2.7000000000000001E-3</v>
      </c>
      <c r="H299" s="5" t="s">
        <v>1120</v>
      </c>
      <c r="I299" s="5" t="s">
        <v>1121</v>
      </c>
      <c r="J299" s="4">
        <v>2</v>
      </c>
      <c r="K299" s="4">
        <v>6</v>
      </c>
    </row>
    <row r="300" spans="1:11" x14ac:dyDescent="0.25">
      <c r="A300" s="4" t="s">
        <v>2496</v>
      </c>
      <c r="B300" s="4" t="s">
        <v>31</v>
      </c>
      <c r="C300" s="4" t="s">
        <v>1419</v>
      </c>
      <c r="D300" t="s">
        <v>1420</v>
      </c>
      <c r="E300" s="4">
        <v>2.25</v>
      </c>
      <c r="F300" s="6">
        <v>2.5686362358410126</v>
      </c>
      <c r="G300" s="4">
        <v>2.7000000000000001E-3</v>
      </c>
      <c r="H300" s="5" t="s">
        <v>1120</v>
      </c>
      <c r="I300" s="5" t="s">
        <v>1121</v>
      </c>
      <c r="J300" s="4">
        <v>2</v>
      </c>
      <c r="K300" s="4">
        <v>6</v>
      </c>
    </row>
    <row r="301" spans="1:11" x14ac:dyDescent="0.25">
      <c r="A301" s="4" t="s">
        <v>2496</v>
      </c>
      <c r="B301" s="4" t="s">
        <v>580</v>
      </c>
      <c r="C301" s="4" t="s">
        <v>1144</v>
      </c>
      <c r="D301" t="s">
        <v>1145</v>
      </c>
      <c r="E301" s="4">
        <v>0.36</v>
      </c>
      <c r="F301" s="6">
        <v>2.5528419686577806</v>
      </c>
      <c r="G301" s="4">
        <v>2.8E-3</v>
      </c>
      <c r="H301" s="5" t="s">
        <v>2856</v>
      </c>
      <c r="I301" s="5" t="s">
        <v>2857</v>
      </c>
      <c r="J301" s="4">
        <v>25</v>
      </c>
      <c r="K301" s="4">
        <v>5856</v>
      </c>
    </row>
    <row r="302" spans="1:11" x14ac:dyDescent="0.25">
      <c r="A302" s="4" t="s">
        <v>2496</v>
      </c>
      <c r="B302" s="4" t="s">
        <v>396</v>
      </c>
      <c r="C302" s="4" t="s">
        <v>807</v>
      </c>
      <c r="D302" t="s">
        <v>808</v>
      </c>
      <c r="E302" s="4">
        <v>1.4</v>
      </c>
      <c r="F302" s="6">
        <v>2.5528419686577806</v>
      </c>
      <c r="G302" s="4">
        <v>2.8E-3</v>
      </c>
      <c r="H302" s="5" t="s">
        <v>3168</v>
      </c>
      <c r="I302" s="5" t="s">
        <v>3169</v>
      </c>
      <c r="J302" s="4">
        <v>4</v>
      </c>
      <c r="K302" s="4">
        <v>84</v>
      </c>
    </row>
    <row r="303" spans="1:11" x14ac:dyDescent="0.25">
      <c r="A303" s="4" t="s">
        <v>2496</v>
      </c>
      <c r="B303" s="4" t="s">
        <v>59</v>
      </c>
      <c r="C303" s="4" t="s">
        <v>792</v>
      </c>
      <c r="D303" t="s">
        <v>793</v>
      </c>
      <c r="E303" s="4">
        <v>2.4300000000000002</v>
      </c>
      <c r="F303" s="6">
        <v>2.5376020021010439</v>
      </c>
      <c r="G303" s="4">
        <v>2.8999999999999998E-3</v>
      </c>
      <c r="H303" s="5" t="s">
        <v>2928</v>
      </c>
      <c r="I303" s="5" t="s">
        <v>2929</v>
      </c>
      <c r="J303" s="4">
        <v>2</v>
      </c>
      <c r="K303" s="4">
        <v>4</v>
      </c>
    </row>
    <row r="304" spans="1:11" x14ac:dyDescent="0.25">
      <c r="A304" s="4" t="s">
        <v>2496</v>
      </c>
      <c r="B304" s="4" t="s">
        <v>59</v>
      </c>
      <c r="C304" s="4" t="s">
        <v>796</v>
      </c>
      <c r="D304" t="s">
        <v>797</v>
      </c>
      <c r="E304" s="4">
        <v>2.4300000000000002</v>
      </c>
      <c r="F304" s="6">
        <v>2.5376020021010439</v>
      </c>
      <c r="G304" s="4">
        <v>2.8999999999999998E-3</v>
      </c>
      <c r="H304" s="5" t="s">
        <v>2928</v>
      </c>
      <c r="I304" s="5" t="s">
        <v>2929</v>
      </c>
      <c r="J304" s="4">
        <v>2</v>
      </c>
      <c r="K304" s="4">
        <v>4</v>
      </c>
    </row>
    <row r="305" spans="1:11" x14ac:dyDescent="0.25">
      <c r="A305" s="4" t="s">
        <v>2496</v>
      </c>
      <c r="B305" s="4" t="s">
        <v>31</v>
      </c>
      <c r="C305" s="4" t="s">
        <v>1477</v>
      </c>
      <c r="D305" t="s">
        <v>1478</v>
      </c>
      <c r="E305" s="4">
        <v>2.1800000000000002</v>
      </c>
      <c r="F305" s="6">
        <v>2.4814860601221125</v>
      </c>
      <c r="G305" s="4">
        <v>3.3E-3</v>
      </c>
      <c r="H305" s="5" t="s">
        <v>1120</v>
      </c>
      <c r="I305" s="5" t="s">
        <v>1121</v>
      </c>
      <c r="J305" s="4">
        <v>2</v>
      </c>
      <c r="K305" s="4">
        <v>7</v>
      </c>
    </row>
    <row r="306" spans="1:11" x14ac:dyDescent="0.25">
      <c r="A306" s="4" t="s">
        <v>2496</v>
      </c>
      <c r="B306" s="4" t="s">
        <v>31</v>
      </c>
      <c r="C306" s="4" t="s">
        <v>1479</v>
      </c>
      <c r="D306" t="s">
        <v>1480</v>
      </c>
      <c r="E306" s="4">
        <v>2.1800000000000002</v>
      </c>
      <c r="F306" s="6">
        <v>2.4814860601221125</v>
      </c>
      <c r="G306" s="4">
        <v>3.3E-3</v>
      </c>
      <c r="H306" s="5" t="s">
        <v>1120</v>
      </c>
      <c r="I306" s="5" t="s">
        <v>1121</v>
      </c>
      <c r="J306" s="4">
        <v>2</v>
      </c>
      <c r="K306" s="4">
        <v>7</v>
      </c>
    </row>
    <row r="307" spans="1:11" x14ac:dyDescent="0.25">
      <c r="A307" s="4" t="s">
        <v>2496</v>
      </c>
      <c r="B307" s="4" t="s">
        <v>31</v>
      </c>
      <c r="C307" s="4" t="s">
        <v>895</v>
      </c>
      <c r="D307" t="s">
        <v>896</v>
      </c>
      <c r="E307" s="4">
        <v>0.88</v>
      </c>
      <c r="F307" s="6">
        <v>2.4685210829577451</v>
      </c>
      <c r="G307" s="4">
        <v>3.3999999999999998E-3</v>
      </c>
      <c r="H307" s="5" t="s">
        <v>3082</v>
      </c>
      <c r="I307" s="5" t="s">
        <v>3083</v>
      </c>
      <c r="J307" s="4">
        <v>6</v>
      </c>
      <c r="K307" s="4">
        <v>420</v>
      </c>
    </row>
    <row r="308" spans="1:11" x14ac:dyDescent="0.25">
      <c r="A308" s="4" t="s">
        <v>2496</v>
      </c>
      <c r="B308" s="4" t="s">
        <v>10</v>
      </c>
      <c r="C308" s="4" t="s">
        <v>1470</v>
      </c>
      <c r="D308" t="s">
        <v>1471</v>
      </c>
      <c r="E308" s="4">
        <v>2.33</v>
      </c>
      <c r="F308" s="6">
        <v>2.4436974992327127</v>
      </c>
      <c r="G308" s="4">
        <v>3.5999999999999999E-3</v>
      </c>
      <c r="H308" s="5" t="s">
        <v>1394</v>
      </c>
      <c r="I308" s="5" t="s">
        <v>1395</v>
      </c>
      <c r="J308" s="4">
        <v>2</v>
      </c>
      <c r="K308" s="4">
        <v>5</v>
      </c>
    </row>
    <row r="309" spans="1:11" x14ac:dyDescent="0.25">
      <c r="A309" s="4" t="s">
        <v>2496</v>
      </c>
      <c r="B309" s="4" t="s">
        <v>107</v>
      </c>
      <c r="C309" s="4" t="s">
        <v>2934</v>
      </c>
      <c r="D309" t="s">
        <v>2935</v>
      </c>
      <c r="E309" s="4">
        <v>1.39</v>
      </c>
      <c r="F309" s="6">
        <v>2.4202164033831899</v>
      </c>
      <c r="G309" s="4">
        <v>3.8E-3</v>
      </c>
      <c r="H309" s="5" t="s">
        <v>2936</v>
      </c>
      <c r="I309" s="5" t="s">
        <v>2937</v>
      </c>
      <c r="J309" s="4">
        <v>4</v>
      </c>
      <c r="K309" s="4">
        <v>87</v>
      </c>
    </row>
    <row r="310" spans="1:11" x14ac:dyDescent="0.25">
      <c r="A310" s="4" t="s">
        <v>2496</v>
      </c>
      <c r="B310" s="4" t="s">
        <v>107</v>
      </c>
      <c r="C310" s="4" t="s">
        <v>654</v>
      </c>
      <c r="D310" t="s">
        <v>655</v>
      </c>
      <c r="E310" s="4">
        <v>1.74</v>
      </c>
      <c r="F310" s="6">
        <v>2.3872161432802645</v>
      </c>
      <c r="G310" s="4">
        <v>4.1000000000000003E-3</v>
      </c>
      <c r="H310" s="5" t="s">
        <v>1056</v>
      </c>
      <c r="I310" s="5" t="s">
        <v>1057</v>
      </c>
      <c r="J310" s="4">
        <v>3</v>
      </c>
      <c r="K310" s="4">
        <v>29</v>
      </c>
    </row>
    <row r="311" spans="1:11" x14ac:dyDescent="0.25">
      <c r="A311" s="4" t="s">
        <v>2496</v>
      </c>
      <c r="B311" s="4" t="s">
        <v>2055</v>
      </c>
      <c r="C311" s="4" t="s">
        <v>2056</v>
      </c>
      <c r="D311" t="s">
        <v>2057</v>
      </c>
      <c r="E311" s="4">
        <v>1.77</v>
      </c>
      <c r="F311" s="6">
        <v>2.3767507096020997</v>
      </c>
      <c r="G311" s="4">
        <v>4.1999999999999997E-3</v>
      </c>
      <c r="H311" s="5" t="s">
        <v>2850</v>
      </c>
      <c r="I311" s="5" t="s">
        <v>2851</v>
      </c>
      <c r="J311" s="4">
        <v>4</v>
      </c>
      <c r="K311" s="4">
        <v>36</v>
      </c>
    </row>
    <row r="312" spans="1:11" x14ac:dyDescent="0.25">
      <c r="A312" s="4" t="s">
        <v>2496</v>
      </c>
      <c r="B312" s="4" t="s">
        <v>2055</v>
      </c>
      <c r="C312" s="4" t="s">
        <v>2058</v>
      </c>
      <c r="D312" t="s">
        <v>2059</v>
      </c>
      <c r="E312" s="4">
        <v>1.82</v>
      </c>
      <c r="F312" s="6">
        <v>2.3767507096020997</v>
      </c>
      <c r="G312" s="4">
        <v>4.1999999999999997E-3</v>
      </c>
      <c r="H312" s="5" t="s">
        <v>2850</v>
      </c>
      <c r="I312" s="5" t="s">
        <v>2851</v>
      </c>
      <c r="J312" s="4">
        <v>4</v>
      </c>
      <c r="K312" s="4">
        <v>32</v>
      </c>
    </row>
    <row r="313" spans="1:11" x14ac:dyDescent="0.25">
      <c r="A313" s="4" t="s">
        <v>2496</v>
      </c>
      <c r="B313" s="4" t="s">
        <v>2055</v>
      </c>
      <c r="C313" s="4" t="s">
        <v>2060</v>
      </c>
      <c r="D313" t="s">
        <v>2061</v>
      </c>
      <c r="E313" s="4">
        <v>1.77</v>
      </c>
      <c r="F313" s="6">
        <v>2.3767507096020997</v>
      </c>
      <c r="G313" s="4">
        <v>4.1999999999999997E-3</v>
      </c>
      <c r="H313" s="5" t="s">
        <v>2850</v>
      </c>
      <c r="I313" s="5" t="s">
        <v>2851</v>
      </c>
      <c r="J313" s="4">
        <v>4</v>
      </c>
      <c r="K313" s="4">
        <v>36</v>
      </c>
    </row>
    <row r="314" spans="1:11" x14ac:dyDescent="0.25">
      <c r="A314" s="4" t="s">
        <v>2496</v>
      </c>
      <c r="B314" s="4" t="s">
        <v>2055</v>
      </c>
      <c r="C314" s="4" t="s">
        <v>2062</v>
      </c>
      <c r="D314" t="s">
        <v>2063</v>
      </c>
      <c r="E314" s="4">
        <v>1.77</v>
      </c>
      <c r="F314" s="6">
        <v>2.3767507096020997</v>
      </c>
      <c r="G314" s="4">
        <v>4.1999999999999997E-3</v>
      </c>
      <c r="H314" s="5" t="s">
        <v>2850</v>
      </c>
      <c r="I314" s="5" t="s">
        <v>2851</v>
      </c>
      <c r="J314" s="4">
        <v>4</v>
      </c>
      <c r="K314" s="4">
        <v>36</v>
      </c>
    </row>
    <row r="315" spans="1:11" x14ac:dyDescent="0.25">
      <c r="A315" s="4" t="s">
        <v>2496</v>
      </c>
      <c r="B315" s="4" t="s">
        <v>2055</v>
      </c>
      <c r="C315" s="4" t="s">
        <v>2064</v>
      </c>
      <c r="D315" t="s">
        <v>2065</v>
      </c>
      <c r="E315" s="4">
        <v>1.77</v>
      </c>
      <c r="F315" s="6">
        <v>2.3767507096020997</v>
      </c>
      <c r="G315" s="4">
        <v>4.1999999999999997E-3</v>
      </c>
      <c r="H315" s="5" t="s">
        <v>2850</v>
      </c>
      <c r="I315" s="5" t="s">
        <v>2851</v>
      </c>
      <c r="J315" s="4">
        <v>4</v>
      </c>
      <c r="K315" s="4">
        <v>36</v>
      </c>
    </row>
    <row r="316" spans="1:11" x14ac:dyDescent="0.25">
      <c r="A316" s="4" t="s">
        <v>2496</v>
      </c>
      <c r="B316" s="4" t="s">
        <v>2055</v>
      </c>
      <c r="C316" s="4" t="s">
        <v>2066</v>
      </c>
      <c r="D316" t="s">
        <v>2067</v>
      </c>
      <c r="E316" s="4">
        <v>1.78</v>
      </c>
      <c r="F316" s="6">
        <v>2.3767507096020997</v>
      </c>
      <c r="G316" s="4">
        <v>4.1999999999999997E-3</v>
      </c>
      <c r="H316" s="5" t="s">
        <v>2850</v>
      </c>
      <c r="I316" s="5" t="s">
        <v>2851</v>
      </c>
      <c r="J316" s="4">
        <v>4</v>
      </c>
      <c r="K316" s="4">
        <v>35</v>
      </c>
    </row>
    <row r="317" spans="1:11" x14ac:dyDescent="0.25">
      <c r="A317" s="4" t="s">
        <v>2496</v>
      </c>
      <c r="B317" s="4" t="s">
        <v>10</v>
      </c>
      <c r="C317" s="4" t="s">
        <v>964</v>
      </c>
      <c r="D317" t="s">
        <v>799</v>
      </c>
      <c r="E317" s="4">
        <v>1.57</v>
      </c>
      <c r="F317" s="6">
        <v>2.3665315444204134</v>
      </c>
      <c r="G317" s="4">
        <v>4.3E-3</v>
      </c>
      <c r="H317" s="5" t="s">
        <v>1348</v>
      </c>
      <c r="I317" s="5" t="s">
        <v>1349</v>
      </c>
      <c r="J317" s="4">
        <v>3</v>
      </c>
      <c r="K317" s="4">
        <v>43</v>
      </c>
    </row>
    <row r="318" spans="1:11" x14ac:dyDescent="0.25">
      <c r="A318" s="4" t="s">
        <v>2496</v>
      </c>
      <c r="B318" s="4" t="s">
        <v>10</v>
      </c>
      <c r="C318" s="4" t="s">
        <v>1528</v>
      </c>
      <c r="D318" t="s">
        <v>1529</v>
      </c>
      <c r="E318" s="4">
        <v>2.25</v>
      </c>
      <c r="F318" s="6">
        <v>2.3372421683184261</v>
      </c>
      <c r="G318" s="4">
        <v>4.5999999999999999E-3</v>
      </c>
      <c r="H318" s="5" t="s">
        <v>1530</v>
      </c>
      <c r="I318" s="5" t="s">
        <v>1531</v>
      </c>
      <c r="J318" s="4">
        <v>2</v>
      </c>
      <c r="K318" s="4">
        <v>6</v>
      </c>
    </row>
    <row r="319" spans="1:11" x14ac:dyDescent="0.25">
      <c r="A319" s="4" t="s">
        <v>2496</v>
      </c>
      <c r="B319" s="4" t="s">
        <v>59</v>
      </c>
      <c r="C319" s="4" t="s">
        <v>1005</v>
      </c>
      <c r="D319" t="s">
        <v>746</v>
      </c>
      <c r="E319" s="4">
        <v>1.54</v>
      </c>
      <c r="F319" s="6">
        <v>2.3187587626244128</v>
      </c>
      <c r="G319" s="4">
        <v>4.7999999999999996E-3</v>
      </c>
      <c r="H319" s="5" t="s">
        <v>3130</v>
      </c>
      <c r="I319" s="5" t="s">
        <v>3131</v>
      </c>
      <c r="J319" s="4">
        <v>3</v>
      </c>
      <c r="K319" s="4">
        <v>46</v>
      </c>
    </row>
    <row r="320" spans="1:11" x14ac:dyDescent="0.25">
      <c r="A320" s="4" t="s">
        <v>2496</v>
      </c>
      <c r="B320" s="4" t="s">
        <v>59</v>
      </c>
      <c r="C320" s="4" t="s">
        <v>1500</v>
      </c>
      <c r="D320" t="s">
        <v>1501</v>
      </c>
      <c r="E320" s="4">
        <v>0.35</v>
      </c>
      <c r="F320" s="6">
        <v>2.3187587626244128</v>
      </c>
      <c r="G320" s="4">
        <v>4.7999999999999996E-3</v>
      </c>
      <c r="H320" s="5" t="s">
        <v>3148</v>
      </c>
      <c r="I320" s="5" t="s">
        <v>3149</v>
      </c>
      <c r="J320" s="4">
        <v>20</v>
      </c>
      <c r="K320" s="4">
        <v>4794</v>
      </c>
    </row>
    <row r="321" spans="1:11" x14ac:dyDescent="0.25">
      <c r="A321" s="4" t="s">
        <v>2496</v>
      </c>
      <c r="B321" s="4" t="s">
        <v>31</v>
      </c>
      <c r="C321" s="4" t="s">
        <v>1560</v>
      </c>
      <c r="D321" t="s">
        <v>1561</v>
      </c>
      <c r="E321" s="4">
        <v>2.0699999999999998</v>
      </c>
      <c r="F321" s="6">
        <v>2.3098039199714862</v>
      </c>
      <c r="G321" s="4">
        <v>4.8999999999999998E-3</v>
      </c>
      <c r="H321" s="5" t="s">
        <v>1120</v>
      </c>
      <c r="I321" s="5" t="s">
        <v>1121</v>
      </c>
      <c r="J321" s="4">
        <v>2</v>
      </c>
      <c r="K321" s="4">
        <v>9</v>
      </c>
    </row>
    <row r="322" spans="1:11" x14ac:dyDescent="0.25">
      <c r="A322" s="4" t="s">
        <v>2496</v>
      </c>
      <c r="B322" s="4" t="s">
        <v>10</v>
      </c>
      <c r="C322" s="4" t="s">
        <v>510</v>
      </c>
      <c r="D322" t="s">
        <v>499</v>
      </c>
      <c r="E322" s="4">
        <v>1.01</v>
      </c>
      <c r="F322" s="6">
        <v>2.2518119729937998</v>
      </c>
      <c r="G322" s="4">
        <v>5.5999999999999999E-3</v>
      </c>
      <c r="H322" s="5" t="s">
        <v>2523</v>
      </c>
      <c r="I322" s="5" t="s">
        <v>2524</v>
      </c>
      <c r="J322" s="4">
        <v>5</v>
      </c>
      <c r="K322" s="4">
        <v>260</v>
      </c>
    </row>
    <row r="323" spans="1:11" x14ac:dyDescent="0.25">
      <c r="A323" s="4" t="s">
        <v>2496</v>
      </c>
      <c r="B323" s="4" t="s">
        <v>10</v>
      </c>
      <c r="C323" s="4" t="s">
        <v>1562</v>
      </c>
      <c r="D323" t="s">
        <v>1563</v>
      </c>
      <c r="E323" s="4">
        <v>2.1800000000000002</v>
      </c>
      <c r="F323" s="6">
        <v>2.2518119729937998</v>
      </c>
      <c r="G323" s="4">
        <v>5.5999999999999999E-3</v>
      </c>
      <c r="H323" s="5" t="s">
        <v>1530</v>
      </c>
      <c r="I323" s="5" t="s">
        <v>1531</v>
      </c>
      <c r="J323" s="4">
        <v>2</v>
      </c>
      <c r="K323" s="4">
        <v>7</v>
      </c>
    </row>
    <row r="324" spans="1:11" x14ac:dyDescent="0.25">
      <c r="A324" s="4" t="s">
        <v>2496</v>
      </c>
      <c r="B324" s="4" t="s">
        <v>10</v>
      </c>
      <c r="C324" s="4" t="s">
        <v>1723</v>
      </c>
      <c r="D324" t="s">
        <v>1724</v>
      </c>
      <c r="E324" s="4">
        <v>1.5</v>
      </c>
      <c r="F324" s="6">
        <v>2.2441251443275085</v>
      </c>
      <c r="G324" s="4">
        <v>5.7000000000000002E-3</v>
      </c>
      <c r="H324" s="5" t="s">
        <v>1651</v>
      </c>
      <c r="I324" s="5" t="s">
        <v>1652</v>
      </c>
      <c r="J324" s="4">
        <v>3</v>
      </c>
      <c r="K324" s="4">
        <v>50</v>
      </c>
    </row>
    <row r="325" spans="1:11" x14ac:dyDescent="0.25">
      <c r="A325" s="4" t="s">
        <v>2496</v>
      </c>
      <c r="B325" s="4" t="s">
        <v>31</v>
      </c>
      <c r="C325" s="4" t="s">
        <v>1429</v>
      </c>
      <c r="D325" t="s">
        <v>1430</v>
      </c>
      <c r="E325" s="4">
        <v>0.28000000000000003</v>
      </c>
      <c r="F325" s="6">
        <v>2.2365720064370627</v>
      </c>
      <c r="G325" s="4">
        <v>5.7999999999999996E-3</v>
      </c>
      <c r="H325" s="5" t="s">
        <v>2984</v>
      </c>
      <c r="I325" s="5" t="s">
        <v>2985</v>
      </c>
      <c r="J325" s="4">
        <v>23</v>
      </c>
      <c r="K325" s="4">
        <v>6444</v>
      </c>
    </row>
    <row r="326" spans="1:11" x14ac:dyDescent="0.25">
      <c r="A326" s="4" t="s">
        <v>2496</v>
      </c>
      <c r="B326" s="4" t="s">
        <v>98</v>
      </c>
      <c r="C326" s="4" t="s">
        <v>1360</v>
      </c>
      <c r="D326" t="s">
        <v>1361</v>
      </c>
      <c r="E326" s="4">
        <v>0.88</v>
      </c>
      <c r="F326" s="6">
        <v>2.2218487496163561</v>
      </c>
      <c r="G326" s="4">
        <v>6.0000000000000001E-3</v>
      </c>
      <c r="H326" s="5" t="s">
        <v>2605</v>
      </c>
      <c r="I326" s="5" t="s">
        <v>2606</v>
      </c>
      <c r="J326" s="4">
        <v>7</v>
      </c>
      <c r="K326" s="4">
        <v>493</v>
      </c>
    </row>
    <row r="327" spans="1:11" x14ac:dyDescent="0.25">
      <c r="A327" s="4" t="s">
        <v>2496</v>
      </c>
      <c r="B327" s="4" t="s">
        <v>59</v>
      </c>
      <c r="C327" s="4" t="s">
        <v>1570</v>
      </c>
      <c r="D327" t="s">
        <v>1571</v>
      </c>
      <c r="E327" s="4">
        <v>2.12</v>
      </c>
      <c r="F327" s="6">
        <v>2.2218487496163561</v>
      </c>
      <c r="G327" s="4">
        <v>6.0000000000000001E-3</v>
      </c>
      <c r="H327" s="5" t="s">
        <v>1572</v>
      </c>
      <c r="I327" s="5" t="s">
        <v>1573</v>
      </c>
      <c r="J327" s="4">
        <v>2</v>
      </c>
      <c r="K327" s="4">
        <v>8</v>
      </c>
    </row>
    <row r="328" spans="1:11" x14ac:dyDescent="0.25">
      <c r="A328" s="4" t="s">
        <v>2496</v>
      </c>
      <c r="B328" s="4" t="s">
        <v>135</v>
      </c>
      <c r="C328" s="4" t="s">
        <v>1647</v>
      </c>
      <c r="D328" t="s">
        <v>1648</v>
      </c>
      <c r="E328" s="4">
        <v>1.82</v>
      </c>
      <c r="F328" s="6">
        <v>2.2146701649892329</v>
      </c>
      <c r="G328" s="4">
        <v>6.1000000000000004E-3</v>
      </c>
      <c r="H328" s="5" t="s">
        <v>925</v>
      </c>
      <c r="I328" s="5" t="s">
        <v>926</v>
      </c>
      <c r="J328" s="4">
        <v>3</v>
      </c>
      <c r="K328" s="4">
        <v>24</v>
      </c>
    </row>
    <row r="329" spans="1:11" x14ac:dyDescent="0.25">
      <c r="A329" s="4" t="s">
        <v>2496</v>
      </c>
      <c r="B329" s="4" t="s">
        <v>135</v>
      </c>
      <c r="C329" s="4" t="s">
        <v>1649</v>
      </c>
      <c r="D329" t="s">
        <v>1650</v>
      </c>
      <c r="E329" s="4">
        <v>1.82</v>
      </c>
      <c r="F329" s="6">
        <v>2.2146701649892329</v>
      </c>
      <c r="G329" s="4">
        <v>6.1000000000000004E-3</v>
      </c>
      <c r="H329" s="5" t="s">
        <v>1651</v>
      </c>
      <c r="I329" s="5" t="s">
        <v>1652</v>
      </c>
      <c r="J329" s="4">
        <v>3</v>
      </c>
      <c r="K329" s="4">
        <v>24</v>
      </c>
    </row>
    <row r="330" spans="1:11" x14ac:dyDescent="0.25">
      <c r="A330" s="4" t="s">
        <v>2496</v>
      </c>
      <c r="B330" s="4" t="s">
        <v>10</v>
      </c>
      <c r="C330" s="4" t="s">
        <v>1389</v>
      </c>
      <c r="D330" t="s">
        <v>526</v>
      </c>
      <c r="E330" s="4">
        <v>0.64</v>
      </c>
      <c r="F330" s="6">
        <v>2.1938200260161129</v>
      </c>
      <c r="G330" s="4">
        <v>6.4000000000000003E-3</v>
      </c>
      <c r="H330" s="5" t="s">
        <v>2511</v>
      </c>
      <c r="I330" s="5" t="s">
        <v>2512</v>
      </c>
      <c r="J330" s="4">
        <v>9</v>
      </c>
      <c r="K330" s="4">
        <v>1095</v>
      </c>
    </row>
    <row r="331" spans="1:11" x14ac:dyDescent="0.25">
      <c r="A331" s="4" t="s">
        <v>2496</v>
      </c>
      <c r="B331" s="4" t="s">
        <v>98</v>
      </c>
      <c r="C331" s="4" t="s">
        <v>1483</v>
      </c>
      <c r="D331" t="s">
        <v>1484</v>
      </c>
      <c r="E331" s="4">
        <v>1.1200000000000001</v>
      </c>
      <c r="F331" s="6">
        <v>2.1938200260161129</v>
      </c>
      <c r="G331" s="4">
        <v>6.4000000000000003E-3</v>
      </c>
      <c r="H331" s="5" t="s">
        <v>2591</v>
      </c>
      <c r="I331" s="5" t="s">
        <v>2592</v>
      </c>
      <c r="J331" s="4">
        <v>5</v>
      </c>
      <c r="K331" s="4">
        <v>200</v>
      </c>
    </row>
    <row r="332" spans="1:11" x14ac:dyDescent="0.25">
      <c r="A332" s="4" t="s">
        <v>2496</v>
      </c>
      <c r="B332" s="4" t="s">
        <v>98</v>
      </c>
      <c r="C332" s="4" t="s">
        <v>1312</v>
      </c>
      <c r="D332" t="s">
        <v>1313</v>
      </c>
      <c r="E332" s="4">
        <v>1.34</v>
      </c>
      <c r="F332" s="6">
        <v>2.1938200260161129</v>
      </c>
      <c r="G332" s="4">
        <v>6.4000000000000003E-3</v>
      </c>
      <c r="H332" s="5" t="s">
        <v>2593</v>
      </c>
      <c r="I332" s="5" t="s">
        <v>2594</v>
      </c>
      <c r="J332" s="4">
        <v>4</v>
      </c>
      <c r="K332" s="4">
        <v>97</v>
      </c>
    </row>
    <row r="333" spans="1:11" x14ac:dyDescent="0.25">
      <c r="A333" s="4" t="s">
        <v>2496</v>
      </c>
      <c r="B333" s="4" t="s">
        <v>396</v>
      </c>
      <c r="C333" s="4" t="s">
        <v>397</v>
      </c>
      <c r="D333" t="s">
        <v>398</v>
      </c>
      <c r="E333" s="4">
        <v>1.0900000000000001</v>
      </c>
      <c r="F333" s="6">
        <v>2.1938200260161129</v>
      </c>
      <c r="G333" s="4">
        <v>6.4000000000000003E-3</v>
      </c>
      <c r="H333" s="5" t="s">
        <v>3176</v>
      </c>
      <c r="I333" s="5" t="s">
        <v>3177</v>
      </c>
      <c r="J333" s="4">
        <v>5</v>
      </c>
      <c r="K333" s="4">
        <v>218</v>
      </c>
    </row>
    <row r="334" spans="1:11" x14ac:dyDescent="0.25">
      <c r="A334" s="4" t="s">
        <v>2496</v>
      </c>
      <c r="B334" s="4" t="s">
        <v>135</v>
      </c>
      <c r="C334" s="4" t="s">
        <v>945</v>
      </c>
      <c r="D334" t="s">
        <v>946</v>
      </c>
      <c r="E334" s="4">
        <v>1.77</v>
      </c>
      <c r="F334" s="6">
        <v>2.1674910872937638</v>
      </c>
      <c r="G334" s="4">
        <v>6.7999999999999996E-3</v>
      </c>
      <c r="H334" s="5" t="s">
        <v>1348</v>
      </c>
      <c r="I334" s="5" t="s">
        <v>1349</v>
      </c>
      <c r="J334" s="4">
        <v>3</v>
      </c>
      <c r="K334" s="4">
        <v>27</v>
      </c>
    </row>
    <row r="335" spans="1:11" x14ac:dyDescent="0.25">
      <c r="A335" s="4" t="s">
        <v>2496</v>
      </c>
      <c r="B335" s="4" t="s">
        <v>580</v>
      </c>
      <c r="C335" s="4" t="s">
        <v>1462</v>
      </c>
      <c r="D335" t="s">
        <v>1463</v>
      </c>
      <c r="E335" s="4">
        <v>0.62</v>
      </c>
      <c r="F335" s="6">
        <v>2.1611509092627448</v>
      </c>
      <c r="G335" s="4">
        <v>6.8999999999999999E-3</v>
      </c>
      <c r="H335" s="5" t="s">
        <v>2878</v>
      </c>
      <c r="I335" s="5" t="s">
        <v>2879</v>
      </c>
      <c r="J335" s="4">
        <v>13</v>
      </c>
      <c r="K335" s="4">
        <v>1673</v>
      </c>
    </row>
    <row r="336" spans="1:11" x14ac:dyDescent="0.25">
      <c r="A336" s="4" t="s">
        <v>2496</v>
      </c>
      <c r="B336" s="4" t="s">
        <v>10</v>
      </c>
      <c r="C336" s="4" t="s">
        <v>569</v>
      </c>
      <c r="D336" t="s">
        <v>550</v>
      </c>
      <c r="E336" s="4">
        <v>1.46</v>
      </c>
      <c r="F336" s="6">
        <v>2.1549019599857431</v>
      </c>
      <c r="G336" s="4">
        <v>7.0000000000000001E-3</v>
      </c>
      <c r="H336" s="5" t="s">
        <v>2573</v>
      </c>
      <c r="I336" s="5" t="s">
        <v>2574</v>
      </c>
      <c r="J336" s="4">
        <v>3</v>
      </c>
      <c r="K336" s="4">
        <v>55</v>
      </c>
    </row>
    <row r="337" spans="1:11" x14ac:dyDescent="0.25">
      <c r="A337" s="4" t="s">
        <v>2496</v>
      </c>
      <c r="B337" s="4" t="s">
        <v>98</v>
      </c>
      <c r="C337" s="4" t="s">
        <v>1741</v>
      </c>
      <c r="D337" t="s">
        <v>1742</v>
      </c>
      <c r="E337" s="4">
        <v>2.4300000000000002</v>
      </c>
      <c r="F337" s="6">
        <v>2.1249387366082999</v>
      </c>
      <c r="G337" s="4">
        <v>7.4999999999999997E-3</v>
      </c>
      <c r="H337" s="5" t="s">
        <v>1743</v>
      </c>
      <c r="I337" s="5" t="s">
        <v>1744</v>
      </c>
      <c r="J337" s="4">
        <v>2</v>
      </c>
      <c r="K337" s="4">
        <v>4</v>
      </c>
    </row>
    <row r="338" spans="1:11" x14ac:dyDescent="0.25">
      <c r="A338" s="4" t="s">
        <v>2496</v>
      </c>
      <c r="B338" s="4" t="s">
        <v>98</v>
      </c>
      <c r="C338" s="4" t="s">
        <v>1745</v>
      </c>
      <c r="D338" t="s">
        <v>1746</v>
      </c>
      <c r="E338" s="4">
        <v>2.4300000000000002</v>
      </c>
      <c r="F338" s="6">
        <v>2.1249387366082999</v>
      </c>
      <c r="G338" s="4">
        <v>7.4999999999999997E-3</v>
      </c>
      <c r="H338" s="5" t="s">
        <v>1747</v>
      </c>
      <c r="I338" s="5" t="s">
        <v>1748</v>
      </c>
      <c r="J338" s="4">
        <v>2</v>
      </c>
      <c r="K338" s="4">
        <v>4</v>
      </c>
    </row>
    <row r="339" spans="1:11" x14ac:dyDescent="0.25">
      <c r="A339" s="4" t="s">
        <v>2496</v>
      </c>
      <c r="B339" s="4" t="s">
        <v>98</v>
      </c>
      <c r="C339" s="4" t="s">
        <v>1757</v>
      </c>
      <c r="D339" t="s">
        <v>1758</v>
      </c>
      <c r="E339" s="4">
        <v>2.4300000000000002</v>
      </c>
      <c r="F339" s="6">
        <v>2.1249387366082999</v>
      </c>
      <c r="G339" s="4">
        <v>7.4999999999999997E-3</v>
      </c>
      <c r="H339" s="5" t="s">
        <v>1116</v>
      </c>
      <c r="I339" s="5" t="s">
        <v>1117</v>
      </c>
      <c r="J339" s="4">
        <v>2</v>
      </c>
      <c r="K339" s="4">
        <v>4</v>
      </c>
    </row>
    <row r="340" spans="1:11" x14ac:dyDescent="0.25">
      <c r="A340" s="4" t="s">
        <v>2496</v>
      </c>
      <c r="B340" s="4" t="s">
        <v>98</v>
      </c>
      <c r="C340" s="4" t="s">
        <v>1759</v>
      </c>
      <c r="D340" t="s">
        <v>1760</v>
      </c>
      <c r="E340" s="4">
        <v>2.4300000000000002</v>
      </c>
      <c r="F340" s="6">
        <v>2.1249387366082999</v>
      </c>
      <c r="G340" s="4">
        <v>7.4999999999999997E-3</v>
      </c>
      <c r="H340" s="5" t="s">
        <v>1761</v>
      </c>
      <c r="I340" s="5" t="s">
        <v>1762</v>
      </c>
      <c r="J340" s="4">
        <v>2</v>
      </c>
      <c r="K340" s="4">
        <v>4</v>
      </c>
    </row>
    <row r="341" spans="1:11" x14ac:dyDescent="0.25">
      <c r="A341" s="4" t="s">
        <v>2496</v>
      </c>
      <c r="B341" s="4" t="s">
        <v>107</v>
      </c>
      <c r="C341" s="4" t="s">
        <v>1833</v>
      </c>
      <c r="D341" t="s">
        <v>1834</v>
      </c>
      <c r="E341" s="4">
        <v>1.62</v>
      </c>
      <c r="F341" s="6">
        <v>2.0809219076239263</v>
      </c>
      <c r="G341" s="4">
        <v>8.3000000000000001E-3</v>
      </c>
      <c r="H341" s="5" t="s">
        <v>1835</v>
      </c>
      <c r="I341" s="5" t="s">
        <v>1836</v>
      </c>
      <c r="J341" s="4">
        <v>3</v>
      </c>
      <c r="K341" s="4">
        <v>38</v>
      </c>
    </row>
    <row r="342" spans="1:11" x14ac:dyDescent="0.25">
      <c r="A342" s="4" t="s">
        <v>2496</v>
      </c>
      <c r="B342" s="4" t="s">
        <v>31</v>
      </c>
      <c r="C342" s="4" t="s">
        <v>1163</v>
      </c>
      <c r="D342" t="s">
        <v>1164</v>
      </c>
      <c r="E342" s="4">
        <v>0.92</v>
      </c>
      <c r="F342" s="6">
        <v>2.0705810742857071</v>
      </c>
      <c r="G342" s="4">
        <v>8.5000000000000006E-3</v>
      </c>
      <c r="H342" s="5" t="s">
        <v>3008</v>
      </c>
      <c r="I342" s="5" t="s">
        <v>3009</v>
      </c>
      <c r="J342" s="4">
        <v>5</v>
      </c>
      <c r="K342" s="4">
        <v>322</v>
      </c>
    </row>
    <row r="343" spans="1:11" x14ac:dyDescent="0.25">
      <c r="A343" s="4" t="s">
        <v>2496</v>
      </c>
      <c r="B343" s="4" t="s">
        <v>10</v>
      </c>
      <c r="C343" s="4" t="s">
        <v>1725</v>
      </c>
      <c r="D343" t="s">
        <v>1726</v>
      </c>
      <c r="E343" s="4">
        <v>2.0299999999999998</v>
      </c>
      <c r="F343" s="6">
        <v>2.0604807473813813</v>
      </c>
      <c r="G343" s="4">
        <v>8.6999999999999994E-3</v>
      </c>
      <c r="H343" s="5" t="s">
        <v>1120</v>
      </c>
      <c r="I343" s="5" t="s">
        <v>1121</v>
      </c>
      <c r="J343" s="4">
        <v>2</v>
      </c>
      <c r="K343" s="4">
        <v>10</v>
      </c>
    </row>
    <row r="344" spans="1:11" x14ac:dyDescent="0.25">
      <c r="A344" s="4" t="s">
        <v>2496</v>
      </c>
      <c r="B344" s="4" t="s">
        <v>10</v>
      </c>
      <c r="C344" s="4" t="s">
        <v>1951</v>
      </c>
      <c r="D344" t="s">
        <v>1952</v>
      </c>
      <c r="E344" s="4">
        <v>1.42</v>
      </c>
      <c r="F344" s="6">
        <v>2.0457574905606752</v>
      </c>
      <c r="G344" s="4">
        <v>8.9999999999999993E-3</v>
      </c>
      <c r="H344" s="5" t="s">
        <v>1953</v>
      </c>
      <c r="I344" s="5" t="s">
        <v>1954</v>
      </c>
      <c r="J344" s="4">
        <v>3</v>
      </c>
      <c r="K344" s="4">
        <v>61</v>
      </c>
    </row>
    <row r="345" spans="1:11" x14ac:dyDescent="0.25">
      <c r="A345" s="4" t="s">
        <v>2496</v>
      </c>
      <c r="B345" s="4" t="s">
        <v>10</v>
      </c>
      <c r="C345" s="4" t="s">
        <v>1955</v>
      </c>
      <c r="D345" t="s">
        <v>1956</v>
      </c>
      <c r="E345" s="4">
        <v>1.42</v>
      </c>
      <c r="F345" s="6">
        <v>2.0457574905606752</v>
      </c>
      <c r="G345" s="4">
        <v>8.9999999999999993E-3</v>
      </c>
      <c r="H345" s="5" t="s">
        <v>1348</v>
      </c>
      <c r="I345" s="5" t="s">
        <v>1349</v>
      </c>
      <c r="J345" s="4">
        <v>3</v>
      </c>
      <c r="K345" s="4">
        <v>61</v>
      </c>
    </row>
    <row r="346" spans="1:11" x14ac:dyDescent="0.25">
      <c r="A346" s="4" t="s">
        <v>2496</v>
      </c>
      <c r="B346" s="4" t="s">
        <v>98</v>
      </c>
      <c r="C346" s="4" t="s">
        <v>1217</v>
      </c>
      <c r="D346" t="s">
        <v>1218</v>
      </c>
      <c r="E346" s="4">
        <v>1.59</v>
      </c>
      <c r="F346" s="6">
        <v>2.0222763947111524</v>
      </c>
      <c r="G346" s="4">
        <v>9.4999999999999998E-3</v>
      </c>
      <c r="H346" s="5" t="s">
        <v>2617</v>
      </c>
      <c r="I346" s="5" t="s">
        <v>2618</v>
      </c>
      <c r="J346" s="4">
        <v>3</v>
      </c>
      <c r="K346" s="4">
        <v>41</v>
      </c>
    </row>
    <row r="347" spans="1:11" x14ac:dyDescent="0.25">
      <c r="A347" s="4" t="s">
        <v>2496</v>
      </c>
      <c r="B347" s="4" t="s">
        <v>10</v>
      </c>
      <c r="C347" s="4" t="s">
        <v>951</v>
      </c>
      <c r="D347" t="s">
        <v>872</v>
      </c>
      <c r="E347" s="4">
        <v>1.99</v>
      </c>
      <c r="F347" s="6">
        <v>2.0177287669604316</v>
      </c>
      <c r="G347" s="4">
        <v>9.5999999999999992E-3</v>
      </c>
      <c r="H347" s="5" t="s">
        <v>2539</v>
      </c>
      <c r="I347" s="5" t="s">
        <v>2540</v>
      </c>
      <c r="J347" s="4">
        <v>2</v>
      </c>
      <c r="K347" s="4">
        <v>11</v>
      </c>
    </row>
    <row r="348" spans="1:11" x14ac:dyDescent="0.25">
      <c r="A348" s="4" t="s">
        <v>2496</v>
      </c>
      <c r="B348" s="4" t="s">
        <v>59</v>
      </c>
      <c r="C348" s="4" t="s">
        <v>1008</v>
      </c>
      <c r="D348" t="s">
        <v>683</v>
      </c>
      <c r="E348" s="4">
        <v>0.82</v>
      </c>
      <c r="F348" s="6">
        <v>2.0177287669604316</v>
      </c>
      <c r="G348" s="4">
        <v>9.5999999999999992E-3</v>
      </c>
      <c r="H348" s="5" t="s">
        <v>3136</v>
      </c>
      <c r="I348" s="5" t="s">
        <v>3137</v>
      </c>
      <c r="J348" s="4">
        <v>6</v>
      </c>
      <c r="K348" s="4">
        <v>478</v>
      </c>
    </row>
    <row r="349" spans="1:11" x14ac:dyDescent="0.25">
      <c r="A349" s="4" t="s">
        <v>2496</v>
      </c>
      <c r="B349" s="4" t="s">
        <v>31</v>
      </c>
      <c r="C349" s="4" t="s">
        <v>1791</v>
      </c>
      <c r="D349" t="s">
        <v>1792</v>
      </c>
      <c r="E349" s="4">
        <v>1.88</v>
      </c>
      <c r="F349" s="6">
        <v>2.0043648054024499</v>
      </c>
      <c r="G349" s="4">
        <v>9.9000000000000008E-3</v>
      </c>
      <c r="H349" s="5" t="s">
        <v>1793</v>
      </c>
      <c r="I349" s="5" t="s">
        <v>1794</v>
      </c>
      <c r="J349" s="4">
        <v>2</v>
      </c>
      <c r="K349" s="4">
        <v>14</v>
      </c>
    </row>
    <row r="350" spans="1:11" x14ac:dyDescent="0.25">
      <c r="A350" s="4" t="s">
        <v>2496</v>
      </c>
      <c r="B350" s="4" t="s">
        <v>31</v>
      </c>
      <c r="C350" s="4" t="s">
        <v>1984</v>
      </c>
      <c r="D350" t="s">
        <v>1985</v>
      </c>
      <c r="E350" s="4">
        <v>1.33</v>
      </c>
      <c r="F350" s="6">
        <v>2.0043648054024499</v>
      </c>
      <c r="G350" s="4">
        <v>9.9000000000000008E-3</v>
      </c>
      <c r="H350" s="5" t="s">
        <v>1986</v>
      </c>
      <c r="I350" s="5" t="s">
        <v>1987</v>
      </c>
      <c r="J350" s="4">
        <v>3</v>
      </c>
      <c r="K350" s="4">
        <v>74</v>
      </c>
    </row>
    <row r="351" spans="1:11" x14ac:dyDescent="0.25">
      <c r="A351" s="4" t="s">
        <v>2496</v>
      </c>
      <c r="B351" s="4" t="s">
        <v>580</v>
      </c>
      <c r="C351" s="4" t="s">
        <v>1775</v>
      </c>
      <c r="D351" t="s">
        <v>1776</v>
      </c>
      <c r="E351" s="4">
        <v>1.9</v>
      </c>
      <c r="F351" s="6">
        <v>1.9746941347352298</v>
      </c>
      <c r="G351" s="4">
        <v>1.06E-2</v>
      </c>
      <c r="H351" s="5" t="s">
        <v>1777</v>
      </c>
      <c r="I351" s="5" t="s">
        <v>1778</v>
      </c>
      <c r="J351" s="4">
        <v>3</v>
      </c>
      <c r="K351" s="4">
        <v>20</v>
      </c>
    </row>
    <row r="352" spans="1:11" x14ac:dyDescent="0.25">
      <c r="A352" s="4" t="s">
        <v>2496</v>
      </c>
      <c r="B352" s="4" t="s">
        <v>10</v>
      </c>
      <c r="C352" s="4" t="s">
        <v>1845</v>
      </c>
      <c r="D352" t="s">
        <v>1846</v>
      </c>
      <c r="E352" s="4">
        <v>1.95</v>
      </c>
      <c r="F352" s="6">
        <v>1.9586073148417751</v>
      </c>
      <c r="G352" s="4">
        <v>1.0999999999999999E-2</v>
      </c>
      <c r="H352" s="5" t="s">
        <v>1572</v>
      </c>
      <c r="I352" s="5" t="s">
        <v>1573</v>
      </c>
      <c r="J352" s="4">
        <v>2</v>
      </c>
      <c r="K352" s="4">
        <v>12</v>
      </c>
    </row>
    <row r="353" spans="1:11" x14ac:dyDescent="0.25">
      <c r="A353" s="4" t="s">
        <v>2496</v>
      </c>
      <c r="B353" s="4" t="s">
        <v>98</v>
      </c>
      <c r="C353" s="4" t="s">
        <v>1963</v>
      </c>
      <c r="D353" t="s">
        <v>1964</v>
      </c>
      <c r="E353" s="4">
        <v>2.25</v>
      </c>
      <c r="F353" s="6">
        <v>1.9507819773298183</v>
      </c>
      <c r="G353" s="4">
        <v>1.12E-2</v>
      </c>
      <c r="H353" s="5" t="s">
        <v>1965</v>
      </c>
      <c r="I353" s="5" t="s">
        <v>1966</v>
      </c>
      <c r="J353" s="4">
        <v>2</v>
      </c>
      <c r="K353" s="4">
        <v>6</v>
      </c>
    </row>
    <row r="354" spans="1:11" x14ac:dyDescent="0.25">
      <c r="A354" s="4" t="s">
        <v>2496</v>
      </c>
      <c r="B354" s="4" t="s">
        <v>107</v>
      </c>
      <c r="C354" s="4" t="s">
        <v>1110</v>
      </c>
      <c r="D354" t="s">
        <v>1111</v>
      </c>
      <c r="E354" s="4">
        <v>1.56</v>
      </c>
      <c r="F354" s="6">
        <v>1.9507819773298183</v>
      </c>
      <c r="G354" s="4">
        <v>1.12E-2</v>
      </c>
      <c r="H354" s="5" t="s">
        <v>2946</v>
      </c>
      <c r="I354" s="5" t="s">
        <v>2947</v>
      </c>
      <c r="J354" s="4">
        <v>3</v>
      </c>
      <c r="K354" s="4">
        <v>44</v>
      </c>
    </row>
    <row r="355" spans="1:11" x14ac:dyDescent="0.25">
      <c r="A355" s="4" t="s">
        <v>2496</v>
      </c>
      <c r="B355" s="4" t="s">
        <v>31</v>
      </c>
      <c r="C355" s="4" t="s">
        <v>879</v>
      </c>
      <c r="D355" t="s">
        <v>880</v>
      </c>
      <c r="E355" s="4">
        <v>1.31</v>
      </c>
      <c r="F355" s="6">
        <v>1.9507819773298183</v>
      </c>
      <c r="G355" s="4">
        <v>1.12E-2</v>
      </c>
      <c r="H355" s="5" t="s">
        <v>3118</v>
      </c>
      <c r="I355" s="5" t="s">
        <v>3119</v>
      </c>
      <c r="J355" s="4">
        <v>3</v>
      </c>
      <c r="K355" s="4">
        <v>78</v>
      </c>
    </row>
    <row r="356" spans="1:11" x14ac:dyDescent="0.25">
      <c r="A356" s="4" t="s">
        <v>2496</v>
      </c>
      <c r="B356" s="4" t="s">
        <v>135</v>
      </c>
      <c r="C356" s="4" t="s">
        <v>686</v>
      </c>
      <c r="D356" t="s">
        <v>687</v>
      </c>
      <c r="E356" s="4">
        <v>1.32</v>
      </c>
      <c r="F356" s="6">
        <v>1.9469215565165803</v>
      </c>
      <c r="G356" s="4">
        <v>1.1299999999999999E-2</v>
      </c>
      <c r="H356" s="5" t="s">
        <v>2974</v>
      </c>
      <c r="I356" s="5" t="s">
        <v>2975</v>
      </c>
      <c r="J356" s="4">
        <v>4</v>
      </c>
      <c r="K356" s="4">
        <v>103</v>
      </c>
    </row>
    <row r="357" spans="1:11" x14ac:dyDescent="0.25">
      <c r="A357" s="4" t="s">
        <v>2496</v>
      </c>
      <c r="B357" s="4" t="s">
        <v>98</v>
      </c>
      <c r="C357" s="4" t="s">
        <v>1749</v>
      </c>
      <c r="D357" t="s">
        <v>1750</v>
      </c>
      <c r="E357" s="4">
        <v>1.03</v>
      </c>
      <c r="F357" s="6">
        <v>1.9172146296835499</v>
      </c>
      <c r="G357" s="4">
        <v>1.21E-2</v>
      </c>
      <c r="H357" s="5" t="s">
        <v>2609</v>
      </c>
      <c r="I357" s="5" t="s">
        <v>2610</v>
      </c>
      <c r="J357" s="4">
        <v>5</v>
      </c>
      <c r="K357" s="4">
        <v>249</v>
      </c>
    </row>
    <row r="358" spans="1:11" x14ac:dyDescent="0.25">
      <c r="A358" s="4" t="s">
        <v>2496</v>
      </c>
      <c r="B358" s="4" t="s">
        <v>31</v>
      </c>
      <c r="C358" s="4" t="s">
        <v>699</v>
      </c>
      <c r="D358" t="s">
        <v>700</v>
      </c>
      <c r="E358" s="4">
        <v>0.62</v>
      </c>
      <c r="F358" s="6">
        <v>1.9030899869919435</v>
      </c>
      <c r="G358" s="4">
        <v>1.2500000000000001E-2</v>
      </c>
      <c r="H358" s="5" t="s">
        <v>3052</v>
      </c>
      <c r="I358" s="5" t="s">
        <v>3053</v>
      </c>
      <c r="J358" s="4">
        <v>8</v>
      </c>
      <c r="K358" s="4">
        <v>1019</v>
      </c>
    </row>
    <row r="359" spans="1:11" x14ac:dyDescent="0.25">
      <c r="A359" s="4" t="s">
        <v>2496</v>
      </c>
      <c r="B359" s="4" t="s">
        <v>31</v>
      </c>
      <c r="C359" s="4" t="s">
        <v>3002</v>
      </c>
      <c r="D359" t="s">
        <v>3003</v>
      </c>
      <c r="E359" s="4">
        <v>1.8</v>
      </c>
      <c r="F359" s="6">
        <v>1.8696662315049939</v>
      </c>
      <c r="G359" s="4">
        <v>1.35E-2</v>
      </c>
      <c r="H359" s="5" t="s">
        <v>3004</v>
      </c>
      <c r="I359" s="5" t="s">
        <v>3005</v>
      </c>
      <c r="J359" s="4">
        <v>2</v>
      </c>
      <c r="K359" s="4">
        <v>17</v>
      </c>
    </row>
    <row r="360" spans="1:11" x14ac:dyDescent="0.25">
      <c r="A360" s="4" t="s">
        <v>2496</v>
      </c>
      <c r="B360" s="4" t="s">
        <v>107</v>
      </c>
      <c r="C360" s="4" t="s">
        <v>1859</v>
      </c>
      <c r="D360" t="s">
        <v>1860</v>
      </c>
      <c r="E360" s="4">
        <v>2.1800000000000002</v>
      </c>
      <c r="F360" s="6">
        <v>1.8664610916297826</v>
      </c>
      <c r="G360" s="4">
        <v>1.3599999999999999E-2</v>
      </c>
      <c r="H360" s="5" t="s">
        <v>1572</v>
      </c>
      <c r="I360" s="5" t="s">
        <v>1573</v>
      </c>
      <c r="J360" s="4">
        <v>2</v>
      </c>
      <c r="K360" s="4">
        <v>7</v>
      </c>
    </row>
    <row r="361" spans="1:11" x14ac:dyDescent="0.25">
      <c r="A361" s="4" t="s">
        <v>2496</v>
      </c>
      <c r="B361" s="4" t="s">
        <v>107</v>
      </c>
      <c r="C361" s="4" t="s">
        <v>947</v>
      </c>
      <c r="D361" t="s">
        <v>948</v>
      </c>
      <c r="E361" s="4">
        <v>2.1800000000000002</v>
      </c>
      <c r="F361" s="6">
        <v>1.8664610916297826</v>
      </c>
      <c r="G361" s="4">
        <v>1.3599999999999999E-2</v>
      </c>
      <c r="H361" s="5" t="s">
        <v>2928</v>
      </c>
      <c r="I361" s="5" t="s">
        <v>2929</v>
      </c>
      <c r="J361" s="4">
        <v>2</v>
      </c>
      <c r="K361" s="4">
        <v>7</v>
      </c>
    </row>
    <row r="362" spans="1:11" x14ac:dyDescent="0.25">
      <c r="A362" s="4" t="s">
        <v>2496</v>
      </c>
      <c r="B362" s="4" t="s">
        <v>107</v>
      </c>
      <c r="C362" s="4" t="s">
        <v>949</v>
      </c>
      <c r="D362" t="s">
        <v>950</v>
      </c>
      <c r="E362" s="4">
        <v>2.1800000000000002</v>
      </c>
      <c r="F362" s="6">
        <v>1.8664610916297826</v>
      </c>
      <c r="G362" s="4">
        <v>1.3599999999999999E-2</v>
      </c>
      <c r="H362" s="5" t="s">
        <v>2928</v>
      </c>
      <c r="I362" s="5" t="s">
        <v>2929</v>
      </c>
      <c r="J362" s="4">
        <v>2</v>
      </c>
      <c r="K362" s="4">
        <v>7</v>
      </c>
    </row>
    <row r="363" spans="1:11" x14ac:dyDescent="0.25">
      <c r="A363" s="4" t="s">
        <v>2496</v>
      </c>
      <c r="B363" s="4" t="s">
        <v>98</v>
      </c>
      <c r="C363" s="4" t="s">
        <v>2651</v>
      </c>
      <c r="D363" t="s">
        <v>2652</v>
      </c>
      <c r="E363" s="4">
        <v>1.2</v>
      </c>
      <c r="F363" s="6">
        <v>1.8601209135987635</v>
      </c>
      <c r="G363" s="4">
        <v>1.38E-2</v>
      </c>
      <c r="H363" s="5" t="s">
        <v>2653</v>
      </c>
      <c r="I363" s="5" t="s">
        <v>2654</v>
      </c>
      <c r="J363" s="4">
        <v>4</v>
      </c>
      <c r="K363" s="4">
        <v>133</v>
      </c>
    </row>
    <row r="364" spans="1:11" x14ac:dyDescent="0.25">
      <c r="A364" s="4" t="s">
        <v>2496</v>
      </c>
      <c r="B364" s="4" t="s">
        <v>31</v>
      </c>
      <c r="C364" s="4" t="s">
        <v>3028</v>
      </c>
      <c r="D364" t="s">
        <v>3029</v>
      </c>
      <c r="E364" s="4">
        <v>1.27</v>
      </c>
      <c r="F364" s="6">
        <v>1.8601209135987635</v>
      </c>
      <c r="G364" s="4">
        <v>1.38E-2</v>
      </c>
      <c r="H364" s="5" t="s">
        <v>3030</v>
      </c>
      <c r="I364" s="5" t="s">
        <v>3031</v>
      </c>
      <c r="J364" s="4">
        <v>3</v>
      </c>
      <c r="K364" s="4">
        <v>85</v>
      </c>
    </row>
    <row r="365" spans="1:11" x14ac:dyDescent="0.25">
      <c r="A365" s="4" t="s">
        <v>2496</v>
      </c>
      <c r="B365" s="4" t="s">
        <v>10</v>
      </c>
      <c r="C365" s="4" t="s">
        <v>690</v>
      </c>
      <c r="D365" t="s">
        <v>659</v>
      </c>
      <c r="E365" s="4">
        <v>1.88</v>
      </c>
      <c r="F365" s="6">
        <v>1.8446639625349381</v>
      </c>
      <c r="G365" s="4">
        <v>1.43E-2</v>
      </c>
      <c r="H365" s="5" t="s">
        <v>1709</v>
      </c>
      <c r="I365" s="5" t="s">
        <v>1710</v>
      </c>
      <c r="J365" s="4">
        <v>2</v>
      </c>
      <c r="K365" s="4">
        <v>14</v>
      </c>
    </row>
    <row r="366" spans="1:11" x14ac:dyDescent="0.25">
      <c r="A366" s="4" t="s">
        <v>2496</v>
      </c>
      <c r="B366" s="4" t="s">
        <v>580</v>
      </c>
      <c r="C366" s="4" t="s">
        <v>1446</v>
      </c>
      <c r="D366" t="s">
        <v>1447</v>
      </c>
      <c r="E366" s="4">
        <v>0.52</v>
      </c>
      <c r="F366" s="6">
        <v>1.8416375079047504</v>
      </c>
      <c r="G366" s="4">
        <v>1.44E-2</v>
      </c>
      <c r="H366" s="5" t="s">
        <v>2872</v>
      </c>
      <c r="I366" s="5" t="s">
        <v>2873</v>
      </c>
      <c r="J366" s="4">
        <v>15</v>
      </c>
      <c r="K366" s="4">
        <v>2438</v>
      </c>
    </row>
    <row r="367" spans="1:11" x14ac:dyDescent="0.25">
      <c r="A367" s="4" t="s">
        <v>2496</v>
      </c>
      <c r="B367" s="4" t="s">
        <v>135</v>
      </c>
      <c r="C367" s="4" t="s">
        <v>907</v>
      </c>
      <c r="D367" t="s">
        <v>908</v>
      </c>
      <c r="E367" s="4">
        <v>2.33</v>
      </c>
      <c r="F367" s="6">
        <v>1.8096683018297086</v>
      </c>
      <c r="G367" s="4">
        <v>1.55E-2</v>
      </c>
      <c r="H367" s="5" t="s">
        <v>2972</v>
      </c>
      <c r="I367" s="5" t="s">
        <v>2973</v>
      </c>
      <c r="J367" s="4">
        <v>2</v>
      </c>
      <c r="K367" s="4">
        <v>5</v>
      </c>
    </row>
    <row r="368" spans="1:11" x14ac:dyDescent="0.25">
      <c r="A368" s="4" t="s">
        <v>2496</v>
      </c>
      <c r="B368" s="4" t="s">
        <v>135</v>
      </c>
      <c r="C368" s="4" t="s">
        <v>1897</v>
      </c>
      <c r="D368" t="s">
        <v>503</v>
      </c>
      <c r="E368" s="4">
        <v>2.33</v>
      </c>
      <c r="F368" s="6">
        <v>1.8096683018297086</v>
      </c>
      <c r="G368" s="4">
        <v>1.55E-2</v>
      </c>
      <c r="H368" s="5" t="s">
        <v>1898</v>
      </c>
      <c r="I368" s="5" t="s">
        <v>1899</v>
      </c>
      <c r="J368" s="4">
        <v>2</v>
      </c>
      <c r="K368" s="4">
        <v>5</v>
      </c>
    </row>
    <row r="369" spans="1:11" x14ac:dyDescent="0.25">
      <c r="A369" s="4" t="s">
        <v>2496</v>
      </c>
      <c r="B369" s="4" t="s">
        <v>135</v>
      </c>
      <c r="C369" s="4" t="s">
        <v>2976</v>
      </c>
      <c r="D369" t="s">
        <v>2977</v>
      </c>
      <c r="E369" s="4">
        <v>1.25</v>
      </c>
      <c r="F369" s="6">
        <v>1.8096683018297086</v>
      </c>
      <c r="G369" s="4">
        <v>1.55E-2</v>
      </c>
      <c r="H369" s="5" t="s">
        <v>2978</v>
      </c>
      <c r="I369" s="5" t="s">
        <v>2979</v>
      </c>
      <c r="J369" s="4">
        <v>4</v>
      </c>
      <c r="K369" s="4">
        <v>119</v>
      </c>
    </row>
    <row r="370" spans="1:11" x14ac:dyDescent="0.25">
      <c r="A370" s="4" t="s">
        <v>2496</v>
      </c>
      <c r="B370" s="4" t="s">
        <v>580</v>
      </c>
      <c r="C370" s="4" t="s">
        <v>1639</v>
      </c>
      <c r="D370" t="s">
        <v>1640</v>
      </c>
      <c r="E370" s="4">
        <v>0.69</v>
      </c>
      <c r="F370" s="6">
        <v>1.7594507517174003</v>
      </c>
      <c r="G370" s="4">
        <v>1.7399999999999999E-2</v>
      </c>
      <c r="H370" s="5" t="s">
        <v>2860</v>
      </c>
      <c r="I370" s="5" t="s">
        <v>2861</v>
      </c>
      <c r="J370" s="4">
        <v>10</v>
      </c>
      <c r="K370" s="4">
        <v>1077</v>
      </c>
    </row>
    <row r="371" spans="1:11" x14ac:dyDescent="0.25">
      <c r="A371" s="4" t="s">
        <v>2496</v>
      </c>
      <c r="B371" s="4" t="s">
        <v>580</v>
      </c>
      <c r="C371" s="4" t="s">
        <v>1957</v>
      </c>
      <c r="D371" t="s">
        <v>1958</v>
      </c>
      <c r="E371" s="4">
        <v>1.79</v>
      </c>
      <c r="F371" s="6">
        <v>1.7594507517174003</v>
      </c>
      <c r="G371" s="4">
        <v>1.7399999999999999E-2</v>
      </c>
      <c r="H371" s="5" t="s">
        <v>925</v>
      </c>
      <c r="I371" s="5" t="s">
        <v>926</v>
      </c>
      <c r="J371" s="4">
        <v>3</v>
      </c>
      <c r="K371" s="4">
        <v>26</v>
      </c>
    </row>
    <row r="372" spans="1:11" x14ac:dyDescent="0.25">
      <c r="A372" s="4" t="s">
        <v>2496</v>
      </c>
      <c r="B372" s="4" t="s">
        <v>135</v>
      </c>
      <c r="C372" s="4" t="s">
        <v>933</v>
      </c>
      <c r="D372" t="s">
        <v>934</v>
      </c>
      <c r="E372" s="4">
        <v>2.25</v>
      </c>
      <c r="F372" s="6">
        <v>1.7594507517174003</v>
      </c>
      <c r="G372" s="4">
        <v>1.7399999999999999E-2</v>
      </c>
      <c r="H372" s="5" t="s">
        <v>2928</v>
      </c>
      <c r="I372" s="5" t="s">
        <v>2929</v>
      </c>
      <c r="J372" s="4">
        <v>2</v>
      </c>
      <c r="K372" s="4">
        <v>6</v>
      </c>
    </row>
    <row r="373" spans="1:11" x14ac:dyDescent="0.25">
      <c r="A373" s="4" t="s">
        <v>2496</v>
      </c>
      <c r="B373" s="4" t="s">
        <v>135</v>
      </c>
      <c r="C373" s="4" t="s">
        <v>2009</v>
      </c>
      <c r="D373" t="s">
        <v>2010</v>
      </c>
      <c r="E373" s="4">
        <v>2.25</v>
      </c>
      <c r="F373" s="6">
        <v>1.7594507517174003</v>
      </c>
      <c r="G373" s="4">
        <v>1.7399999999999999E-2</v>
      </c>
      <c r="H373" s="5" t="s">
        <v>2011</v>
      </c>
      <c r="I373" s="5" t="s">
        <v>2012</v>
      </c>
      <c r="J373" s="4">
        <v>2</v>
      </c>
      <c r="K373" s="4">
        <v>6</v>
      </c>
    </row>
    <row r="374" spans="1:11" x14ac:dyDescent="0.25">
      <c r="A374" s="4" t="s">
        <v>2496</v>
      </c>
      <c r="B374" s="4" t="s">
        <v>107</v>
      </c>
      <c r="C374" s="4" t="s">
        <v>2245</v>
      </c>
      <c r="D374" t="s">
        <v>594</v>
      </c>
      <c r="E374" s="4">
        <v>0.54</v>
      </c>
      <c r="F374" s="6">
        <v>1.7520267336381934</v>
      </c>
      <c r="G374" s="4">
        <v>1.77E-2</v>
      </c>
      <c r="H374" s="5" t="s">
        <v>2910</v>
      </c>
      <c r="I374" s="5" t="s">
        <v>2911</v>
      </c>
      <c r="J374" s="4">
        <v>11</v>
      </c>
      <c r="K374" s="4">
        <v>1702</v>
      </c>
    </row>
    <row r="375" spans="1:11" x14ac:dyDescent="0.25">
      <c r="A375" s="4" t="s">
        <v>2496</v>
      </c>
      <c r="B375" s="4" t="s">
        <v>107</v>
      </c>
      <c r="C375" s="4" t="s">
        <v>2920</v>
      </c>
      <c r="D375" t="s">
        <v>2921</v>
      </c>
      <c r="E375" s="4">
        <v>1.43</v>
      </c>
      <c r="F375" s="6">
        <v>1.7520267336381934</v>
      </c>
      <c r="G375" s="4">
        <v>1.77E-2</v>
      </c>
      <c r="H375" s="5" t="s">
        <v>2922</v>
      </c>
      <c r="I375" s="5" t="s">
        <v>2923</v>
      </c>
      <c r="J375" s="4">
        <v>3</v>
      </c>
      <c r="K375" s="4">
        <v>59</v>
      </c>
    </row>
    <row r="376" spans="1:11" x14ac:dyDescent="0.25">
      <c r="A376" s="4" t="s">
        <v>2496</v>
      </c>
      <c r="B376" s="4" t="s">
        <v>107</v>
      </c>
      <c r="C376" s="4" t="s">
        <v>1544</v>
      </c>
      <c r="D376" t="s">
        <v>1545</v>
      </c>
      <c r="E376" s="4">
        <v>0.57999999999999996</v>
      </c>
      <c r="F376" s="6">
        <v>1.7520267336381934</v>
      </c>
      <c r="G376" s="4">
        <v>1.77E-2</v>
      </c>
      <c r="H376" s="5" t="s">
        <v>2930</v>
      </c>
      <c r="I376" s="5" t="s">
        <v>2931</v>
      </c>
      <c r="J376" s="4">
        <v>10</v>
      </c>
      <c r="K376" s="4">
        <v>1405</v>
      </c>
    </row>
    <row r="377" spans="1:11" x14ac:dyDescent="0.25">
      <c r="A377" s="4" t="s">
        <v>2496</v>
      </c>
      <c r="B377" s="4" t="s">
        <v>107</v>
      </c>
      <c r="C377" s="4" t="s">
        <v>1014</v>
      </c>
      <c r="D377" t="s">
        <v>1015</v>
      </c>
      <c r="E377" s="4">
        <v>2.0299999999999998</v>
      </c>
      <c r="F377" s="6">
        <v>1.7520267336381934</v>
      </c>
      <c r="G377" s="4">
        <v>1.77E-2</v>
      </c>
      <c r="H377" s="5" t="s">
        <v>1709</v>
      </c>
      <c r="I377" s="5" t="s">
        <v>1710</v>
      </c>
      <c r="J377" s="4">
        <v>2</v>
      </c>
      <c r="K377" s="4">
        <v>10</v>
      </c>
    </row>
    <row r="378" spans="1:11" x14ac:dyDescent="0.25">
      <c r="A378" s="4" t="s">
        <v>2496</v>
      </c>
      <c r="B378" s="4" t="s">
        <v>107</v>
      </c>
      <c r="C378" s="4" t="s">
        <v>1018</v>
      </c>
      <c r="D378" t="s">
        <v>1019</v>
      </c>
      <c r="E378" s="4">
        <v>2.0299999999999998</v>
      </c>
      <c r="F378" s="6">
        <v>1.7520267336381934</v>
      </c>
      <c r="G378" s="4">
        <v>1.77E-2</v>
      </c>
      <c r="H378" s="5" t="s">
        <v>1709</v>
      </c>
      <c r="I378" s="5" t="s">
        <v>1710</v>
      </c>
      <c r="J378" s="4">
        <v>2</v>
      </c>
      <c r="K378" s="4">
        <v>10</v>
      </c>
    </row>
    <row r="379" spans="1:11" x14ac:dyDescent="0.25">
      <c r="A379" s="4" t="s">
        <v>2496</v>
      </c>
      <c r="B379" s="4" t="s">
        <v>59</v>
      </c>
      <c r="C379" s="4" t="s">
        <v>1026</v>
      </c>
      <c r="D379" t="s">
        <v>1027</v>
      </c>
      <c r="E379" s="4">
        <v>1.82</v>
      </c>
      <c r="F379" s="6">
        <v>1.7495799976911059</v>
      </c>
      <c r="G379" s="4">
        <v>1.78E-2</v>
      </c>
      <c r="H379" s="5" t="s">
        <v>3142</v>
      </c>
      <c r="I379" s="5" t="s">
        <v>3143</v>
      </c>
      <c r="J379" s="4">
        <v>2</v>
      </c>
      <c r="K379" s="4">
        <v>16</v>
      </c>
    </row>
    <row r="380" spans="1:11" x14ac:dyDescent="0.25">
      <c r="A380" s="4" t="s">
        <v>2496</v>
      </c>
      <c r="B380" s="4" t="s">
        <v>59</v>
      </c>
      <c r="C380" s="4" t="s">
        <v>1030</v>
      </c>
      <c r="D380" t="s">
        <v>1031</v>
      </c>
      <c r="E380" s="4">
        <v>1.82</v>
      </c>
      <c r="F380" s="6">
        <v>1.7495799976911059</v>
      </c>
      <c r="G380" s="4">
        <v>1.78E-2</v>
      </c>
      <c r="H380" s="5" t="s">
        <v>1709</v>
      </c>
      <c r="I380" s="5" t="s">
        <v>1710</v>
      </c>
      <c r="J380" s="4">
        <v>2</v>
      </c>
      <c r="K380" s="4">
        <v>16</v>
      </c>
    </row>
    <row r="381" spans="1:11" x14ac:dyDescent="0.25">
      <c r="A381" s="4" t="s">
        <v>2496</v>
      </c>
      <c r="B381" s="4" t="s">
        <v>59</v>
      </c>
      <c r="C381" s="4" t="s">
        <v>1350</v>
      </c>
      <c r="D381" t="s">
        <v>1351</v>
      </c>
      <c r="E381" s="4">
        <v>1.3</v>
      </c>
      <c r="F381" s="6">
        <v>1.7495799976911059</v>
      </c>
      <c r="G381" s="4">
        <v>1.78E-2</v>
      </c>
      <c r="H381" s="5" t="s">
        <v>3150</v>
      </c>
      <c r="I381" s="5" t="s">
        <v>3151</v>
      </c>
      <c r="J381" s="4">
        <v>3</v>
      </c>
      <c r="K381" s="4">
        <v>80</v>
      </c>
    </row>
    <row r="382" spans="1:11" x14ac:dyDescent="0.25">
      <c r="A382" s="4" t="s">
        <v>2496</v>
      </c>
      <c r="B382" s="4" t="s">
        <v>396</v>
      </c>
      <c r="C382" s="4" t="s">
        <v>2194</v>
      </c>
      <c r="D382" t="s">
        <v>1919</v>
      </c>
      <c r="E382" s="4">
        <v>1.1599999999999999</v>
      </c>
      <c r="F382" s="6">
        <v>1.7375489102695705</v>
      </c>
      <c r="G382" s="4">
        <v>1.83E-2</v>
      </c>
      <c r="H382" s="5" t="s">
        <v>2195</v>
      </c>
      <c r="I382" s="5" t="s">
        <v>2196</v>
      </c>
      <c r="J382" s="4">
        <v>4</v>
      </c>
      <c r="K382" s="4">
        <v>149</v>
      </c>
    </row>
    <row r="383" spans="1:11" x14ac:dyDescent="0.25">
      <c r="A383" s="4" t="s">
        <v>2496</v>
      </c>
      <c r="B383" s="4" t="s">
        <v>580</v>
      </c>
      <c r="C383" s="4" t="s">
        <v>1680</v>
      </c>
      <c r="D383" t="s">
        <v>1681</v>
      </c>
      <c r="E383" s="4">
        <v>0.68</v>
      </c>
      <c r="F383" s="6">
        <v>1.7212463990471711</v>
      </c>
      <c r="G383" s="4">
        <v>1.9E-2</v>
      </c>
      <c r="H383" s="5" t="s">
        <v>2860</v>
      </c>
      <c r="I383" s="5" t="s">
        <v>2861</v>
      </c>
      <c r="J383" s="4">
        <v>10</v>
      </c>
      <c r="K383" s="4">
        <v>1101</v>
      </c>
    </row>
    <row r="384" spans="1:11" x14ac:dyDescent="0.25">
      <c r="A384" s="4" t="s">
        <v>2496</v>
      </c>
      <c r="B384" s="4" t="s">
        <v>31</v>
      </c>
      <c r="C384" s="4" t="s">
        <v>2084</v>
      </c>
      <c r="D384" t="s">
        <v>2085</v>
      </c>
      <c r="E384" s="4">
        <v>1.71</v>
      </c>
      <c r="F384" s="6">
        <v>1.7189666327522726</v>
      </c>
      <c r="G384" s="4">
        <v>1.9099999999999999E-2</v>
      </c>
      <c r="H384" s="5" t="s">
        <v>1120</v>
      </c>
      <c r="I384" s="5" t="s">
        <v>1121</v>
      </c>
      <c r="J384" s="4">
        <v>2</v>
      </c>
      <c r="K384" s="4">
        <v>21</v>
      </c>
    </row>
    <row r="385" spans="1:11" x14ac:dyDescent="0.25">
      <c r="A385" s="4" t="s">
        <v>2496</v>
      </c>
      <c r="B385" s="4" t="s">
        <v>580</v>
      </c>
      <c r="C385" s="4" t="s">
        <v>1036</v>
      </c>
      <c r="D385" t="s">
        <v>1037</v>
      </c>
      <c r="E385" s="4">
        <v>1.37</v>
      </c>
      <c r="F385" s="6">
        <v>1.7166987712964503</v>
      </c>
      <c r="G385" s="4">
        <v>1.9199999999999998E-2</v>
      </c>
      <c r="H385" s="5" t="s">
        <v>2874</v>
      </c>
      <c r="I385" s="5" t="s">
        <v>2875</v>
      </c>
      <c r="J385" s="4">
        <v>4</v>
      </c>
      <c r="K385" s="4">
        <v>90</v>
      </c>
    </row>
    <row r="386" spans="1:11" x14ac:dyDescent="0.25">
      <c r="A386" s="4" t="s">
        <v>2496</v>
      </c>
      <c r="B386" s="4" t="s">
        <v>10</v>
      </c>
      <c r="C386" s="4" t="s">
        <v>1212</v>
      </c>
      <c r="D386" t="s">
        <v>1213</v>
      </c>
      <c r="E386" s="4">
        <v>0.76</v>
      </c>
      <c r="F386" s="6">
        <v>1.7144426909922261</v>
      </c>
      <c r="G386" s="4">
        <v>1.9300000000000001E-2</v>
      </c>
      <c r="H386" s="5" t="s">
        <v>2559</v>
      </c>
      <c r="I386" s="5" t="s">
        <v>2560</v>
      </c>
      <c r="J386" s="4">
        <v>6</v>
      </c>
      <c r="K386" s="4">
        <v>553</v>
      </c>
    </row>
    <row r="387" spans="1:11" x14ac:dyDescent="0.25">
      <c r="A387" s="4" t="s">
        <v>2496</v>
      </c>
      <c r="B387" s="4" t="s">
        <v>107</v>
      </c>
      <c r="C387" s="4" t="s">
        <v>2248</v>
      </c>
      <c r="D387" t="s">
        <v>2249</v>
      </c>
      <c r="E387" s="4">
        <v>1.99</v>
      </c>
      <c r="F387" s="6">
        <v>1.712198270069774</v>
      </c>
      <c r="G387" s="4">
        <v>1.9400000000000001E-2</v>
      </c>
      <c r="H387" s="5" t="s">
        <v>2250</v>
      </c>
      <c r="I387" s="5" t="s">
        <v>2251</v>
      </c>
      <c r="J387" s="4">
        <v>2</v>
      </c>
      <c r="K387" s="4">
        <v>11</v>
      </c>
    </row>
    <row r="388" spans="1:11" x14ac:dyDescent="0.25">
      <c r="A388" s="4" t="s">
        <v>2496</v>
      </c>
      <c r="B388" s="4" t="s">
        <v>10</v>
      </c>
      <c r="C388" s="4" t="s">
        <v>2110</v>
      </c>
      <c r="D388" t="s">
        <v>2111</v>
      </c>
      <c r="E388" s="4">
        <v>1.8</v>
      </c>
      <c r="F388" s="6">
        <v>1.7055337738384071</v>
      </c>
      <c r="G388" s="4">
        <v>1.9699999999999999E-2</v>
      </c>
      <c r="H388" s="5" t="s">
        <v>1120</v>
      </c>
      <c r="I388" s="5" t="s">
        <v>1121</v>
      </c>
      <c r="J388" s="4">
        <v>2</v>
      </c>
      <c r="K388" s="4">
        <v>17</v>
      </c>
    </row>
    <row r="389" spans="1:11" x14ac:dyDescent="0.25">
      <c r="A389" s="4" t="s">
        <v>2496</v>
      </c>
      <c r="B389" s="4" t="s">
        <v>98</v>
      </c>
      <c r="C389" s="4" t="s">
        <v>2583</v>
      </c>
      <c r="D389" t="s">
        <v>2584</v>
      </c>
      <c r="E389" s="4">
        <v>0.85</v>
      </c>
      <c r="F389" s="6">
        <v>1.6861327796308465</v>
      </c>
      <c r="G389" s="4">
        <v>2.06E-2</v>
      </c>
      <c r="H389" s="5" t="s">
        <v>2585</v>
      </c>
      <c r="I389" s="5" t="s">
        <v>2586</v>
      </c>
      <c r="J389" s="4">
        <v>6</v>
      </c>
      <c r="K389" s="4">
        <v>451</v>
      </c>
    </row>
    <row r="390" spans="1:11" x14ac:dyDescent="0.25">
      <c r="A390" s="4" t="s">
        <v>2496</v>
      </c>
      <c r="B390" s="4" t="s">
        <v>31</v>
      </c>
      <c r="C390" s="4" t="s">
        <v>2184</v>
      </c>
      <c r="D390" t="s">
        <v>2185</v>
      </c>
      <c r="E390" s="4">
        <v>1.67</v>
      </c>
      <c r="F390" s="6">
        <v>1.6536470255493614</v>
      </c>
      <c r="G390" s="4">
        <v>2.2200000000000001E-2</v>
      </c>
      <c r="H390" s="5" t="s">
        <v>2186</v>
      </c>
      <c r="I390" s="5" t="s">
        <v>2187</v>
      </c>
      <c r="J390" s="4">
        <v>2</v>
      </c>
      <c r="K390" s="4">
        <v>23</v>
      </c>
    </row>
    <row r="391" spans="1:11" x14ac:dyDescent="0.25">
      <c r="A391" s="4" t="s">
        <v>2496</v>
      </c>
      <c r="B391" s="4" t="s">
        <v>396</v>
      </c>
      <c r="C391" s="4" t="s">
        <v>2112</v>
      </c>
      <c r="D391" t="s">
        <v>2113</v>
      </c>
      <c r="E391" s="4">
        <v>1.4</v>
      </c>
      <c r="F391" s="6">
        <v>1.6536470255493614</v>
      </c>
      <c r="G391" s="4">
        <v>2.2200000000000001E-2</v>
      </c>
      <c r="H391" s="5" t="s">
        <v>2114</v>
      </c>
      <c r="I391" s="5" t="s">
        <v>2115</v>
      </c>
      <c r="J391" s="4">
        <v>3</v>
      </c>
      <c r="K391" s="4">
        <v>63</v>
      </c>
    </row>
    <row r="392" spans="1:11" x14ac:dyDescent="0.25">
      <c r="A392" s="4" t="s">
        <v>2496</v>
      </c>
      <c r="B392" s="4" t="s">
        <v>396</v>
      </c>
      <c r="C392" s="4" t="s">
        <v>1078</v>
      </c>
      <c r="D392" t="s">
        <v>1079</v>
      </c>
      <c r="E392" s="4">
        <v>1.95</v>
      </c>
      <c r="F392" s="6">
        <v>1.6536470255493614</v>
      </c>
      <c r="G392" s="4">
        <v>2.2200000000000001E-2</v>
      </c>
      <c r="H392" s="5" t="s">
        <v>2011</v>
      </c>
      <c r="I392" s="5" t="s">
        <v>2012</v>
      </c>
      <c r="J392" s="4">
        <v>2</v>
      </c>
      <c r="K392" s="4">
        <v>12</v>
      </c>
    </row>
    <row r="393" spans="1:11" x14ac:dyDescent="0.25">
      <c r="A393" s="4" t="s">
        <v>2496</v>
      </c>
      <c r="B393" s="4" t="s">
        <v>396</v>
      </c>
      <c r="C393" s="4" t="s">
        <v>1066</v>
      </c>
      <c r="D393" t="s">
        <v>1067</v>
      </c>
      <c r="E393" s="4">
        <v>1.99</v>
      </c>
      <c r="F393" s="6">
        <v>1.6536470255493614</v>
      </c>
      <c r="G393" s="4">
        <v>2.2200000000000001E-2</v>
      </c>
      <c r="H393" s="5" t="s">
        <v>2011</v>
      </c>
      <c r="I393" s="5" t="s">
        <v>2012</v>
      </c>
      <c r="J393" s="4">
        <v>2</v>
      </c>
      <c r="K393" s="4">
        <v>11</v>
      </c>
    </row>
    <row r="394" spans="1:11" x14ac:dyDescent="0.25">
      <c r="A394" s="4" t="s">
        <v>2496</v>
      </c>
      <c r="B394" s="4" t="s">
        <v>31</v>
      </c>
      <c r="C394" s="4" t="s">
        <v>1869</v>
      </c>
      <c r="D394" t="s">
        <v>1870</v>
      </c>
      <c r="E394" s="4">
        <v>0.26</v>
      </c>
      <c r="F394" s="6">
        <v>1.6382721639824072</v>
      </c>
      <c r="G394" s="4">
        <v>2.3E-2</v>
      </c>
      <c r="H394" s="5" t="s">
        <v>2986</v>
      </c>
      <c r="I394" s="5" t="s">
        <v>2987</v>
      </c>
      <c r="J394" s="4">
        <v>21</v>
      </c>
      <c r="K394" s="4">
        <v>6111</v>
      </c>
    </row>
    <row r="395" spans="1:11" x14ac:dyDescent="0.25">
      <c r="A395" s="4" t="s">
        <v>2496</v>
      </c>
      <c r="B395" s="4" t="s">
        <v>396</v>
      </c>
      <c r="C395" s="4" t="s">
        <v>1096</v>
      </c>
      <c r="D395" t="s">
        <v>1097</v>
      </c>
      <c r="E395" s="4">
        <v>1.91</v>
      </c>
      <c r="F395" s="6">
        <v>1.6382721639824072</v>
      </c>
      <c r="G395" s="4">
        <v>2.3E-2</v>
      </c>
      <c r="H395" s="5" t="s">
        <v>1709</v>
      </c>
      <c r="I395" s="5" t="s">
        <v>1710</v>
      </c>
      <c r="J395" s="4">
        <v>2</v>
      </c>
      <c r="K395" s="4">
        <v>13</v>
      </c>
    </row>
    <row r="396" spans="1:11" x14ac:dyDescent="0.25">
      <c r="A396" s="4" t="s">
        <v>2496</v>
      </c>
      <c r="B396" s="4" t="s">
        <v>59</v>
      </c>
      <c r="C396" s="4" t="s">
        <v>3156</v>
      </c>
      <c r="D396" t="s">
        <v>3157</v>
      </c>
      <c r="E396" s="4">
        <v>1.23</v>
      </c>
      <c r="F396" s="6">
        <v>1.6289321377282637</v>
      </c>
      <c r="G396" s="4">
        <v>2.35E-2</v>
      </c>
      <c r="H396" s="5" t="s">
        <v>3158</v>
      </c>
      <c r="I396" s="5" t="s">
        <v>3159</v>
      </c>
      <c r="J396" s="4">
        <v>3</v>
      </c>
      <c r="K396" s="4">
        <v>93</v>
      </c>
    </row>
    <row r="397" spans="1:11" x14ac:dyDescent="0.25">
      <c r="A397" s="4" t="s">
        <v>2496</v>
      </c>
      <c r="B397" s="4" t="s">
        <v>10</v>
      </c>
      <c r="C397" s="4" t="s">
        <v>2272</v>
      </c>
      <c r="D397" t="s">
        <v>2273</v>
      </c>
      <c r="E397" s="4">
        <v>1.73</v>
      </c>
      <c r="F397" s="6">
        <v>1.5900668766687054</v>
      </c>
      <c r="G397" s="4">
        <v>2.5700000000000001E-2</v>
      </c>
      <c r="H397" s="5" t="s">
        <v>2274</v>
      </c>
      <c r="I397" s="5" t="s">
        <v>2275</v>
      </c>
      <c r="J397" s="4">
        <v>2</v>
      </c>
      <c r="K397" s="4">
        <v>20</v>
      </c>
    </row>
    <row r="398" spans="1:11" x14ac:dyDescent="0.25">
      <c r="A398" s="4" t="s">
        <v>2496</v>
      </c>
      <c r="B398" s="4" t="s">
        <v>10</v>
      </c>
      <c r="C398" s="4" t="s">
        <v>768</v>
      </c>
      <c r="D398" t="s">
        <v>758</v>
      </c>
      <c r="E398" s="4">
        <v>1.73</v>
      </c>
      <c r="F398" s="6">
        <v>1.5900668766687054</v>
      </c>
      <c r="G398" s="4">
        <v>2.5700000000000001E-2</v>
      </c>
      <c r="H398" s="5" t="s">
        <v>1709</v>
      </c>
      <c r="I398" s="5" t="s">
        <v>1710</v>
      </c>
      <c r="J398" s="4">
        <v>2</v>
      </c>
      <c r="K398" s="4">
        <v>20</v>
      </c>
    </row>
    <row r="399" spans="1:11" x14ac:dyDescent="0.25">
      <c r="A399" s="4" t="s">
        <v>2496</v>
      </c>
      <c r="B399" s="4" t="s">
        <v>10</v>
      </c>
      <c r="C399" s="4" t="s">
        <v>2276</v>
      </c>
      <c r="D399" t="s">
        <v>2277</v>
      </c>
      <c r="E399" s="4">
        <v>1.73</v>
      </c>
      <c r="F399" s="6">
        <v>1.5900668766687054</v>
      </c>
      <c r="G399" s="4">
        <v>2.5700000000000001E-2</v>
      </c>
      <c r="H399" s="5" t="s">
        <v>1120</v>
      </c>
      <c r="I399" s="5" t="s">
        <v>1121</v>
      </c>
      <c r="J399" s="4">
        <v>2</v>
      </c>
      <c r="K399" s="4">
        <v>20</v>
      </c>
    </row>
    <row r="400" spans="1:11" x14ac:dyDescent="0.25">
      <c r="A400" s="4" t="s">
        <v>2496</v>
      </c>
      <c r="B400" s="4" t="s">
        <v>98</v>
      </c>
      <c r="C400" s="4" t="s">
        <v>2625</v>
      </c>
      <c r="D400" t="s">
        <v>2626</v>
      </c>
      <c r="E400" s="4">
        <v>1.41</v>
      </c>
      <c r="F400" s="6">
        <v>1.585026652029182</v>
      </c>
      <c r="G400" s="4">
        <v>2.5999999999999999E-2</v>
      </c>
      <c r="H400" s="5" t="s">
        <v>2627</v>
      </c>
      <c r="I400" s="5" t="s">
        <v>2628</v>
      </c>
      <c r="J400" s="4">
        <v>3</v>
      </c>
      <c r="K400" s="4">
        <v>62</v>
      </c>
    </row>
    <row r="401" spans="1:11" x14ac:dyDescent="0.25">
      <c r="A401" s="4" t="s">
        <v>2496</v>
      </c>
      <c r="B401" s="4" t="s">
        <v>98</v>
      </c>
      <c r="C401" s="4" t="s">
        <v>1328</v>
      </c>
      <c r="D401" t="s">
        <v>1329</v>
      </c>
      <c r="E401" s="4">
        <v>0.83</v>
      </c>
      <c r="F401" s="6">
        <v>1.585026652029182</v>
      </c>
      <c r="G401" s="4">
        <v>2.5999999999999999E-2</v>
      </c>
      <c r="H401" s="5" t="s">
        <v>2645</v>
      </c>
      <c r="I401" s="5" t="s">
        <v>2646</v>
      </c>
      <c r="J401" s="4">
        <v>6</v>
      </c>
      <c r="K401" s="4">
        <v>473</v>
      </c>
    </row>
    <row r="402" spans="1:11" x14ac:dyDescent="0.25">
      <c r="A402" s="4" t="s">
        <v>2496</v>
      </c>
      <c r="B402" s="4" t="s">
        <v>98</v>
      </c>
      <c r="C402" s="4" t="s">
        <v>2595</v>
      </c>
      <c r="D402" t="s">
        <v>2596</v>
      </c>
      <c r="E402" s="4">
        <v>1.1200000000000001</v>
      </c>
      <c r="F402" s="6">
        <v>1.5816987086802545</v>
      </c>
      <c r="G402" s="4">
        <v>2.6200000000000001E-2</v>
      </c>
      <c r="H402" s="5" t="s">
        <v>2597</v>
      </c>
      <c r="I402" s="5" t="s">
        <v>2598</v>
      </c>
      <c r="J402" s="4">
        <v>4</v>
      </c>
      <c r="K402" s="4">
        <v>162</v>
      </c>
    </row>
    <row r="403" spans="1:11" x14ac:dyDescent="0.25">
      <c r="A403" s="4" t="s">
        <v>2496</v>
      </c>
      <c r="B403" s="4" t="s">
        <v>98</v>
      </c>
      <c r="C403" s="4" t="s">
        <v>2613</v>
      </c>
      <c r="D403" t="s">
        <v>2614</v>
      </c>
      <c r="E403" s="4">
        <v>0.94</v>
      </c>
      <c r="F403" s="6">
        <v>1.5606673061697374</v>
      </c>
      <c r="G403" s="4">
        <v>2.75E-2</v>
      </c>
      <c r="H403" s="5" t="s">
        <v>2615</v>
      </c>
      <c r="I403" s="5" t="s">
        <v>2616</v>
      </c>
      <c r="J403" s="4">
        <v>5</v>
      </c>
      <c r="K403" s="4">
        <v>307</v>
      </c>
    </row>
    <row r="404" spans="1:11" x14ac:dyDescent="0.25">
      <c r="A404" s="4" t="s">
        <v>2496</v>
      </c>
      <c r="B404" s="4" t="s">
        <v>396</v>
      </c>
      <c r="C404" s="4" t="s">
        <v>1142</v>
      </c>
      <c r="D404" t="s">
        <v>1143</v>
      </c>
      <c r="E404" s="4">
        <v>1.85</v>
      </c>
      <c r="F404" s="6">
        <v>1.5606673061697374</v>
      </c>
      <c r="G404" s="4">
        <v>2.75E-2</v>
      </c>
      <c r="H404" s="5" t="s">
        <v>1709</v>
      </c>
      <c r="I404" s="5" t="s">
        <v>1710</v>
      </c>
      <c r="J404" s="4">
        <v>2</v>
      </c>
      <c r="K404" s="4">
        <v>15</v>
      </c>
    </row>
    <row r="405" spans="1:11" x14ac:dyDescent="0.25">
      <c r="A405" s="4" t="s">
        <v>2496</v>
      </c>
      <c r="B405" s="4" t="s">
        <v>31</v>
      </c>
      <c r="C405" s="4" t="s">
        <v>3040</v>
      </c>
      <c r="D405" t="s">
        <v>3041</v>
      </c>
      <c r="E405" s="4">
        <v>1.1499999999999999</v>
      </c>
      <c r="F405" s="6">
        <v>1.5451551399914898</v>
      </c>
      <c r="G405" s="4">
        <v>2.8500000000000001E-2</v>
      </c>
      <c r="H405" s="5" t="s">
        <v>3042</v>
      </c>
      <c r="I405" s="5" t="s">
        <v>3043</v>
      </c>
      <c r="J405" s="4">
        <v>3</v>
      </c>
      <c r="K405" s="4">
        <v>113</v>
      </c>
    </row>
    <row r="406" spans="1:11" x14ac:dyDescent="0.25">
      <c r="A406" s="4" t="s">
        <v>2496</v>
      </c>
      <c r="B406" s="4" t="s">
        <v>396</v>
      </c>
      <c r="C406" s="4" t="s">
        <v>1140</v>
      </c>
      <c r="D406" t="s">
        <v>1141</v>
      </c>
      <c r="E406" s="4">
        <v>1.82</v>
      </c>
      <c r="F406" s="6">
        <v>1.5436339668709569</v>
      </c>
      <c r="G406" s="4">
        <v>2.86E-2</v>
      </c>
      <c r="H406" s="5" t="s">
        <v>1709</v>
      </c>
      <c r="I406" s="5" t="s">
        <v>1710</v>
      </c>
      <c r="J406" s="4">
        <v>2</v>
      </c>
      <c r="K406" s="4">
        <v>16</v>
      </c>
    </row>
    <row r="407" spans="1:11" x14ac:dyDescent="0.25">
      <c r="A407" s="4" t="s">
        <v>2496</v>
      </c>
      <c r="B407" s="4" t="s">
        <v>396</v>
      </c>
      <c r="C407" s="4" t="s">
        <v>1155</v>
      </c>
      <c r="D407" t="s">
        <v>1156</v>
      </c>
      <c r="E407" s="4">
        <v>1.8</v>
      </c>
      <c r="F407" s="6">
        <v>1.5257837359237447</v>
      </c>
      <c r="G407" s="4">
        <v>2.98E-2</v>
      </c>
      <c r="H407" s="5" t="s">
        <v>3172</v>
      </c>
      <c r="I407" s="5" t="s">
        <v>3173</v>
      </c>
      <c r="J407" s="4">
        <v>2</v>
      </c>
      <c r="K407" s="4">
        <v>17</v>
      </c>
    </row>
    <row r="408" spans="1:11" x14ac:dyDescent="0.25">
      <c r="A408" s="4" t="s">
        <v>2496</v>
      </c>
      <c r="B408" s="4" t="s">
        <v>396</v>
      </c>
      <c r="C408" s="4" t="s">
        <v>1159</v>
      </c>
      <c r="D408" t="s">
        <v>1160</v>
      </c>
      <c r="E408" s="4">
        <v>1.8</v>
      </c>
      <c r="F408" s="6">
        <v>1.5257837359237447</v>
      </c>
      <c r="G408" s="4">
        <v>2.98E-2</v>
      </c>
      <c r="H408" s="5" t="s">
        <v>3174</v>
      </c>
      <c r="I408" s="5" t="s">
        <v>3175</v>
      </c>
      <c r="J408" s="4">
        <v>2</v>
      </c>
      <c r="K408" s="4">
        <v>17</v>
      </c>
    </row>
    <row r="409" spans="1:11" x14ac:dyDescent="0.25">
      <c r="A409" s="4" t="s">
        <v>2496</v>
      </c>
      <c r="B409" s="4" t="s">
        <v>396</v>
      </c>
      <c r="C409" s="4" t="s">
        <v>1181</v>
      </c>
      <c r="D409" t="s">
        <v>1182</v>
      </c>
      <c r="E409" s="4">
        <v>1.77</v>
      </c>
      <c r="F409" s="6">
        <v>1.5257837359237447</v>
      </c>
      <c r="G409" s="4">
        <v>2.98E-2</v>
      </c>
      <c r="H409" s="5" t="s">
        <v>1709</v>
      </c>
      <c r="I409" s="5" t="s">
        <v>1710</v>
      </c>
      <c r="J409" s="4">
        <v>2</v>
      </c>
      <c r="K409" s="4">
        <v>18</v>
      </c>
    </row>
    <row r="410" spans="1:11" x14ac:dyDescent="0.25">
      <c r="A410" s="4" t="s">
        <v>2496</v>
      </c>
      <c r="B410" s="4" t="s">
        <v>98</v>
      </c>
      <c r="C410" s="4" t="s">
        <v>2599</v>
      </c>
      <c r="D410" t="s">
        <v>2600</v>
      </c>
      <c r="E410" s="4">
        <v>1.95</v>
      </c>
      <c r="F410" s="6">
        <v>1.5228787452803376</v>
      </c>
      <c r="G410" s="4">
        <v>0.03</v>
      </c>
      <c r="H410" s="5" t="s">
        <v>2601</v>
      </c>
      <c r="I410" s="5" t="s">
        <v>2602</v>
      </c>
      <c r="J410" s="4">
        <v>2</v>
      </c>
      <c r="K410" s="4">
        <v>12</v>
      </c>
    </row>
    <row r="411" spans="1:11" x14ac:dyDescent="0.25">
      <c r="A411" s="4" t="s">
        <v>2496</v>
      </c>
      <c r="B411" s="4" t="s">
        <v>10</v>
      </c>
      <c r="C411" s="4" t="s">
        <v>2567</v>
      </c>
      <c r="D411" t="s">
        <v>2568</v>
      </c>
      <c r="E411" s="4">
        <v>1.67</v>
      </c>
      <c r="F411" s="6">
        <v>1.5086383061657274</v>
      </c>
      <c r="G411" s="4">
        <v>3.1E-2</v>
      </c>
      <c r="H411" s="5" t="s">
        <v>1394</v>
      </c>
      <c r="I411" s="5" t="s">
        <v>1395</v>
      </c>
      <c r="J411" s="4">
        <v>2</v>
      </c>
      <c r="K411" s="4">
        <v>23</v>
      </c>
    </row>
    <row r="412" spans="1:11" x14ac:dyDescent="0.25">
      <c r="A412" s="4" t="s">
        <v>2496</v>
      </c>
      <c r="B412" s="4" t="s">
        <v>107</v>
      </c>
      <c r="C412" s="4" t="s">
        <v>2916</v>
      </c>
      <c r="D412" t="s">
        <v>2917</v>
      </c>
      <c r="E412" s="4">
        <v>1.05</v>
      </c>
      <c r="F412" s="6">
        <v>1.4975728800155672</v>
      </c>
      <c r="G412" s="4">
        <v>3.1800000000000002E-2</v>
      </c>
      <c r="H412" s="5" t="s">
        <v>2918</v>
      </c>
      <c r="I412" s="5" t="s">
        <v>2919</v>
      </c>
      <c r="J412" s="4">
        <v>4</v>
      </c>
      <c r="K412" s="4">
        <v>188</v>
      </c>
    </row>
    <row r="413" spans="1:11" x14ac:dyDescent="0.25">
      <c r="A413" s="4" t="s">
        <v>2496</v>
      </c>
      <c r="B413" s="4" t="s">
        <v>580</v>
      </c>
      <c r="C413" s="4" t="s">
        <v>1409</v>
      </c>
      <c r="D413" t="s">
        <v>1410</v>
      </c>
      <c r="E413" s="4">
        <v>1.65</v>
      </c>
      <c r="F413" s="6">
        <v>1.490797477668897</v>
      </c>
      <c r="G413" s="4">
        <v>3.2300000000000002E-2</v>
      </c>
      <c r="H413" s="5" t="s">
        <v>1777</v>
      </c>
      <c r="I413" s="5" t="s">
        <v>1778</v>
      </c>
      <c r="J413" s="4">
        <v>3</v>
      </c>
      <c r="K413" s="4">
        <v>36</v>
      </c>
    </row>
    <row r="414" spans="1:11" x14ac:dyDescent="0.25">
      <c r="A414" s="4" t="s">
        <v>2496</v>
      </c>
      <c r="B414" s="4" t="s">
        <v>580</v>
      </c>
      <c r="C414" s="4" t="s">
        <v>1411</v>
      </c>
      <c r="D414" t="s">
        <v>1412</v>
      </c>
      <c r="E414" s="4">
        <v>1.65</v>
      </c>
      <c r="F414" s="6">
        <v>1.490797477668897</v>
      </c>
      <c r="G414" s="4">
        <v>3.2300000000000002E-2</v>
      </c>
      <c r="H414" s="5" t="s">
        <v>1777</v>
      </c>
      <c r="I414" s="5" t="s">
        <v>1778</v>
      </c>
      <c r="J414" s="4">
        <v>3</v>
      </c>
      <c r="K414" s="4">
        <v>36</v>
      </c>
    </row>
    <row r="415" spans="1:11" x14ac:dyDescent="0.25">
      <c r="A415" s="4" t="s">
        <v>2496</v>
      </c>
      <c r="B415" s="4" t="s">
        <v>10</v>
      </c>
      <c r="C415" s="4" t="s">
        <v>1287</v>
      </c>
      <c r="D415" t="s">
        <v>1288</v>
      </c>
      <c r="E415" s="4">
        <v>1.65</v>
      </c>
      <c r="F415" s="6">
        <v>1.485452247339714</v>
      </c>
      <c r="G415" s="4">
        <v>3.27E-2</v>
      </c>
      <c r="H415" s="5" t="s">
        <v>2515</v>
      </c>
      <c r="I415" s="5" t="s">
        <v>2516</v>
      </c>
      <c r="J415" s="4">
        <v>2</v>
      </c>
      <c r="K415" s="4">
        <v>24</v>
      </c>
    </row>
    <row r="416" spans="1:11" x14ac:dyDescent="0.25">
      <c r="A416" s="4" t="s">
        <v>2496</v>
      </c>
      <c r="B416" s="4" t="s">
        <v>10</v>
      </c>
      <c r="C416" s="4" t="s">
        <v>2549</v>
      </c>
      <c r="D416" t="s">
        <v>2550</v>
      </c>
      <c r="E416" s="4">
        <v>1.65</v>
      </c>
      <c r="F416" s="6">
        <v>1.485452247339714</v>
      </c>
      <c r="G416" s="4">
        <v>3.27E-2</v>
      </c>
      <c r="H416" s="5" t="s">
        <v>1394</v>
      </c>
      <c r="I416" s="5" t="s">
        <v>1395</v>
      </c>
      <c r="J416" s="4">
        <v>2</v>
      </c>
      <c r="K416" s="4">
        <v>24</v>
      </c>
    </row>
    <row r="417" spans="1:11" x14ac:dyDescent="0.25">
      <c r="A417" s="4" t="s">
        <v>2496</v>
      </c>
      <c r="B417" s="4" t="s">
        <v>98</v>
      </c>
      <c r="C417" s="4" t="s">
        <v>2603</v>
      </c>
      <c r="D417" t="s">
        <v>2604</v>
      </c>
      <c r="E417" s="4">
        <v>1.91</v>
      </c>
      <c r="F417" s="6">
        <v>1.4698003017969179</v>
      </c>
      <c r="G417" s="4">
        <v>3.39E-2</v>
      </c>
      <c r="H417" s="5" t="s">
        <v>2601</v>
      </c>
      <c r="I417" s="5" t="s">
        <v>2602</v>
      </c>
      <c r="J417" s="4">
        <v>2</v>
      </c>
      <c r="K417" s="4">
        <v>13</v>
      </c>
    </row>
    <row r="418" spans="1:11" x14ac:dyDescent="0.25">
      <c r="A418" s="4" t="s">
        <v>2496</v>
      </c>
      <c r="B418" s="4" t="s">
        <v>31</v>
      </c>
      <c r="C418" s="4" t="s">
        <v>1586</v>
      </c>
      <c r="D418" t="s">
        <v>1587</v>
      </c>
      <c r="E418" s="4">
        <v>0.26</v>
      </c>
      <c r="F418" s="6">
        <v>1.4698003017969179</v>
      </c>
      <c r="G418" s="4">
        <v>3.39E-2</v>
      </c>
      <c r="H418" s="5" t="s">
        <v>3014</v>
      </c>
      <c r="I418" s="5" t="s">
        <v>3015</v>
      </c>
      <c r="J418" s="4">
        <v>20</v>
      </c>
      <c r="K418" s="4">
        <v>5825</v>
      </c>
    </row>
    <row r="419" spans="1:11" x14ac:dyDescent="0.25">
      <c r="A419" s="4" t="s">
        <v>2496</v>
      </c>
      <c r="B419" s="4" t="s">
        <v>59</v>
      </c>
      <c r="C419" s="4" t="s">
        <v>3132</v>
      </c>
      <c r="D419" t="s">
        <v>3133</v>
      </c>
      <c r="E419" s="4">
        <v>0.62</v>
      </c>
      <c r="F419" s="6">
        <v>1.4596705252091262</v>
      </c>
      <c r="G419" s="4">
        <v>3.4700000000000002E-2</v>
      </c>
      <c r="H419" s="5" t="s">
        <v>3134</v>
      </c>
      <c r="I419" s="5" t="s">
        <v>3135</v>
      </c>
      <c r="J419" s="4">
        <v>7</v>
      </c>
      <c r="K419" s="4">
        <v>886</v>
      </c>
    </row>
    <row r="420" spans="1:11" x14ac:dyDescent="0.25">
      <c r="A420" s="4" t="s">
        <v>2496</v>
      </c>
      <c r="B420" s="4" t="s">
        <v>107</v>
      </c>
      <c r="C420" s="4" t="s">
        <v>2942</v>
      </c>
      <c r="D420" t="s">
        <v>2943</v>
      </c>
      <c r="E420" s="4">
        <v>1.82</v>
      </c>
      <c r="F420" s="6">
        <v>1.449771646944906</v>
      </c>
      <c r="G420" s="4">
        <v>3.5499999999999997E-2</v>
      </c>
      <c r="H420" s="5" t="s">
        <v>2944</v>
      </c>
      <c r="I420" s="5" t="s">
        <v>2945</v>
      </c>
      <c r="J420" s="4">
        <v>2</v>
      </c>
      <c r="K420" s="4">
        <v>16</v>
      </c>
    </row>
    <row r="421" spans="1:11" x14ac:dyDescent="0.25">
      <c r="A421" s="4" t="s">
        <v>2496</v>
      </c>
      <c r="B421" s="4" t="s">
        <v>10</v>
      </c>
      <c r="C421" s="4" t="s">
        <v>2519</v>
      </c>
      <c r="D421" t="s">
        <v>2520</v>
      </c>
      <c r="E421" s="4">
        <v>0.27</v>
      </c>
      <c r="F421" s="6">
        <v>1.4365189146055892</v>
      </c>
      <c r="G421" s="4">
        <v>3.6600000000000001E-2</v>
      </c>
      <c r="H421" s="5" t="s">
        <v>2521</v>
      </c>
      <c r="I421" s="5" t="s">
        <v>2522</v>
      </c>
      <c r="J421" s="4">
        <v>20</v>
      </c>
      <c r="K421" s="4">
        <v>5715</v>
      </c>
    </row>
    <row r="422" spans="1:11" x14ac:dyDescent="0.25">
      <c r="A422" s="4" t="s">
        <v>2496</v>
      </c>
      <c r="B422" s="4" t="s">
        <v>135</v>
      </c>
      <c r="C422" s="4" t="s">
        <v>2980</v>
      </c>
      <c r="D422" t="s">
        <v>2981</v>
      </c>
      <c r="E422" s="4">
        <v>1.99</v>
      </c>
      <c r="F422" s="6">
        <v>1.4248121550723389</v>
      </c>
      <c r="G422" s="4">
        <v>3.7600000000000001E-2</v>
      </c>
      <c r="H422" s="5" t="s">
        <v>1116</v>
      </c>
      <c r="I422" s="5" t="s">
        <v>1117</v>
      </c>
      <c r="J422" s="4">
        <v>2</v>
      </c>
      <c r="K422" s="4">
        <v>11</v>
      </c>
    </row>
    <row r="423" spans="1:11" x14ac:dyDescent="0.25">
      <c r="A423" s="4" t="s">
        <v>2496</v>
      </c>
      <c r="B423" s="4" t="s">
        <v>31</v>
      </c>
      <c r="C423" s="4" t="s">
        <v>911</v>
      </c>
      <c r="D423" t="s">
        <v>912</v>
      </c>
      <c r="E423" s="4">
        <v>0.66</v>
      </c>
      <c r="F423" s="6">
        <v>1.4190750243243806</v>
      </c>
      <c r="G423" s="4">
        <v>3.8100000000000002E-2</v>
      </c>
      <c r="H423" s="5" t="s">
        <v>3070</v>
      </c>
      <c r="I423" s="5" t="s">
        <v>3071</v>
      </c>
      <c r="J423" s="4">
        <v>6</v>
      </c>
      <c r="K423" s="4">
        <v>698</v>
      </c>
    </row>
    <row r="424" spans="1:11" x14ac:dyDescent="0.25">
      <c r="A424" s="4" t="s">
        <v>2496</v>
      </c>
      <c r="B424" s="4" t="s">
        <v>107</v>
      </c>
      <c r="C424" s="4" t="s">
        <v>1687</v>
      </c>
      <c r="D424" t="s">
        <v>1688</v>
      </c>
      <c r="E424" s="4">
        <v>1.27</v>
      </c>
      <c r="F424" s="6">
        <v>1.4100503986742923</v>
      </c>
      <c r="G424" s="4">
        <v>3.8899999999999997E-2</v>
      </c>
      <c r="H424" s="5" t="s">
        <v>1651</v>
      </c>
      <c r="I424" s="5" t="s">
        <v>1652</v>
      </c>
      <c r="J424" s="4">
        <v>3</v>
      </c>
      <c r="K424" s="4">
        <v>85</v>
      </c>
    </row>
    <row r="425" spans="1:11" x14ac:dyDescent="0.25">
      <c r="A425" s="4" t="s">
        <v>2496</v>
      </c>
      <c r="B425" s="4" t="s">
        <v>1396</v>
      </c>
      <c r="C425" s="4" t="s">
        <v>2950</v>
      </c>
      <c r="D425" t="s">
        <v>2951</v>
      </c>
      <c r="E425" s="4">
        <v>2.25</v>
      </c>
      <c r="F425" s="6">
        <v>1.4089353929735009</v>
      </c>
      <c r="G425" s="4">
        <v>3.9E-2</v>
      </c>
      <c r="H425" s="5" t="s">
        <v>1572</v>
      </c>
      <c r="I425" s="5" t="s">
        <v>1573</v>
      </c>
      <c r="J425" s="4">
        <v>2</v>
      </c>
      <c r="K425" s="4">
        <v>6</v>
      </c>
    </row>
    <row r="426" spans="1:11" x14ac:dyDescent="0.25">
      <c r="A426" s="4" t="s">
        <v>2496</v>
      </c>
      <c r="B426" s="4" t="s">
        <v>31</v>
      </c>
      <c r="C426" s="4" t="s">
        <v>1148</v>
      </c>
      <c r="D426" t="s">
        <v>1149</v>
      </c>
      <c r="E426" s="4">
        <v>0.66</v>
      </c>
      <c r="F426" s="6">
        <v>1.4045037781744258</v>
      </c>
      <c r="G426" s="4">
        <v>3.9399999999999998E-2</v>
      </c>
      <c r="H426" s="5" t="s">
        <v>3116</v>
      </c>
      <c r="I426" s="5" t="s">
        <v>3117</v>
      </c>
      <c r="J426" s="4">
        <v>6</v>
      </c>
      <c r="K426" s="4">
        <v>705</v>
      </c>
    </row>
    <row r="427" spans="1:11" x14ac:dyDescent="0.25">
      <c r="A427" s="4" t="s">
        <v>2496</v>
      </c>
      <c r="B427" s="4" t="s">
        <v>10</v>
      </c>
      <c r="C427" s="4" t="s">
        <v>1433</v>
      </c>
      <c r="D427" t="s">
        <v>1174</v>
      </c>
      <c r="E427" s="4">
        <v>0.92</v>
      </c>
      <c r="F427" s="6">
        <v>1.401209493236885</v>
      </c>
      <c r="G427" s="4">
        <v>3.9699999999999999E-2</v>
      </c>
      <c r="H427" s="5" t="s">
        <v>2529</v>
      </c>
      <c r="I427" s="5" t="s">
        <v>2530</v>
      </c>
      <c r="J427" s="4">
        <v>4</v>
      </c>
      <c r="K427" s="4">
        <v>255</v>
      </c>
    </row>
    <row r="428" spans="1:11" x14ac:dyDescent="0.25">
      <c r="A428" s="4" t="s">
        <v>2496</v>
      </c>
      <c r="B428" s="4" t="s">
        <v>31</v>
      </c>
      <c r="C428" s="4" t="s">
        <v>1425</v>
      </c>
      <c r="D428" t="s">
        <v>1426</v>
      </c>
      <c r="E428" s="4">
        <v>0.88</v>
      </c>
      <c r="F428" s="6">
        <v>1.3990271043132518</v>
      </c>
      <c r="G428" s="4">
        <v>3.9899999999999998E-2</v>
      </c>
      <c r="H428" s="5" t="s">
        <v>2996</v>
      </c>
      <c r="I428" s="5" t="s">
        <v>2997</v>
      </c>
      <c r="J428" s="4">
        <v>4</v>
      </c>
      <c r="K428" s="4">
        <v>282</v>
      </c>
    </row>
    <row r="429" spans="1:11" x14ac:dyDescent="0.25">
      <c r="A429" s="4" t="s">
        <v>2496</v>
      </c>
      <c r="B429" s="4" t="s">
        <v>31</v>
      </c>
      <c r="C429" s="4" t="s">
        <v>3078</v>
      </c>
      <c r="D429" t="s">
        <v>3079</v>
      </c>
      <c r="E429" s="4">
        <v>1.51</v>
      </c>
      <c r="F429" s="6">
        <v>1.3990271043132518</v>
      </c>
      <c r="G429" s="4">
        <v>3.9899999999999998E-2</v>
      </c>
      <c r="H429" s="5" t="s">
        <v>3024</v>
      </c>
      <c r="I429" s="5" t="s">
        <v>3025</v>
      </c>
      <c r="J429" s="4">
        <v>2</v>
      </c>
      <c r="K429" s="4">
        <v>33</v>
      </c>
    </row>
    <row r="430" spans="1:11" x14ac:dyDescent="0.25">
      <c r="A430" s="4" t="s">
        <v>2496</v>
      </c>
      <c r="B430" s="4" t="s">
        <v>396</v>
      </c>
      <c r="C430" s="4" t="s">
        <v>1302</v>
      </c>
      <c r="D430" t="s">
        <v>1303</v>
      </c>
      <c r="E430" s="4">
        <v>1.68</v>
      </c>
      <c r="F430" s="6">
        <v>1.3990271043132518</v>
      </c>
      <c r="G430" s="4">
        <v>3.9899999999999998E-2</v>
      </c>
      <c r="H430" s="5" t="s">
        <v>1709</v>
      </c>
      <c r="I430" s="5" t="s">
        <v>1710</v>
      </c>
      <c r="J430" s="4">
        <v>2</v>
      </c>
      <c r="K430" s="4">
        <v>22</v>
      </c>
    </row>
    <row r="431" spans="1:11" x14ac:dyDescent="0.25">
      <c r="A431" s="4" t="s">
        <v>2496</v>
      </c>
      <c r="B431" s="4" t="s">
        <v>396</v>
      </c>
      <c r="C431" s="4" t="s">
        <v>3178</v>
      </c>
      <c r="D431" t="s">
        <v>3179</v>
      </c>
      <c r="E431" s="4">
        <v>1.68</v>
      </c>
      <c r="F431" s="6">
        <v>1.3990271043132518</v>
      </c>
      <c r="G431" s="4">
        <v>3.9899999999999998E-2</v>
      </c>
      <c r="H431" s="5" t="s">
        <v>1572</v>
      </c>
      <c r="I431" s="5" t="s">
        <v>1573</v>
      </c>
      <c r="J431" s="4">
        <v>2</v>
      </c>
      <c r="K431" s="4">
        <v>22</v>
      </c>
    </row>
    <row r="432" spans="1:11" x14ac:dyDescent="0.25">
      <c r="A432" s="4" t="s">
        <v>2496</v>
      </c>
      <c r="B432" s="4" t="s">
        <v>98</v>
      </c>
      <c r="C432" s="4" t="s">
        <v>2631</v>
      </c>
      <c r="D432" t="s">
        <v>2632</v>
      </c>
      <c r="E432" s="4">
        <v>0.7</v>
      </c>
      <c r="F432" s="6">
        <v>1.3979400086720375</v>
      </c>
      <c r="G432" s="4">
        <v>0.04</v>
      </c>
      <c r="H432" s="5" t="s">
        <v>2633</v>
      </c>
      <c r="I432" s="5" t="s">
        <v>2634</v>
      </c>
      <c r="J432" s="4">
        <v>7</v>
      </c>
      <c r="K432" s="4">
        <v>749</v>
      </c>
    </row>
    <row r="433" spans="1:11" x14ac:dyDescent="0.25">
      <c r="A433" s="4" t="s">
        <v>2496</v>
      </c>
      <c r="B433" s="4" t="s">
        <v>135</v>
      </c>
      <c r="C433" s="4" t="s">
        <v>2960</v>
      </c>
      <c r="D433" t="s">
        <v>2961</v>
      </c>
      <c r="E433" s="4">
        <v>1.95</v>
      </c>
      <c r="F433" s="6">
        <v>1.3840499483435988</v>
      </c>
      <c r="G433" s="4">
        <v>4.1300000000000003E-2</v>
      </c>
      <c r="H433" s="5" t="s">
        <v>2962</v>
      </c>
      <c r="I433" s="5" t="s">
        <v>2963</v>
      </c>
      <c r="J433" s="4">
        <v>2</v>
      </c>
      <c r="K433" s="4">
        <v>12</v>
      </c>
    </row>
    <row r="434" spans="1:11" x14ac:dyDescent="0.25">
      <c r="A434" s="4" t="s">
        <v>2496</v>
      </c>
      <c r="B434" s="4" t="s">
        <v>10</v>
      </c>
      <c r="C434" s="4" t="s">
        <v>2051</v>
      </c>
      <c r="D434" t="s">
        <v>2052</v>
      </c>
      <c r="E434" s="4">
        <v>0.92</v>
      </c>
      <c r="F434" s="6">
        <v>1.3829996588791011</v>
      </c>
      <c r="G434" s="4">
        <v>4.1399999999999999E-2</v>
      </c>
      <c r="H434" s="5" t="s">
        <v>2527</v>
      </c>
      <c r="I434" s="5" t="s">
        <v>2528</v>
      </c>
      <c r="J434" s="4">
        <v>4</v>
      </c>
      <c r="K434" s="4">
        <v>259</v>
      </c>
    </row>
    <row r="435" spans="1:11" x14ac:dyDescent="0.25">
      <c r="A435" s="4" t="s">
        <v>2496</v>
      </c>
      <c r="B435" s="4" t="s">
        <v>580</v>
      </c>
      <c r="C435" s="4" t="s">
        <v>1235</v>
      </c>
      <c r="D435" t="s">
        <v>1236</v>
      </c>
      <c r="E435" s="4">
        <v>1.26</v>
      </c>
      <c r="F435" s="6">
        <v>1.3809066693732572</v>
      </c>
      <c r="G435" s="4">
        <v>4.1599999999999998E-2</v>
      </c>
      <c r="H435" s="5" t="s">
        <v>2862</v>
      </c>
      <c r="I435" s="5" t="s">
        <v>2863</v>
      </c>
      <c r="J435" s="4">
        <v>4</v>
      </c>
      <c r="K435" s="4">
        <v>118</v>
      </c>
    </row>
    <row r="436" spans="1:11" x14ac:dyDescent="0.25">
      <c r="A436" s="4" t="s">
        <v>2496</v>
      </c>
      <c r="B436" s="4" t="s">
        <v>1396</v>
      </c>
      <c r="C436" s="4" t="s">
        <v>2952</v>
      </c>
      <c r="D436" t="s">
        <v>2953</v>
      </c>
      <c r="E436" s="4">
        <v>2.0699999999999998</v>
      </c>
      <c r="F436" s="6">
        <v>1.3798639450262424</v>
      </c>
      <c r="G436" s="4">
        <v>4.1700000000000001E-2</v>
      </c>
      <c r="H436" s="5" t="s">
        <v>1572</v>
      </c>
      <c r="I436" s="5" t="s">
        <v>1573</v>
      </c>
      <c r="J436" s="4">
        <v>2</v>
      </c>
      <c r="K436" s="4">
        <v>9</v>
      </c>
    </row>
    <row r="437" spans="1:11" x14ac:dyDescent="0.25">
      <c r="A437" s="4" t="s">
        <v>2496</v>
      </c>
      <c r="B437" s="4" t="s">
        <v>1396</v>
      </c>
      <c r="C437" s="4" t="s">
        <v>2954</v>
      </c>
      <c r="D437" t="s">
        <v>2955</v>
      </c>
      <c r="E437" s="4">
        <v>2.0699999999999998</v>
      </c>
      <c r="F437" s="6">
        <v>1.3798639450262424</v>
      </c>
      <c r="G437" s="4">
        <v>4.1700000000000001E-2</v>
      </c>
      <c r="H437" s="5" t="s">
        <v>1572</v>
      </c>
      <c r="I437" s="5" t="s">
        <v>1573</v>
      </c>
      <c r="J437" s="4">
        <v>2</v>
      </c>
      <c r="K437" s="4">
        <v>9</v>
      </c>
    </row>
    <row r="438" spans="1:11" x14ac:dyDescent="0.25">
      <c r="A438" s="4" t="s">
        <v>2496</v>
      </c>
      <c r="B438" s="4" t="s">
        <v>1396</v>
      </c>
      <c r="C438" s="4" t="s">
        <v>2956</v>
      </c>
      <c r="D438" t="s">
        <v>2957</v>
      </c>
      <c r="E438" s="4">
        <v>2.0699999999999998</v>
      </c>
      <c r="F438" s="6">
        <v>1.3798639450262424</v>
      </c>
      <c r="G438" s="4">
        <v>4.1700000000000001E-2</v>
      </c>
      <c r="H438" s="5" t="s">
        <v>1572</v>
      </c>
      <c r="I438" s="5" t="s">
        <v>1573</v>
      </c>
      <c r="J438" s="4">
        <v>2</v>
      </c>
      <c r="K438" s="4">
        <v>9</v>
      </c>
    </row>
    <row r="439" spans="1:11" x14ac:dyDescent="0.25">
      <c r="A439" s="4" t="s">
        <v>2496</v>
      </c>
      <c r="B439" s="4" t="s">
        <v>1396</v>
      </c>
      <c r="C439" s="4" t="s">
        <v>2958</v>
      </c>
      <c r="D439" t="s">
        <v>2959</v>
      </c>
      <c r="E439" s="4">
        <v>2.12</v>
      </c>
      <c r="F439" s="6">
        <v>1.3798639450262424</v>
      </c>
      <c r="G439" s="4">
        <v>4.1700000000000001E-2</v>
      </c>
      <c r="H439" s="5" t="s">
        <v>1572</v>
      </c>
      <c r="I439" s="5" t="s">
        <v>1573</v>
      </c>
      <c r="J439" s="4">
        <v>2</v>
      </c>
      <c r="K439" s="4">
        <v>8</v>
      </c>
    </row>
    <row r="440" spans="1:11" x14ac:dyDescent="0.25">
      <c r="A440" s="4" t="s">
        <v>2496</v>
      </c>
      <c r="B440" s="4" t="s">
        <v>396</v>
      </c>
      <c r="C440" s="4" t="s">
        <v>3170</v>
      </c>
      <c r="D440" t="s">
        <v>3171</v>
      </c>
      <c r="E440" s="4">
        <v>1.65</v>
      </c>
      <c r="F440" s="6">
        <v>1.3746875490383261</v>
      </c>
      <c r="G440" s="4">
        <v>4.2200000000000001E-2</v>
      </c>
      <c r="H440" s="5" t="s">
        <v>2186</v>
      </c>
      <c r="I440" s="5" t="s">
        <v>2187</v>
      </c>
      <c r="J440" s="4">
        <v>2</v>
      </c>
      <c r="K440" s="4">
        <v>24</v>
      </c>
    </row>
    <row r="441" spans="1:11" x14ac:dyDescent="0.25">
      <c r="A441" s="4" t="s">
        <v>2496</v>
      </c>
      <c r="B441" s="4" t="s">
        <v>59</v>
      </c>
      <c r="C441" s="4" t="s">
        <v>1011</v>
      </c>
      <c r="D441" t="s">
        <v>149</v>
      </c>
      <c r="E441" s="4">
        <v>0.9</v>
      </c>
      <c r="F441" s="6">
        <v>1.3645162531850878</v>
      </c>
      <c r="G441" s="4">
        <v>4.3200000000000002E-2</v>
      </c>
      <c r="H441" s="5" t="s">
        <v>3140</v>
      </c>
      <c r="I441" s="5" t="s">
        <v>3141</v>
      </c>
      <c r="J441" s="4">
        <v>4</v>
      </c>
      <c r="K441" s="4">
        <v>267</v>
      </c>
    </row>
    <row r="442" spans="1:11" x14ac:dyDescent="0.25">
      <c r="A442" s="4" t="s">
        <v>2496</v>
      </c>
      <c r="B442" s="4" t="s">
        <v>59</v>
      </c>
      <c r="C442" s="4" t="s">
        <v>3164</v>
      </c>
      <c r="D442" t="s">
        <v>3165</v>
      </c>
      <c r="E442" s="4">
        <v>1.55</v>
      </c>
      <c r="F442" s="6">
        <v>1.3645162531850878</v>
      </c>
      <c r="G442" s="4">
        <v>4.3200000000000002E-2</v>
      </c>
      <c r="H442" s="5" t="s">
        <v>3166</v>
      </c>
      <c r="I442" s="5" t="s">
        <v>3167</v>
      </c>
      <c r="J442" s="4">
        <v>2</v>
      </c>
      <c r="K442" s="4">
        <v>30</v>
      </c>
    </row>
    <row r="443" spans="1:11" x14ac:dyDescent="0.25">
      <c r="A443" s="4" t="s">
        <v>2496</v>
      </c>
      <c r="B443" s="4" t="s">
        <v>580</v>
      </c>
      <c r="C443" s="4" t="s">
        <v>2898</v>
      </c>
      <c r="D443" t="s">
        <v>2899</v>
      </c>
      <c r="E443" s="4">
        <v>0.62</v>
      </c>
      <c r="F443" s="6">
        <v>1.3526170298853801</v>
      </c>
      <c r="G443" s="4">
        <v>4.4400000000000002E-2</v>
      </c>
      <c r="H443" s="5" t="s">
        <v>2900</v>
      </c>
      <c r="I443" s="5" t="s">
        <v>2901</v>
      </c>
      <c r="J443" s="4">
        <v>10</v>
      </c>
      <c r="K443" s="4">
        <v>1275</v>
      </c>
    </row>
    <row r="444" spans="1:11" x14ac:dyDescent="0.25">
      <c r="A444" s="4" t="s">
        <v>2496</v>
      </c>
      <c r="B444" s="4" t="s">
        <v>580</v>
      </c>
      <c r="C444" s="4" t="s">
        <v>1930</v>
      </c>
      <c r="D444" t="s">
        <v>1931</v>
      </c>
      <c r="E444" s="4">
        <v>0.5</v>
      </c>
      <c r="F444" s="6">
        <v>1.3506651412878581</v>
      </c>
      <c r="G444" s="4">
        <v>4.4600000000000001E-2</v>
      </c>
      <c r="H444" s="5" t="s">
        <v>2876</v>
      </c>
      <c r="I444" s="5" t="s">
        <v>2877</v>
      </c>
      <c r="J444" s="4">
        <v>13</v>
      </c>
      <c r="K444" s="4">
        <v>2168</v>
      </c>
    </row>
    <row r="445" spans="1:11" x14ac:dyDescent="0.25">
      <c r="A445" s="4" t="s">
        <v>2496</v>
      </c>
      <c r="B445" s="4" t="s">
        <v>580</v>
      </c>
      <c r="C445" s="4" t="s">
        <v>1239</v>
      </c>
      <c r="D445" t="s">
        <v>1240</v>
      </c>
      <c r="E445" s="4">
        <v>2.25</v>
      </c>
      <c r="F445" s="6">
        <v>1.3506651412878581</v>
      </c>
      <c r="G445" s="4">
        <v>4.4600000000000001E-2</v>
      </c>
      <c r="H445" s="5" t="s">
        <v>2250</v>
      </c>
      <c r="I445" s="5" t="s">
        <v>2251</v>
      </c>
      <c r="J445" s="4">
        <v>2</v>
      </c>
      <c r="K445" s="4">
        <v>6</v>
      </c>
    </row>
    <row r="446" spans="1:11" x14ac:dyDescent="0.25">
      <c r="A446" s="4" t="s">
        <v>2496</v>
      </c>
      <c r="B446" s="4" t="s">
        <v>31</v>
      </c>
      <c r="C446" s="4" t="s">
        <v>3022</v>
      </c>
      <c r="D446" t="s">
        <v>3023</v>
      </c>
      <c r="E446" s="4">
        <v>1.47</v>
      </c>
      <c r="F446" s="6">
        <v>1.342944147142896</v>
      </c>
      <c r="G446" s="4">
        <v>4.5400000000000003E-2</v>
      </c>
      <c r="H446" s="5" t="s">
        <v>3024</v>
      </c>
      <c r="I446" s="5" t="s">
        <v>3025</v>
      </c>
      <c r="J446" s="4">
        <v>2</v>
      </c>
      <c r="K446" s="4">
        <v>36</v>
      </c>
    </row>
    <row r="447" spans="1:11" x14ac:dyDescent="0.25">
      <c r="A447" s="4" t="s">
        <v>2496</v>
      </c>
      <c r="B447" s="4" t="s">
        <v>59</v>
      </c>
      <c r="C447" s="4" t="s">
        <v>1383</v>
      </c>
      <c r="D447" t="s">
        <v>1384</v>
      </c>
      <c r="E447" s="4">
        <v>1.52</v>
      </c>
      <c r="F447" s="6">
        <v>1.3372421683184259</v>
      </c>
      <c r="G447" s="4">
        <v>4.5999999999999999E-2</v>
      </c>
      <c r="H447" s="5" t="s">
        <v>2011</v>
      </c>
      <c r="I447" s="5" t="s">
        <v>2012</v>
      </c>
      <c r="J447" s="4">
        <v>2</v>
      </c>
      <c r="K447" s="4">
        <v>32</v>
      </c>
    </row>
    <row r="448" spans="1:11" x14ac:dyDescent="0.25">
      <c r="A448" s="4" t="s">
        <v>2496</v>
      </c>
      <c r="B448" s="4" t="s">
        <v>10</v>
      </c>
      <c r="C448" s="4" t="s">
        <v>1540</v>
      </c>
      <c r="D448" t="s">
        <v>1541</v>
      </c>
      <c r="E448" s="4">
        <v>0.67</v>
      </c>
      <c r="F448" s="6">
        <v>1.3362990746103518</v>
      </c>
      <c r="G448" s="4">
        <v>4.6100000000000002E-2</v>
      </c>
      <c r="H448" s="5" t="s">
        <v>2569</v>
      </c>
      <c r="I448" s="5" t="s">
        <v>2570</v>
      </c>
      <c r="J448" s="4">
        <v>6</v>
      </c>
      <c r="K448" s="4">
        <v>682</v>
      </c>
    </row>
    <row r="449" spans="1:11" x14ac:dyDescent="0.25">
      <c r="A449" s="4" t="s">
        <v>2496</v>
      </c>
      <c r="B449" s="4" t="s">
        <v>580</v>
      </c>
      <c r="C449" s="4" t="s">
        <v>2102</v>
      </c>
      <c r="D449" t="s">
        <v>2103</v>
      </c>
      <c r="E449" s="4">
        <v>1.03</v>
      </c>
      <c r="F449" s="6">
        <v>1.3288271572849168</v>
      </c>
      <c r="G449" s="4">
        <v>4.6899999999999997E-2</v>
      </c>
      <c r="H449" s="5" t="s">
        <v>2888</v>
      </c>
      <c r="I449" s="5" t="s">
        <v>2889</v>
      </c>
      <c r="J449" s="4">
        <v>5</v>
      </c>
      <c r="K449" s="4">
        <v>250</v>
      </c>
    </row>
    <row r="450" spans="1:11" x14ac:dyDescent="0.25">
      <c r="A450" s="4" t="s">
        <v>2496</v>
      </c>
      <c r="B450" s="4" t="s">
        <v>580</v>
      </c>
      <c r="C450" s="4" t="s">
        <v>2199</v>
      </c>
      <c r="D450" t="s">
        <v>2200</v>
      </c>
      <c r="E450" s="4">
        <v>0.53</v>
      </c>
      <c r="F450" s="6">
        <v>1.3169529617611504</v>
      </c>
      <c r="G450" s="4">
        <v>4.82E-2</v>
      </c>
      <c r="H450" s="5" t="s">
        <v>2868</v>
      </c>
      <c r="I450" s="5" t="s">
        <v>2869</v>
      </c>
      <c r="J450" s="4">
        <v>12</v>
      </c>
      <c r="K450" s="4">
        <v>1888</v>
      </c>
    </row>
    <row r="451" spans="1:11" x14ac:dyDescent="0.25">
      <c r="A451" s="4" t="s">
        <v>2496</v>
      </c>
      <c r="B451" s="4" t="s">
        <v>10</v>
      </c>
      <c r="C451" s="4" t="s">
        <v>670</v>
      </c>
      <c r="D451" t="s">
        <v>649</v>
      </c>
      <c r="E451" s="4">
        <v>1.1100000000000001</v>
      </c>
      <c r="F451" s="6">
        <v>1.3151546383555874</v>
      </c>
      <c r="G451" s="4">
        <v>4.8399999999999999E-2</v>
      </c>
      <c r="H451" s="5" t="s">
        <v>2575</v>
      </c>
      <c r="I451" s="5" t="s">
        <v>2576</v>
      </c>
      <c r="J451" s="4">
        <v>3</v>
      </c>
      <c r="K451" s="4">
        <v>124</v>
      </c>
    </row>
    <row r="452" spans="1:11" x14ac:dyDescent="0.25">
      <c r="A452" s="4" t="s">
        <v>2496</v>
      </c>
      <c r="B452" s="4" t="s">
        <v>98</v>
      </c>
      <c r="C452" s="4" t="s">
        <v>2641</v>
      </c>
      <c r="D452" t="s">
        <v>2642</v>
      </c>
      <c r="E452" s="4">
        <v>1.8</v>
      </c>
      <c r="F452" s="6">
        <v>1.3115801779972893</v>
      </c>
      <c r="G452" s="4">
        <v>4.8800000000000003E-2</v>
      </c>
      <c r="H452" s="5" t="s">
        <v>1120</v>
      </c>
      <c r="I452" s="5" t="s">
        <v>1121</v>
      </c>
      <c r="J452" s="4">
        <v>2</v>
      </c>
      <c r="K452" s="4">
        <v>17</v>
      </c>
    </row>
    <row r="453" spans="1:11" x14ac:dyDescent="0.25">
      <c r="A453" s="4" t="s">
        <v>2496</v>
      </c>
      <c r="B453" s="4" t="s">
        <v>31</v>
      </c>
      <c r="C453" s="4" t="s">
        <v>3054</v>
      </c>
      <c r="D453" t="s">
        <v>3055</v>
      </c>
      <c r="E453" s="4">
        <v>1.45</v>
      </c>
      <c r="F453" s="6">
        <v>1.3053948010664314</v>
      </c>
      <c r="G453" s="4">
        <v>4.9500000000000002E-2</v>
      </c>
      <c r="H453" s="5" t="s">
        <v>1120</v>
      </c>
      <c r="I453" s="5" t="s">
        <v>1121</v>
      </c>
      <c r="J453" s="4">
        <v>2</v>
      </c>
      <c r="K453" s="4">
        <v>38</v>
      </c>
    </row>
    <row r="454" spans="1:11" x14ac:dyDescent="0.25">
      <c r="A454" s="4" t="s">
        <v>2496</v>
      </c>
      <c r="B454" s="4" t="s">
        <v>580</v>
      </c>
      <c r="C454" s="4" t="s">
        <v>2864</v>
      </c>
      <c r="D454" t="s">
        <v>2865</v>
      </c>
      <c r="E454" s="4">
        <v>1.51</v>
      </c>
      <c r="F454" s="6">
        <v>1.3036436112666678</v>
      </c>
      <c r="G454" s="4">
        <v>4.9700000000000001E-2</v>
      </c>
      <c r="H454" s="5" t="s">
        <v>2866</v>
      </c>
      <c r="I454" s="5" t="s">
        <v>2867</v>
      </c>
      <c r="J454" s="4">
        <v>3</v>
      </c>
      <c r="K454" s="4">
        <v>49</v>
      </c>
    </row>
    <row r="455" spans="1:11" x14ac:dyDescent="0.25">
      <c r="A455" s="4" t="s">
        <v>2496</v>
      </c>
      <c r="B455" s="4" t="s">
        <v>580</v>
      </c>
      <c r="C455" s="4" t="s">
        <v>2880</v>
      </c>
      <c r="D455" t="s">
        <v>2881</v>
      </c>
      <c r="E455" s="4">
        <v>2.1800000000000002</v>
      </c>
      <c r="F455" s="6">
        <v>1.3036436112666678</v>
      </c>
      <c r="G455" s="4">
        <v>4.9700000000000001E-2</v>
      </c>
      <c r="H455" s="5" t="s">
        <v>2250</v>
      </c>
      <c r="I455" s="5" t="s">
        <v>2251</v>
      </c>
      <c r="J455" s="4">
        <v>2</v>
      </c>
      <c r="K455" s="4">
        <v>7</v>
      </c>
    </row>
    <row r="456" spans="1:11" x14ac:dyDescent="0.25">
      <c r="A456" s="4" t="s">
        <v>2496</v>
      </c>
      <c r="B456" s="4" t="s">
        <v>580</v>
      </c>
      <c r="C456" s="4" t="s">
        <v>2882</v>
      </c>
      <c r="D456" t="s">
        <v>2883</v>
      </c>
      <c r="E456" s="4">
        <v>2.1800000000000002</v>
      </c>
      <c r="F456" s="6">
        <v>1.3036436112666678</v>
      </c>
      <c r="G456" s="4">
        <v>4.9700000000000001E-2</v>
      </c>
      <c r="H456" s="5" t="s">
        <v>2884</v>
      </c>
      <c r="I456" s="5" t="s">
        <v>2885</v>
      </c>
      <c r="J456" s="4">
        <v>2</v>
      </c>
      <c r="K456" s="4">
        <v>7</v>
      </c>
    </row>
    <row r="457" spans="1:11" x14ac:dyDescent="0.25">
      <c r="A457" s="4" t="s">
        <v>2496</v>
      </c>
      <c r="B457" s="4" t="s">
        <v>580</v>
      </c>
      <c r="C457" s="4" t="s">
        <v>2886</v>
      </c>
      <c r="D457" t="s">
        <v>2887</v>
      </c>
      <c r="E457" s="4">
        <v>2.1800000000000002</v>
      </c>
      <c r="F457" s="6">
        <v>1.3036436112666678</v>
      </c>
      <c r="G457" s="4">
        <v>4.9700000000000001E-2</v>
      </c>
      <c r="H457" s="5" t="s">
        <v>2884</v>
      </c>
      <c r="I457" s="5" t="s">
        <v>2885</v>
      </c>
      <c r="J457" s="4">
        <v>2</v>
      </c>
      <c r="K457" s="4">
        <v>7</v>
      </c>
    </row>
    <row r="458" spans="1:11" x14ac:dyDescent="0.25">
      <c r="A458" s="4" t="s">
        <v>2496</v>
      </c>
      <c r="B458" s="4" t="s">
        <v>580</v>
      </c>
      <c r="C458" s="4" t="s">
        <v>2292</v>
      </c>
      <c r="D458" t="s">
        <v>2293</v>
      </c>
      <c r="E458" s="4">
        <v>0.6</v>
      </c>
      <c r="F458" s="6">
        <v>1.3036436112666678</v>
      </c>
      <c r="G458" s="4">
        <v>4.9700000000000001E-2</v>
      </c>
      <c r="H458" s="5" t="s">
        <v>2890</v>
      </c>
      <c r="I458" s="5" t="s">
        <v>2891</v>
      </c>
      <c r="J458" s="4">
        <v>10</v>
      </c>
      <c r="K458" s="4">
        <v>1347</v>
      </c>
    </row>
    <row r="459" spans="1:11" x14ac:dyDescent="0.25">
      <c r="A459" s="4" t="s">
        <v>2496</v>
      </c>
      <c r="B459" s="4" t="s">
        <v>580</v>
      </c>
      <c r="C459" s="4" t="s">
        <v>2902</v>
      </c>
      <c r="D459" t="s">
        <v>2903</v>
      </c>
      <c r="E459" s="4">
        <v>2.1800000000000002</v>
      </c>
      <c r="F459" s="6">
        <v>1.3036436112666678</v>
      </c>
      <c r="G459" s="4">
        <v>4.9700000000000001E-2</v>
      </c>
      <c r="H459" s="5" t="s">
        <v>2884</v>
      </c>
      <c r="I459" s="5" t="s">
        <v>2885</v>
      </c>
      <c r="J459" s="4">
        <v>2</v>
      </c>
      <c r="K459" s="4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85EEE-82A0-4A04-B0A3-057366FB59F4}">
  <dimension ref="A1:K9"/>
  <sheetViews>
    <sheetView tabSelected="1" workbookViewId="0">
      <selection activeCell="P9" sqref="P9"/>
    </sheetView>
  </sheetViews>
  <sheetFormatPr defaultRowHeight="15" x14ac:dyDescent="0.25"/>
  <cols>
    <col min="1" max="1" width="26.85546875" customWidth="1"/>
  </cols>
  <sheetData>
    <row r="1" spans="1:11" x14ac:dyDescent="0.25">
      <c r="A1" s="15" t="s">
        <v>3192</v>
      </c>
      <c r="B1" s="4"/>
      <c r="C1" s="4"/>
      <c r="E1" s="4"/>
      <c r="F1" s="4"/>
      <c r="G1" s="4"/>
      <c r="H1" s="5"/>
      <c r="I1" s="5"/>
      <c r="J1" s="4"/>
      <c r="K1" s="4"/>
    </row>
    <row r="2" spans="1:11" ht="15.75" thickBot="1" x14ac:dyDescent="0.3"/>
    <row r="3" spans="1:11" s="18" customFormat="1" ht="24.95" customHeight="1" thickBot="1" x14ac:dyDescent="0.3">
      <c r="A3" s="27" t="s">
        <v>3184</v>
      </c>
      <c r="B3" s="28" t="s">
        <v>3185</v>
      </c>
      <c r="C3" s="29" t="s">
        <v>3185</v>
      </c>
      <c r="D3" s="17" t="s">
        <v>3185</v>
      </c>
      <c r="E3" s="28" t="s">
        <v>3186</v>
      </c>
      <c r="F3" s="29" t="s">
        <v>3186</v>
      </c>
      <c r="G3" s="17" t="s">
        <v>3186</v>
      </c>
    </row>
    <row r="4" spans="1:11" s="18" customFormat="1" ht="24.95" customHeight="1" thickBot="1" x14ac:dyDescent="0.3">
      <c r="A4" s="27" t="s">
        <v>3187</v>
      </c>
      <c r="B4" s="28">
        <v>10</v>
      </c>
      <c r="C4" s="29">
        <v>2</v>
      </c>
      <c r="D4" s="17">
        <v>1</v>
      </c>
      <c r="E4" s="28">
        <v>10</v>
      </c>
      <c r="F4" s="29">
        <v>2</v>
      </c>
      <c r="G4" s="17">
        <v>1</v>
      </c>
    </row>
    <row r="5" spans="1:11" s="18" customFormat="1" ht="24.95" customHeight="1" thickBot="1" x14ac:dyDescent="0.3">
      <c r="A5" s="16" t="s">
        <v>3183</v>
      </c>
      <c r="B5" s="30">
        <v>7.0000000000000007E-2</v>
      </c>
      <c r="C5" s="31">
        <v>7.0000000000000007E-2</v>
      </c>
      <c r="D5" s="32">
        <v>7.0000000000000007E-2</v>
      </c>
      <c r="E5" s="30">
        <v>7.0000000000000007E-2</v>
      </c>
      <c r="F5" s="31">
        <v>7.0000000000000007E-2</v>
      </c>
      <c r="G5" s="32">
        <v>7.0000000000000007E-2</v>
      </c>
    </row>
    <row r="6" spans="1:11" s="18" customFormat="1" ht="50.1" customHeight="1" x14ac:dyDescent="0.25">
      <c r="A6" s="25" t="s">
        <v>3188</v>
      </c>
      <c r="B6" s="19">
        <v>16.133695602416992</v>
      </c>
      <c r="C6" s="20">
        <v>16.461458206176758</v>
      </c>
      <c r="D6" s="21">
        <v>16.442445755004883</v>
      </c>
      <c r="E6" s="20">
        <v>15.977416038513184</v>
      </c>
      <c r="F6" s="20">
        <v>16.445034027099609</v>
      </c>
      <c r="G6" s="21">
        <v>16.353843688964844</v>
      </c>
    </row>
    <row r="7" spans="1:11" s="18" customFormat="1" ht="50.1" customHeight="1" x14ac:dyDescent="0.25">
      <c r="A7" s="25" t="s">
        <v>3189</v>
      </c>
      <c r="B7" s="19">
        <v>13.583714485168457</v>
      </c>
      <c r="C7" s="20">
        <v>13.336329460144043</v>
      </c>
      <c r="D7" s="21">
        <v>13.572648048400879</v>
      </c>
      <c r="E7" s="20">
        <v>13.599279403686523</v>
      </c>
      <c r="F7" s="20">
        <v>13.578625679016113</v>
      </c>
      <c r="G7" s="21">
        <v>13.810757637023926</v>
      </c>
    </row>
    <row r="8" spans="1:11" s="18" customFormat="1" ht="50.1" customHeight="1" x14ac:dyDescent="0.25">
      <c r="A8" s="25" t="s">
        <v>3190</v>
      </c>
      <c r="B8" s="19">
        <v>20.44270133972168</v>
      </c>
      <c r="C8" s="20">
        <v>20.344654083251953</v>
      </c>
      <c r="D8" s="21">
        <v>20.405839920043945</v>
      </c>
      <c r="E8" s="20">
        <v>20.519536972045898</v>
      </c>
      <c r="F8" s="20">
        <v>20.610864639282227</v>
      </c>
      <c r="G8" s="21">
        <v>20.772043228149414</v>
      </c>
    </row>
    <row r="9" spans="1:11" s="18" customFormat="1" ht="50.1" customHeight="1" thickBot="1" x14ac:dyDescent="0.3">
      <c r="A9" s="26" t="s">
        <v>3191</v>
      </c>
      <c r="B9" s="22">
        <v>16.613861083984375</v>
      </c>
      <c r="C9" s="23">
        <v>16.728923797607422</v>
      </c>
      <c r="D9" s="24">
        <v>16.885093688964844</v>
      </c>
      <c r="E9" s="23">
        <v>16.355930328369141</v>
      </c>
      <c r="F9" s="23">
        <v>16.897863388061523</v>
      </c>
      <c r="G9" s="24">
        <v>16.847936630249023</v>
      </c>
    </row>
  </sheetData>
  <phoneticPr fontId="4" type="noConversion"/>
  <conditionalFormatting sqref="B6:G9">
    <cfRule type="containsText" dxfId="0" priority="1" operator="containsText" text="Undet.">
      <formula>NOT(ISERROR(SEARCH("Undet.",B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. ProteinList</vt:lpstr>
      <vt:lpstr>S2. PathAnalysis-Common</vt:lpstr>
      <vt:lpstr>S3. PathAnalysis-1 PEx sPOT </vt:lpstr>
      <vt:lpstr>S4. RT-PCR controls spike-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Bonatti</dc:creator>
  <cp:lastModifiedBy>Martina Bonatti</cp:lastModifiedBy>
  <dcterms:created xsi:type="dcterms:W3CDTF">2024-09-19T15:00:21Z</dcterms:created>
  <dcterms:modified xsi:type="dcterms:W3CDTF">2024-11-12T09:04:17Z</dcterms:modified>
</cp:coreProperties>
</file>